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sean.thompson\Downloads\"/>
    </mc:Choice>
  </mc:AlternateContent>
  <xr:revisionPtr revIDLastSave="0" documentId="8_{38581043-7D2D-437E-A4EF-BA277042D760}" xr6:coauthVersionLast="45" xr6:coauthVersionMax="45" xr10:uidLastSave="{00000000-0000-0000-0000-000000000000}"/>
  <bookViews>
    <workbookView xWindow="2268" yWindow="2268" windowWidth="17280" windowHeight="8964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M$5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03" i="2" l="1"/>
  <c r="H503" i="2"/>
  <c r="D503" i="2"/>
  <c r="H500" i="2"/>
  <c r="D500" i="2"/>
  <c r="I500" i="2" s="1"/>
  <c r="H497" i="2"/>
  <c r="D497" i="2"/>
  <c r="I497" i="2" s="1"/>
  <c r="I494" i="2"/>
  <c r="J494" i="2" s="1"/>
  <c r="K494" i="2" s="1"/>
  <c r="H494" i="2"/>
  <c r="D494" i="2"/>
  <c r="H491" i="2"/>
  <c r="I491" i="2" s="1"/>
  <c r="D491" i="2"/>
  <c r="H488" i="2"/>
  <c r="D488" i="2"/>
  <c r="I488" i="2" s="1"/>
  <c r="J488" i="2" s="1"/>
  <c r="K488" i="2" s="1"/>
  <c r="I485" i="2"/>
  <c r="J482" i="2" s="1"/>
  <c r="K482" i="2" s="1"/>
  <c r="H485" i="2"/>
  <c r="D485" i="2"/>
  <c r="I482" i="2"/>
  <c r="H482" i="2"/>
  <c r="D482" i="2"/>
  <c r="H479" i="2"/>
  <c r="D479" i="2"/>
  <c r="I479" i="2" s="1"/>
  <c r="J476" i="2" s="1"/>
  <c r="K476" i="2" s="1"/>
  <c r="I476" i="2"/>
  <c r="H476" i="2"/>
  <c r="D476" i="2"/>
  <c r="H473" i="2"/>
  <c r="I473" i="2" s="1"/>
  <c r="J470" i="2" s="1"/>
  <c r="K470" i="2" s="1"/>
  <c r="D473" i="2"/>
  <c r="H470" i="2"/>
  <c r="D470" i="2"/>
  <c r="I470" i="2" s="1"/>
  <c r="H467" i="2"/>
  <c r="I467" i="2" s="1"/>
  <c r="D467" i="2"/>
  <c r="H464" i="2"/>
  <c r="D464" i="2"/>
  <c r="I464" i="2" s="1"/>
  <c r="H461" i="2"/>
  <c r="D461" i="2"/>
  <c r="I461" i="2" s="1"/>
  <c r="H458" i="2"/>
  <c r="D458" i="2"/>
  <c r="I458" i="2" s="1"/>
  <c r="H455" i="2"/>
  <c r="I455" i="2" s="1"/>
  <c r="J452" i="2" s="1"/>
  <c r="K452" i="2" s="1"/>
  <c r="D455" i="2"/>
  <c r="H452" i="2"/>
  <c r="D452" i="2"/>
  <c r="I452" i="2" s="1"/>
  <c r="H449" i="2"/>
  <c r="I449" i="2" s="1"/>
  <c r="J446" i="2" s="1"/>
  <c r="K446" i="2" s="1"/>
  <c r="D449" i="2"/>
  <c r="I446" i="2"/>
  <c r="H446" i="2"/>
  <c r="D446" i="2"/>
  <c r="H443" i="2"/>
  <c r="I443" i="2" s="1"/>
  <c r="D443" i="2"/>
  <c r="H440" i="2"/>
  <c r="D440" i="2"/>
  <c r="I440" i="2" s="1"/>
  <c r="H437" i="2"/>
  <c r="I437" i="2" s="1"/>
  <c r="J434" i="2" s="1"/>
  <c r="K434" i="2" s="1"/>
  <c r="D437" i="2"/>
  <c r="H434" i="2"/>
  <c r="I434" i="2" s="1"/>
  <c r="D434" i="2"/>
  <c r="I431" i="2"/>
  <c r="H431" i="2"/>
  <c r="D431" i="2"/>
  <c r="H428" i="2"/>
  <c r="D428" i="2"/>
  <c r="I428" i="2" s="1"/>
  <c r="I425" i="2"/>
  <c r="H425" i="2"/>
  <c r="D425" i="2"/>
  <c r="H422" i="2"/>
  <c r="D422" i="2"/>
  <c r="I422" i="2" s="1"/>
  <c r="H419" i="2"/>
  <c r="I419" i="2" s="1"/>
  <c r="D419" i="2"/>
  <c r="I416" i="2"/>
  <c r="J416" i="2" s="1"/>
  <c r="K416" i="2" s="1"/>
  <c r="H416" i="2"/>
  <c r="D416" i="2"/>
  <c r="I413" i="2"/>
  <c r="H413" i="2"/>
  <c r="D413" i="2"/>
  <c r="H410" i="2"/>
  <c r="D410" i="2"/>
  <c r="I410" i="2" s="1"/>
  <c r="H407" i="2"/>
  <c r="D407" i="2"/>
  <c r="I407" i="2" s="1"/>
  <c r="J404" i="2" s="1"/>
  <c r="K404" i="2" s="1"/>
  <c r="I404" i="2"/>
  <c r="H404" i="2"/>
  <c r="D404" i="2"/>
  <c r="H401" i="2"/>
  <c r="I401" i="2" s="1"/>
  <c r="D401" i="2"/>
  <c r="H398" i="2"/>
  <c r="D398" i="2"/>
  <c r="I398" i="2" s="1"/>
  <c r="J398" i="2" s="1"/>
  <c r="K398" i="2" s="1"/>
  <c r="H395" i="2"/>
  <c r="I395" i="2" s="1"/>
  <c r="D395" i="2"/>
  <c r="H392" i="2"/>
  <c r="D392" i="2"/>
  <c r="I392" i="2" s="1"/>
  <c r="H389" i="2"/>
  <c r="D389" i="2"/>
  <c r="I389" i="2" s="1"/>
  <c r="H386" i="2"/>
  <c r="D386" i="2"/>
  <c r="I386" i="2" s="1"/>
  <c r="H383" i="2"/>
  <c r="I383" i="2" s="1"/>
  <c r="D383" i="2"/>
  <c r="H380" i="2"/>
  <c r="D380" i="2"/>
  <c r="I380" i="2" s="1"/>
  <c r="J380" i="2" s="1"/>
  <c r="K380" i="2" s="1"/>
  <c r="H377" i="2"/>
  <c r="I377" i="2" s="1"/>
  <c r="J374" i="2" s="1"/>
  <c r="K374" i="2" s="1"/>
  <c r="D377" i="2"/>
  <c r="I374" i="2"/>
  <c r="H374" i="2"/>
  <c r="D374" i="2"/>
  <c r="H371" i="2"/>
  <c r="D371" i="2"/>
  <c r="I371" i="2" s="1"/>
  <c r="J368" i="2" s="1"/>
  <c r="K368" i="2" s="1"/>
  <c r="I368" i="2"/>
  <c r="H368" i="2"/>
  <c r="D368" i="2"/>
  <c r="H365" i="2"/>
  <c r="I365" i="2" s="1"/>
  <c r="J362" i="2" s="1"/>
  <c r="K362" i="2" s="1"/>
  <c r="D365" i="2"/>
  <c r="H362" i="2"/>
  <c r="D362" i="2"/>
  <c r="I362" i="2" s="1"/>
  <c r="H359" i="2"/>
  <c r="I359" i="2" s="1"/>
  <c r="J356" i="2" s="1"/>
  <c r="K356" i="2" s="1"/>
  <c r="D359" i="2"/>
  <c r="H356" i="2"/>
  <c r="D356" i="2"/>
  <c r="I356" i="2" s="1"/>
  <c r="H353" i="2"/>
  <c r="I353" i="2" s="1"/>
  <c r="D353" i="2"/>
  <c r="H350" i="2"/>
  <c r="D350" i="2"/>
  <c r="I350" i="2" s="1"/>
  <c r="H347" i="2"/>
  <c r="I347" i="2" s="1"/>
  <c r="J344" i="2" s="1"/>
  <c r="K344" i="2" s="1"/>
  <c r="D347" i="2"/>
  <c r="H344" i="2"/>
  <c r="I344" i="2" s="1"/>
  <c r="D344" i="2"/>
  <c r="H341" i="2"/>
  <c r="I341" i="2" s="1"/>
  <c r="J338" i="2" s="1"/>
  <c r="K338" i="2" s="1"/>
  <c r="D341" i="2"/>
  <c r="I338" i="2"/>
  <c r="H338" i="2"/>
  <c r="D338" i="2"/>
  <c r="H335" i="2"/>
  <c r="I335" i="2" s="1"/>
  <c r="D335" i="2"/>
  <c r="H332" i="2"/>
  <c r="D332" i="2"/>
  <c r="I332" i="2" s="1"/>
  <c r="H329" i="2"/>
  <c r="I329" i="2" s="1"/>
  <c r="D329" i="2"/>
  <c r="H326" i="2"/>
  <c r="I326" i="2" s="1"/>
  <c r="D326" i="2"/>
  <c r="I323" i="2"/>
  <c r="H323" i="2"/>
  <c r="D323" i="2"/>
  <c r="H320" i="2"/>
  <c r="D320" i="2"/>
  <c r="I320" i="2" s="1"/>
  <c r="I317" i="2"/>
  <c r="J314" i="2" s="1"/>
  <c r="K314" i="2" s="1"/>
  <c r="H317" i="2"/>
  <c r="D317" i="2"/>
  <c r="H314" i="2"/>
  <c r="D314" i="2"/>
  <c r="I314" i="2" s="1"/>
  <c r="H311" i="2"/>
  <c r="I311" i="2" s="1"/>
  <c r="D311" i="2"/>
  <c r="I308" i="2"/>
  <c r="J308" i="2" s="1"/>
  <c r="K308" i="2" s="1"/>
  <c r="H308" i="2"/>
  <c r="D308" i="2"/>
  <c r="I305" i="2"/>
  <c r="H305" i="2"/>
  <c r="D305" i="2"/>
  <c r="H302" i="2"/>
  <c r="D302" i="2"/>
  <c r="I302" i="2" s="1"/>
  <c r="H299" i="2"/>
  <c r="D299" i="2"/>
  <c r="I299" i="2" s="1"/>
  <c r="J296" i="2" s="1"/>
  <c r="K296" i="2" s="1"/>
  <c r="I296" i="2"/>
  <c r="H296" i="2"/>
  <c r="D296" i="2"/>
  <c r="H293" i="2"/>
  <c r="I293" i="2" s="1"/>
  <c r="D293" i="2"/>
  <c r="H290" i="2"/>
  <c r="D290" i="2"/>
  <c r="I290" i="2" s="1"/>
  <c r="J290" i="2" s="1"/>
  <c r="K290" i="2" s="1"/>
  <c r="H287" i="2"/>
  <c r="I287" i="2" s="1"/>
  <c r="J284" i="2" s="1"/>
  <c r="K284" i="2" s="1"/>
  <c r="D287" i="2"/>
  <c r="H284" i="2"/>
  <c r="D284" i="2"/>
  <c r="I284" i="2" s="1"/>
  <c r="H281" i="2"/>
  <c r="D281" i="2"/>
  <c r="I281" i="2" s="1"/>
  <c r="H278" i="2"/>
  <c r="D278" i="2"/>
  <c r="I278" i="2" s="1"/>
  <c r="H275" i="2"/>
  <c r="I275" i="2" s="1"/>
  <c r="D275" i="2"/>
  <c r="H272" i="2"/>
  <c r="D272" i="2"/>
  <c r="I272" i="2" s="1"/>
  <c r="J272" i="2" s="1"/>
  <c r="K272" i="2" s="1"/>
  <c r="H269" i="2"/>
  <c r="I269" i="2" s="1"/>
  <c r="J266" i="2" s="1"/>
  <c r="K266" i="2" s="1"/>
  <c r="D269" i="2"/>
  <c r="I266" i="2"/>
  <c r="H266" i="2"/>
  <c r="D266" i="2"/>
  <c r="H263" i="2"/>
  <c r="D263" i="2"/>
  <c r="I263" i="2" s="1"/>
  <c r="J260" i="2" s="1"/>
  <c r="K260" i="2" s="1"/>
  <c r="I260" i="2"/>
  <c r="H260" i="2"/>
  <c r="D260" i="2"/>
  <c r="H257" i="2"/>
  <c r="I257" i="2" s="1"/>
  <c r="D257" i="2"/>
  <c r="H254" i="2"/>
  <c r="D254" i="2"/>
  <c r="I254" i="2" s="1"/>
  <c r="H251" i="2"/>
  <c r="I251" i="2" s="1"/>
  <c r="J248" i="2" s="1"/>
  <c r="K248" i="2" s="1"/>
  <c r="D251" i="2"/>
  <c r="H248" i="2"/>
  <c r="D248" i="2"/>
  <c r="I248" i="2" s="1"/>
  <c r="H245" i="2"/>
  <c r="I245" i="2" s="1"/>
  <c r="J242" i="2" s="1"/>
  <c r="K242" i="2" s="1"/>
  <c r="D245" i="2"/>
  <c r="H242" i="2"/>
  <c r="D242" i="2"/>
  <c r="I242" i="2" s="1"/>
  <c r="H239" i="2"/>
  <c r="I239" i="2" s="1"/>
  <c r="J236" i="2" s="1"/>
  <c r="K236" i="2" s="1"/>
  <c r="D239" i="2"/>
  <c r="H236" i="2"/>
  <c r="I236" i="2" s="1"/>
  <c r="D236" i="2"/>
  <c r="H233" i="2"/>
  <c r="I233" i="2" s="1"/>
  <c r="J230" i="2" s="1"/>
  <c r="K230" i="2" s="1"/>
  <c r="D233" i="2"/>
  <c r="I230" i="2"/>
  <c r="H230" i="2"/>
  <c r="D230" i="2"/>
  <c r="H227" i="2"/>
  <c r="I227" i="2" s="1"/>
  <c r="J224" i="2" s="1"/>
  <c r="K224" i="2" s="1"/>
  <c r="D227" i="2"/>
  <c r="H224" i="2"/>
  <c r="D224" i="2"/>
  <c r="I224" i="2" s="1"/>
  <c r="H221" i="2"/>
  <c r="I221" i="2" s="1"/>
  <c r="D221" i="2"/>
  <c r="H218" i="2"/>
  <c r="I218" i="2" s="1"/>
  <c r="D218" i="2"/>
  <c r="I215" i="2"/>
  <c r="H215" i="2"/>
  <c r="D215" i="2"/>
  <c r="H212" i="2"/>
  <c r="D212" i="2"/>
  <c r="I212" i="2" s="1"/>
  <c r="I209" i="2"/>
  <c r="J206" i="2" s="1"/>
  <c r="K206" i="2" s="1"/>
  <c r="H209" i="2"/>
  <c r="D209" i="2"/>
  <c r="H206" i="2"/>
  <c r="D206" i="2"/>
  <c r="I206" i="2" s="1"/>
  <c r="H203" i="2"/>
  <c r="I203" i="2" s="1"/>
  <c r="D203" i="2"/>
  <c r="I200" i="2"/>
  <c r="J200" i="2" s="1"/>
  <c r="K200" i="2" s="1"/>
  <c r="H200" i="2"/>
  <c r="D200" i="2"/>
  <c r="I197" i="2"/>
  <c r="H197" i="2"/>
  <c r="D197" i="2"/>
  <c r="H194" i="2"/>
  <c r="D194" i="2"/>
  <c r="I194" i="2" s="1"/>
  <c r="H191" i="2"/>
  <c r="D191" i="2"/>
  <c r="I191" i="2" s="1"/>
  <c r="J188" i="2" s="1"/>
  <c r="K188" i="2" s="1"/>
  <c r="I188" i="2"/>
  <c r="H188" i="2"/>
  <c r="D188" i="2"/>
  <c r="H185" i="2"/>
  <c r="I185" i="2" s="1"/>
  <c r="D185" i="2"/>
  <c r="H182" i="2"/>
  <c r="D182" i="2"/>
  <c r="I182" i="2" s="1"/>
  <c r="J182" i="2" s="1"/>
  <c r="K182" i="2" s="1"/>
  <c r="H179" i="2"/>
  <c r="I179" i="2" s="1"/>
  <c r="J176" i="2" s="1"/>
  <c r="K176" i="2" s="1"/>
  <c r="D179" i="2"/>
  <c r="H176" i="2"/>
  <c r="D176" i="2"/>
  <c r="I176" i="2" s="1"/>
  <c r="H173" i="2"/>
  <c r="D173" i="2"/>
  <c r="I173" i="2" s="1"/>
  <c r="J170" i="2" s="1"/>
  <c r="K170" i="2" s="1"/>
  <c r="H170" i="2"/>
  <c r="D170" i="2"/>
  <c r="I170" i="2" s="1"/>
  <c r="H167" i="2"/>
  <c r="I167" i="2" s="1"/>
  <c r="D167" i="2"/>
  <c r="H164" i="2"/>
  <c r="D164" i="2"/>
  <c r="I164" i="2" s="1"/>
  <c r="J164" i="2" s="1"/>
  <c r="K164" i="2" s="1"/>
  <c r="H161" i="2"/>
  <c r="I161" i="2" s="1"/>
  <c r="J158" i="2" s="1"/>
  <c r="K158" i="2" s="1"/>
  <c r="D161" i="2"/>
  <c r="I158" i="2"/>
  <c r="H158" i="2"/>
  <c r="D158" i="2"/>
  <c r="H155" i="2"/>
  <c r="D155" i="2"/>
  <c r="I155" i="2" s="1"/>
  <c r="J152" i="2" s="1"/>
  <c r="K152" i="2" s="1"/>
  <c r="I152" i="2"/>
  <c r="H152" i="2"/>
  <c r="D152" i="2"/>
  <c r="H149" i="2"/>
  <c r="I149" i="2" s="1"/>
  <c r="J146" i="2" s="1"/>
  <c r="K146" i="2" s="1"/>
  <c r="D149" i="2"/>
  <c r="H146" i="2"/>
  <c r="D146" i="2"/>
  <c r="I146" i="2" s="1"/>
  <c r="H143" i="2"/>
  <c r="I143" i="2" s="1"/>
  <c r="D143" i="2"/>
  <c r="H140" i="2"/>
  <c r="D140" i="2"/>
  <c r="I140" i="2" s="1"/>
  <c r="H137" i="2"/>
  <c r="I137" i="2" s="1"/>
  <c r="J134" i="2" s="1"/>
  <c r="K134" i="2" s="1"/>
  <c r="D137" i="2"/>
  <c r="H134" i="2"/>
  <c r="D134" i="2"/>
  <c r="I134" i="2" s="1"/>
  <c r="H131" i="2"/>
  <c r="I131" i="2" s="1"/>
  <c r="D131" i="2"/>
  <c r="H128" i="2"/>
  <c r="I128" i="2" s="1"/>
  <c r="D128" i="2"/>
  <c r="H125" i="2"/>
  <c r="I125" i="2" s="1"/>
  <c r="J122" i="2" s="1"/>
  <c r="K122" i="2" s="1"/>
  <c r="D125" i="2"/>
  <c r="I122" i="2"/>
  <c r="H122" i="2"/>
  <c r="D122" i="2"/>
  <c r="H119" i="2"/>
  <c r="I119" i="2" s="1"/>
  <c r="D119" i="2"/>
  <c r="H116" i="2"/>
  <c r="D116" i="2"/>
  <c r="I116" i="2" s="1"/>
  <c r="H113" i="2"/>
  <c r="I113" i="2" s="1"/>
  <c r="J110" i="2" s="1"/>
  <c r="K110" i="2" s="1"/>
  <c r="D113" i="2"/>
  <c r="H110" i="2"/>
  <c r="I110" i="2" s="1"/>
  <c r="D110" i="2"/>
  <c r="I107" i="2"/>
  <c r="H107" i="2"/>
  <c r="D107" i="2"/>
  <c r="H104" i="2"/>
  <c r="D104" i="2"/>
  <c r="I104" i="2" s="1"/>
  <c r="I101" i="2"/>
  <c r="H101" i="2"/>
  <c r="D101" i="2"/>
  <c r="H98" i="2"/>
  <c r="D98" i="2"/>
  <c r="I98" i="2" s="1"/>
  <c r="H95" i="2"/>
  <c r="I95" i="2" s="1"/>
  <c r="D95" i="2"/>
  <c r="I92" i="2"/>
  <c r="J92" i="2" s="1"/>
  <c r="K92" i="2" s="1"/>
  <c r="H92" i="2"/>
  <c r="D92" i="2"/>
  <c r="I89" i="2"/>
  <c r="H89" i="2"/>
  <c r="D89" i="2"/>
  <c r="H86" i="2"/>
  <c r="D86" i="2"/>
  <c r="I86" i="2" s="1"/>
  <c r="H83" i="2"/>
  <c r="D83" i="2"/>
  <c r="I83" i="2" s="1"/>
  <c r="J80" i="2" s="1"/>
  <c r="K80" i="2" s="1"/>
  <c r="I80" i="2"/>
  <c r="H80" i="2"/>
  <c r="D80" i="2"/>
  <c r="H77" i="2"/>
  <c r="I77" i="2" s="1"/>
  <c r="D77" i="2"/>
  <c r="H74" i="2"/>
  <c r="D74" i="2"/>
  <c r="I74" i="2" s="1"/>
  <c r="J74" i="2" s="1"/>
  <c r="K74" i="2" s="1"/>
  <c r="H71" i="2"/>
  <c r="I71" i="2" s="1"/>
  <c r="D71" i="2"/>
  <c r="H68" i="2"/>
  <c r="D68" i="2"/>
  <c r="I68" i="2" s="1"/>
  <c r="H65" i="2"/>
  <c r="D65" i="2"/>
  <c r="I65" i="2" s="1"/>
  <c r="H62" i="2"/>
  <c r="D62" i="2"/>
  <c r="I62" i="2" s="1"/>
  <c r="H59" i="2"/>
  <c r="I59" i="2" s="1"/>
  <c r="D59" i="2"/>
  <c r="H56" i="2"/>
  <c r="D56" i="2"/>
  <c r="I56" i="2" s="1"/>
  <c r="J56" i="2" s="1"/>
  <c r="K56" i="2" s="1"/>
  <c r="H53" i="2"/>
  <c r="I53" i="2" s="1"/>
  <c r="J50" i="2" s="1"/>
  <c r="K50" i="2" s="1"/>
  <c r="D53" i="2"/>
  <c r="I50" i="2"/>
  <c r="H50" i="2"/>
  <c r="D50" i="2"/>
  <c r="H47" i="2"/>
  <c r="D47" i="2"/>
  <c r="I47" i="2" s="1"/>
  <c r="J44" i="2" s="1"/>
  <c r="K44" i="2" s="1"/>
  <c r="I44" i="2"/>
  <c r="H44" i="2"/>
  <c r="D44" i="2"/>
  <c r="H41" i="2"/>
  <c r="I41" i="2" s="1"/>
  <c r="J38" i="2" s="1"/>
  <c r="K38" i="2" s="1"/>
  <c r="D41" i="2"/>
  <c r="H38" i="2"/>
  <c r="D38" i="2"/>
  <c r="I38" i="2" s="1"/>
  <c r="H35" i="2"/>
  <c r="I35" i="2" s="1"/>
  <c r="J32" i="2" s="1"/>
  <c r="K32" i="2" s="1"/>
  <c r="D35" i="2"/>
  <c r="H32" i="2"/>
  <c r="D32" i="2"/>
  <c r="I32" i="2" s="1"/>
  <c r="H29" i="2"/>
  <c r="I29" i="2" s="1"/>
  <c r="D29" i="2"/>
  <c r="H26" i="2"/>
  <c r="D26" i="2"/>
  <c r="I26" i="2" s="1"/>
  <c r="H23" i="2"/>
  <c r="I23" i="2" s="1"/>
  <c r="J20" i="2" s="1"/>
  <c r="K20" i="2" s="1"/>
  <c r="D23" i="2"/>
  <c r="H20" i="2"/>
  <c r="I20" i="2" s="1"/>
  <c r="D20" i="2"/>
  <c r="H17" i="2"/>
  <c r="I17" i="2" s="1"/>
  <c r="J14" i="2" s="1"/>
  <c r="K14" i="2" s="1"/>
  <c r="D17" i="2"/>
  <c r="I14" i="2"/>
  <c r="H14" i="2"/>
  <c r="D14" i="2"/>
  <c r="H11" i="2"/>
  <c r="I11" i="2" s="1"/>
  <c r="D11" i="2"/>
  <c r="H8" i="2"/>
  <c r="D8" i="2"/>
  <c r="I8" i="2" s="1"/>
  <c r="H5" i="2"/>
  <c r="I5" i="2" s="1"/>
  <c r="D5" i="2"/>
  <c r="H2" i="2"/>
  <c r="I2" i="2" s="1"/>
  <c r="D2" i="2"/>
  <c r="I521" i="1"/>
  <c r="H521" i="1"/>
  <c r="D521" i="1"/>
  <c r="H518" i="1"/>
  <c r="D518" i="1"/>
  <c r="I518" i="1" s="1"/>
  <c r="I515" i="1"/>
  <c r="J512" i="1" s="1"/>
  <c r="K512" i="1" s="1"/>
  <c r="H515" i="1"/>
  <c r="D515" i="1"/>
  <c r="H512" i="1"/>
  <c r="D512" i="1"/>
  <c r="I512" i="1" s="1"/>
  <c r="H509" i="1"/>
  <c r="I509" i="1" s="1"/>
  <c r="D509" i="1"/>
  <c r="I506" i="1"/>
  <c r="J506" i="1" s="1"/>
  <c r="K506" i="1" s="1"/>
  <c r="H506" i="1"/>
  <c r="D506" i="1"/>
  <c r="I503" i="1"/>
  <c r="H503" i="1"/>
  <c r="D503" i="1"/>
  <c r="H500" i="1"/>
  <c r="D500" i="1"/>
  <c r="I500" i="1" s="1"/>
  <c r="H497" i="1"/>
  <c r="D497" i="1"/>
  <c r="I497" i="1" s="1"/>
  <c r="J494" i="1" s="1"/>
  <c r="K494" i="1" s="1"/>
  <c r="I494" i="1"/>
  <c r="H494" i="1"/>
  <c r="D494" i="1"/>
  <c r="H491" i="1"/>
  <c r="I491" i="1" s="1"/>
  <c r="D491" i="1"/>
  <c r="H488" i="1"/>
  <c r="D488" i="1"/>
  <c r="I488" i="1" s="1"/>
  <c r="J488" i="1" s="1"/>
  <c r="K488" i="1" s="1"/>
  <c r="H485" i="1"/>
  <c r="I485" i="1" s="1"/>
  <c r="J482" i="1" s="1"/>
  <c r="K482" i="1" s="1"/>
  <c r="D485" i="1"/>
  <c r="H482" i="1"/>
  <c r="D482" i="1"/>
  <c r="I482" i="1" s="1"/>
  <c r="H479" i="1"/>
  <c r="D479" i="1"/>
  <c r="I479" i="1" s="1"/>
  <c r="H476" i="1"/>
  <c r="D476" i="1"/>
  <c r="I476" i="1" s="1"/>
  <c r="H473" i="1"/>
  <c r="I473" i="1" s="1"/>
  <c r="D473" i="1"/>
  <c r="H470" i="1"/>
  <c r="D470" i="1"/>
  <c r="I470" i="1" s="1"/>
  <c r="J470" i="1" s="1"/>
  <c r="K470" i="1" s="1"/>
  <c r="H467" i="1"/>
  <c r="I467" i="1" s="1"/>
  <c r="J464" i="1" s="1"/>
  <c r="K464" i="1" s="1"/>
  <c r="D467" i="1"/>
  <c r="I464" i="1"/>
  <c r="H464" i="1"/>
  <c r="D464" i="1"/>
  <c r="H461" i="1"/>
  <c r="D461" i="1"/>
  <c r="I461" i="1" s="1"/>
  <c r="J458" i="1" s="1"/>
  <c r="K458" i="1" s="1"/>
  <c r="I458" i="1"/>
  <c r="H458" i="1"/>
  <c r="D458" i="1"/>
  <c r="H455" i="1"/>
  <c r="I455" i="1" s="1"/>
  <c r="D455" i="1"/>
  <c r="H452" i="1"/>
  <c r="D452" i="1"/>
  <c r="I452" i="1" s="1"/>
  <c r="H449" i="1"/>
  <c r="I449" i="1" s="1"/>
  <c r="J446" i="1" s="1"/>
  <c r="K446" i="1" s="1"/>
  <c r="D449" i="1"/>
  <c r="H446" i="1"/>
  <c r="D446" i="1"/>
  <c r="I446" i="1" s="1"/>
  <c r="H443" i="1"/>
  <c r="I443" i="1" s="1"/>
  <c r="J440" i="1" s="1"/>
  <c r="K440" i="1" s="1"/>
  <c r="D443" i="1"/>
  <c r="H440" i="1"/>
  <c r="D440" i="1"/>
  <c r="I440" i="1" s="1"/>
  <c r="H437" i="1"/>
  <c r="I437" i="1" s="1"/>
  <c r="J434" i="1" s="1"/>
  <c r="K434" i="1" s="1"/>
  <c r="D437" i="1"/>
  <c r="H434" i="1"/>
  <c r="I434" i="1" s="1"/>
  <c r="D434" i="1"/>
  <c r="H431" i="1"/>
  <c r="I431" i="1" s="1"/>
  <c r="J428" i="1" s="1"/>
  <c r="K428" i="1" s="1"/>
  <c r="D431" i="1"/>
  <c r="I428" i="1"/>
  <c r="H428" i="1"/>
  <c r="D428" i="1"/>
  <c r="H425" i="1"/>
  <c r="I425" i="1" s="1"/>
  <c r="J422" i="1" s="1"/>
  <c r="K422" i="1" s="1"/>
  <c r="D425" i="1"/>
  <c r="H422" i="1"/>
  <c r="D422" i="1"/>
  <c r="I422" i="1" s="1"/>
  <c r="H419" i="1"/>
  <c r="I419" i="1" s="1"/>
  <c r="D419" i="1"/>
  <c r="H416" i="1"/>
  <c r="I416" i="1" s="1"/>
  <c r="D416" i="1"/>
  <c r="I413" i="1"/>
  <c r="H413" i="1"/>
  <c r="D413" i="1"/>
  <c r="H410" i="1"/>
  <c r="D410" i="1"/>
  <c r="I410" i="1" s="1"/>
  <c r="I407" i="1"/>
  <c r="J404" i="1" s="1"/>
  <c r="K404" i="1" s="1"/>
  <c r="H407" i="1"/>
  <c r="D407" i="1"/>
  <c r="H404" i="1"/>
  <c r="D404" i="1"/>
  <c r="I404" i="1" s="1"/>
  <c r="H401" i="1"/>
  <c r="I401" i="1" s="1"/>
  <c r="D401" i="1"/>
  <c r="I398" i="1"/>
  <c r="J398" i="1" s="1"/>
  <c r="K398" i="1" s="1"/>
  <c r="H398" i="1"/>
  <c r="D398" i="1"/>
  <c r="I395" i="1"/>
  <c r="H395" i="1"/>
  <c r="D395" i="1"/>
  <c r="H392" i="1"/>
  <c r="D392" i="1"/>
  <c r="I392" i="1" s="1"/>
  <c r="H389" i="1"/>
  <c r="D389" i="1"/>
  <c r="I389" i="1" s="1"/>
  <c r="J386" i="1" s="1"/>
  <c r="K386" i="1" s="1"/>
  <c r="I386" i="1"/>
  <c r="H386" i="1"/>
  <c r="D386" i="1"/>
  <c r="H383" i="1"/>
  <c r="I383" i="1" s="1"/>
  <c r="D383" i="1"/>
  <c r="H380" i="1"/>
  <c r="D380" i="1"/>
  <c r="I380" i="1" s="1"/>
  <c r="J380" i="1" s="1"/>
  <c r="K380" i="1" s="1"/>
  <c r="H377" i="1"/>
  <c r="I377" i="1" s="1"/>
  <c r="J374" i="1" s="1"/>
  <c r="K374" i="1" s="1"/>
  <c r="D377" i="1"/>
  <c r="H374" i="1"/>
  <c r="D374" i="1"/>
  <c r="I374" i="1" s="1"/>
  <c r="H371" i="1"/>
  <c r="D371" i="1"/>
  <c r="I371" i="1" s="1"/>
  <c r="J368" i="1" s="1"/>
  <c r="K368" i="1" s="1"/>
  <c r="H368" i="1"/>
  <c r="D368" i="1"/>
  <c r="I368" i="1" s="1"/>
  <c r="H365" i="1"/>
  <c r="I365" i="1" s="1"/>
  <c r="D365" i="1"/>
  <c r="H362" i="1"/>
  <c r="D362" i="1"/>
  <c r="I362" i="1" s="1"/>
  <c r="J362" i="1" s="1"/>
  <c r="K362" i="1" s="1"/>
  <c r="H359" i="1"/>
  <c r="I359" i="1" s="1"/>
  <c r="J356" i="1" s="1"/>
  <c r="K356" i="1" s="1"/>
  <c r="D359" i="1"/>
  <c r="I356" i="1"/>
  <c r="H356" i="1"/>
  <c r="D356" i="1"/>
  <c r="H353" i="1"/>
  <c r="D353" i="1"/>
  <c r="I353" i="1" s="1"/>
  <c r="J350" i="1" s="1"/>
  <c r="K350" i="1" s="1"/>
  <c r="I350" i="1"/>
  <c r="H350" i="1"/>
  <c r="D350" i="1"/>
  <c r="H347" i="1"/>
  <c r="I347" i="1" s="1"/>
  <c r="J344" i="1" s="1"/>
  <c r="K344" i="1" s="1"/>
  <c r="D347" i="1"/>
  <c r="H344" i="1"/>
  <c r="D344" i="1"/>
  <c r="I344" i="1" s="1"/>
  <c r="H341" i="1"/>
  <c r="I341" i="1" s="1"/>
  <c r="D341" i="1"/>
  <c r="H338" i="1"/>
  <c r="D338" i="1"/>
  <c r="I338" i="1" s="1"/>
  <c r="H335" i="1"/>
  <c r="I335" i="1" s="1"/>
  <c r="J332" i="1" s="1"/>
  <c r="K332" i="1" s="1"/>
  <c r="D335" i="1"/>
  <c r="H332" i="1"/>
  <c r="D332" i="1"/>
  <c r="I332" i="1" s="1"/>
  <c r="H329" i="1"/>
  <c r="I329" i="1" s="1"/>
  <c r="D329" i="1"/>
  <c r="H326" i="1"/>
  <c r="I326" i="1" s="1"/>
  <c r="D326" i="1"/>
  <c r="H323" i="1"/>
  <c r="I323" i="1" s="1"/>
  <c r="J320" i="1" s="1"/>
  <c r="K320" i="1" s="1"/>
  <c r="D323" i="1"/>
  <c r="I320" i="1"/>
  <c r="H320" i="1"/>
  <c r="D320" i="1"/>
  <c r="H317" i="1"/>
  <c r="I317" i="1" s="1"/>
  <c r="D317" i="1"/>
  <c r="H314" i="1"/>
  <c r="D314" i="1"/>
  <c r="I314" i="1" s="1"/>
  <c r="H311" i="1"/>
  <c r="I311" i="1" s="1"/>
  <c r="J308" i="1" s="1"/>
  <c r="K308" i="1" s="1"/>
  <c r="D311" i="1"/>
  <c r="H308" i="1"/>
  <c r="I308" i="1" s="1"/>
  <c r="D308" i="1"/>
  <c r="I305" i="1"/>
  <c r="H305" i="1"/>
  <c r="D305" i="1"/>
  <c r="H302" i="1"/>
  <c r="D302" i="1"/>
  <c r="I302" i="1" s="1"/>
  <c r="I299" i="1"/>
  <c r="H299" i="1"/>
  <c r="D299" i="1"/>
  <c r="H296" i="1"/>
  <c r="D296" i="1"/>
  <c r="I296" i="1" s="1"/>
  <c r="H293" i="1"/>
  <c r="I293" i="1" s="1"/>
  <c r="D293" i="1"/>
  <c r="I290" i="1"/>
  <c r="J290" i="1" s="1"/>
  <c r="K290" i="1" s="1"/>
  <c r="H290" i="1"/>
  <c r="D290" i="1"/>
  <c r="I287" i="1"/>
  <c r="H287" i="1"/>
  <c r="D287" i="1"/>
  <c r="H284" i="1"/>
  <c r="D284" i="1"/>
  <c r="I284" i="1" s="1"/>
  <c r="H281" i="1"/>
  <c r="D281" i="1"/>
  <c r="I281" i="1" s="1"/>
  <c r="J278" i="1" s="1"/>
  <c r="K278" i="1" s="1"/>
  <c r="I278" i="1"/>
  <c r="H278" i="1"/>
  <c r="D278" i="1"/>
  <c r="H275" i="1"/>
  <c r="I275" i="1" s="1"/>
  <c r="D275" i="1"/>
  <c r="H272" i="1"/>
  <c r="D272" i="1"/>
  <c r="I272" i="1" s="1"/>
  <c r="J272" i="1" s="1"/>
  <c r="K272" i="1" s="1"/>
  <c r="H269" i="1"/>
  <c r="I269" i="1" s="1"/>
  <c r="D269" i="1"/>
  <c r="H266" i="1"/>
  <c r="D266" i="1"/>
  <c r="I266" i="1" s="1"/>
  <c r="H263" i="1"/>
  <c r="D263" i="1"/>
  <c r="I263" i="1" s="1"/>
  <c r="H260" i="1"/>
  <c r="D260" i="1"/>
  <c r="I260" i="1" s="1"/>
  <c r="H257" i="1"/>
  <c r="I257" i="1" s="1"/>
  <c r="J254" i="1" s="1"/>
  <c r="K254" i="1" s="1"/>
  <c r="D257" i="1"/>
  <c r="H254" i="1"/>
  <c r="D254" i="1"/>
  <c r="I254" i="1" s="1"/>
  <c r="I251" i="1"/>
  <c r="H251" i="1"/>
  <c r="D251" i="1"/>
  <c r="H248" i="1"/>
  <c r="D248" i="1"/>
  <c r="I248" i="1" s="1"/>
  <c r="H245" i="1"/>
  <c r="D245" i="1"/>
  <c r="I245" i="1" s="1"/>
  <c r="J242" i="1" s="1"/>
  <c r="K242" i="1" s="1"/>
  <c r="H242" i="1"/>
  <c r="D242" i="1"/>
  <c r="I242" i="1" s="1"/>
  <c r="H239" i="1"/>
  <c r="I239" i="1" s="1"/>
  <c r="J236" i="1" s="1"/>
  <c r="K236" i="1" s="1"/>
  <c r="D239" i="1"/>
  <c r="H236" i="1"/>
  <c r="I236" i="1" s="1"/>
  <c r="D236" i="1"/>
  <c r="I233" i="1"/>
  <c r="J230" i="1" s="1"/>
  <c r="K230" i="1" s="1"/>
  <c r="H233" i="1"/>
  <c r="D233" i="1"/>
  <c r="H230" i="1"/>
  <c r="D230" i="1"/>
  <c r="I230" i="1" s="1"/>
  <c r="H227" i="1"/>
  <c r="D227" i="1"/>
  <c r="I227" i="1" s="1"/>
  <c r="H224" i="1"/>
  <c r="D224" i="1"/>
  <c r="I224" i="1" s="1"/>
  <c r="H221" i="1"/>
  <c r="I221" i="1" s="1"/>
  <c r="J218" i="1" s="1"/>
  <c r="K218" i="1" s="1"/>
  <c r="D221" i="1"/>
  <c r="H218" i="1"/>
  <c r="D218" i="1"/>
  <c r="I218" i="1" s="1"/>
  <c r="I215" i="1"/>
  <c r="J212" i="1" s="1"/>
  <c r="K212" i="1" s="1"/>
  <c r="H215" i="1"/>
  <c r="D215" i="1"/>
  <c r="H212" i="1"/>
  <c r="D212" i="1"/>
  <c r="I212" i="1" s="1"/>
  <c r="H209" i="1"/>
  <c r="D209" i="1"/>
  <c r="I209" i="1" s="1"/>
  <c r="H206" i="1"/>
  <c r="D206" i="1"/>
  <c r="I206" i="1" s="1"/>
  <c r="H203" i="1"/>
  <c r="I203" i="1" s="1"/>
  <c r="D203" i="1"/>
  <c r="H200" i="1"/>
  <c r="D200" i="1"/>
  <c r="I200" i="1" s="1"/>
  <c r="I197" i="1"/>
  <c r="J194" i="1" s="1"/>
  <c r="K194" i="1" s="1"/>
  <c r="H197" i="1"/>
  <c r="D197" i="1"/>
  <c r="H194" i="1"/>
  <c r="D194" i="1"/>
  <c r="I194" i="1" s="1"/>
  <c r="H191" i="1"/>
  <c r="D191" i="1"/>
  <c r="I191" i="1" s="1"/>
  <c r="J188" i="1" s="1"/>
  <c r="K188" i="1" s="1"/>
  <c r="H188" i="1"/>
  <c r="D188" i="1"/>
  <c r="I188" i="1" s="1"/>
  <c r="H185" i="1"/>
  <c r="I185" i="1" s="1"/>
  <c r="D185" i="1"/>
  <c r="H182" i="1"/>
  <c r="D182" i="1"/>
  <c r="I182" i="1" s="1"/>
  <c r="I179" i="1"/>
  <c r="J176" i="1" s="1"/>
  <c r="K176" i="1" s="1"/>
  <c r="H179" i="1"/>
  <c r="D179" i="1"/>
  <c r="H176" i="1"/>
  <c r="D176" i="1"/>
  <c r="I176" i="1" s="1"/>
  <c r="H173" i="1"/>
  <c r="D173" i="1"/>
  <c r="I173" i="1" s="1"/>
  <c r="J170" i="1" s="1"/>
  <c r="K170" i="1" s="1"/>
  <c r="H170" i="1"/>
  <c r="D170" i="1"/>
  <c r="I170" i="1" s="1"/>
  <c r="H167" i="1"/>
  <c r="I167" i="1" s="1"/>
  <c r="D167" i="1"/>
  <c r="H164" i="1"/>
  <c r="I164" i="1" s="1"/>
  <c r="D164" i="1"/>
  <c r="I161" i="1"/>
  <c r="H161" i="1"/>
  <c r="D161" i="1"/>
  <c r="H158" i="1"/>
  <c r="D158" i="1"/>
  <c r="I158" i="1" s="1"/>
  <c r="H155" i="1"/>
  <c r="D155" i="1"/>
  <c r="I155" i="1" s="1"/>
  <c r="H152" i="1"/>
  <c r="D152" i="1"/>
  <c r="I152" i="1" s="1"/>
  <c r="H149" i="1"/>
  <c r="I149" i="1" s="1"/>
  <c r="J146" i="1" s="1"/>
  <c r="K146" i="1" s="1"/>
  <c r="D149" i="1"/>
  <c r="H146" i="1"/>
  <c r="D146" i="1"/>
  <c r="I146" i="1" s="1"/>
  <c r="I143" i="1"/>
  <c r="H143" i="1"/>
  <c r="D143" i="1"/>
  <c r="H140" i="1"/>
  <c r="D140" i="1"/>
  <c r="I140" i="1" s="1"/>
  <c r="H137" i="1"/>
  <c r="D137" i="1"/>
  <c r="I137" i="1" s="1"/>
  <c r="H134" i="1"/>
  <c r="D134" i="1"/>
  <c r="I134" i="1" s="1"/>
  <c r="H131" i="1"/>
  <c r="I131" i="1" s="1"/>
  <c r="J128" i="1" s="1"/>
  <c r="K128" i="1" s="1"/>
  <c r="D131" i="1"/>
  <c r="H128" i="1"/>
  <c r="D128" i="1"/>
  <c r="I128" i="1" s="1"/>
  <c r="I125" i="1"/>
  <c r="H125" i="1"/>
  <c r="D125" i="1"/>
  <c r="H122" i="1"/>
  <c r="D122" i="1"/>
  <c r="I122" i="1" s="1"/>
  <c r="H119" i="1"/>
  <c r="D119" i="1"/>
  <c r="I119" i="1" s="1"/>
  <c r="H116" i="1"/>
  <c r="D116" i="1"/>
  <c r="I116" i="1" s="1"/>
  <c r="H113" i="1"/>
  <c r="I113" i="1" s="1"/>
  <c r="J110" i="1" s="1"/>
  <c r="K110" i="1" s="1"/>
  <c r="D113" i="1"/>
  <c r="H110" i="1"/>
  <c r="D110" i="1"/>
  <c r="I110" i="1" s="1"/>
  <c r="I107" i="1"/>
  <c r="J104" i="1" s="1"/>
  <c r="K104" i="1" s="1"/>
  <c r="H107" i="1"/>
  <c r="D107" i="1"/>
  <c r="H104" i="1"/>
  <c r="D104" i="1"/>
  <c r="I104" i="1" s="1"/>
  <c r="H101" i="1"/>
  <c r="D101" i="1"/>
  <c r="I101" i="1" s="1"/>
  <c r="H98" i="1"/>
  <c r="D98" i="1"/>
  <c r="I98" i="1" s="1"/>
  <c r="H95" i="1"/>
  <c r="I95" i="1" s="1"/>
  <c r="D95" i="1"/>
  <c r="H92" i="1"/>
  <c r="D92" i="1"/>
  <c r="I92" i="1" s="1"/>
  <c r="I89" i="1"/>
  <c r="J86" i="1" s="1"/>
  <c r="K86" i="1" s="1"/>
  <c r="H89" i="1"/>
  <c r="D89" i="1"/>
  <c r="H86" i="1"/>
  <c r="D86" i="1"/>
  <c r="I86" i="1" s="1"/>
  <c r="H83" i="1"/>
  <c r="D83" i="1"/>
  <c r="I83" i="1" s="1"/>
  <c r="J80" i="1" s="1"/>
  <c r="K80" i="1" s="1"/>
  <c r="H80" i="1"/>
  <c r="D80" i="1"/>
  <c r="I80" i="1" s="1"/>
  <c r="H77" i="1"/>
  <c r="I77" i="1" s="1"/>
  <c r="D77" i="1"/>
  <c r="H74" i="1"/>
  <c r="D74" i="1"/>
  <c r="I74" i="1" s="1"/>
  <c r="I71" i="1"/>
  <c r="J68" i="1" s="1"/>
  <c r="K68" i="1" s="1"/>
  <c r="H71" i="1"/>
  <c r="D71" i="1"/>
  <c r="H68" i="1"/>
  <c r="D68" i="1"/>
  <c r="I68" i="1" s="1"/>
  <c r="H65" i="1"/>
  <c r="D65" i="1"/>
  <c r="I65" i="1" s="1"/>
  <c r="J62" i="1" s="1"/>
  <c r="K62" i="1" s="1"/>
  <c r="H62" i="1"/>
  <c r="D62" i="1"/>
  <c r="I62" i="1" s="1"/>
  <c r="H59" i="1"/>
  <c r="I59" i="1" s="1"/>
  <c r="D59" i="1"/>
  <c r="H56" i="1"/>
  <c r="D56" i="1"/>
  <c r="I56" i="1" s="1"/>
  <c r="I53" i="1"/>
  <c r="H53" i="1"/>
  <c r="D53" i="1"/>
  <c r="H50" i="1"/>
  <c r="D50" i="1"/>
  <c r="I50" i="1" s="1"/>
  <c r="H47" i="1"/>
  <c r="D47" i="1"/>
  <c r="I47" i="1" s="1"/>
  <c r="H44" i="1"/>
  <c r="D44" i="1"/>
  <c r="I44" i="1" s="1"/>
  <c r="H41" i="1"/>
  <c r="I41" i="1" s="1"/>
  <c r="J38" i="1" s="1"/>
  <c r="K38" i="1" s="1"/>
  <c r="D41" i="1"/>
  <c r="H38" i="1"/>
  <c r="D38" i="1"/>
  <c r="I38" i="1" s="1"/>
  <c r="I35" i="1"/>
  <c r="H35" i="1"/>
  <c r="D35" i="1"/>
  <c r="H32" i="1"/>
  <c r="D32" i="1"/>
  <c r="I32" i="1" s="1"/>
  <c r="H29" i="1"/>
  <c r="D29" i="1"/>
  <c r="I29" i="1" s="1"/>
  <c r="J26" i="1" s="1"/>
  <c r="K26" i="1" s="1"/>
  <c r="H26" i="1"/>
  <c r="D26" i="1"/>
  <c r="I26" i="1" s="1"/>
  <c r="H23" i="1"/>
  <c r="I23" i="1" s="1"/>
  <c r="J20" i="1" s="1"/>
  <c r="K20" i="1" s="1"/>
  <c r="D23" i="1"/>
  <c r="H20" i="1"/>
  <c r="D20" i="1"/>
  <c r="I20" i="1" s="1"/>
  <c r="I17" i="1"/>
  <c r="J14" i="1" s="1"/>
  <c r="K14" i="1" s="1"/>
  <c r="H17" i="1"/>
  <c r="D17" i="1"/>
  <c r="H14" i="1"/>
  <c r="D14" i="1"/>
  <c r="I14" i="1" s="1"/>
  <c r="H11" i="1"/>
  <c r="D11" i="1"/>
  <c r="I11" i="1" s="1"/>
  <c r="H8" i="1"/>
  <c r="D8" i="1"/>
  <c r="I8" i="1" s="1"/>
  <c r="H5" i="1"/>
  <c r="I5" i="1" s="1"/>
  <c r="J2" i="1" s="1"/>
  <c r="K2" i="1" s="1"/>
  <c r="D5" i="1"/>
  <c r="H2" i="1"/>
  <c r="D2" i="1"/>
  <c r="I2" i="1" s="1"/>
  <c r="J116" i="1" l="1"/>
  <c r="K116" i="1" s="1"/>
  <c r="J476" i="1"/>
  <c r="K476" i="1" s="1"/>
  <c r="J32" i="1"/>
  <c r="K32" i="1" s="1"/>
  <c r="J134" i="1"/>
  <c r="K134" i="1" s="1"/>
  <c r="J182" i="1"/>
  <c r="K182" i="1" s="1"/>
  <c r="J248" i="1"/>
  <c r="K248" i="1" s="1"/>
  <c r="J266" i="1"/>
  <c r="K266" i="1" s="1"/>
  <c r="J296" i="1"/>
  <c r="K296" i="1" s="1"/>
  <c r="J68" i="2"/>
  <c r="K68" i="2" s="1"/>
  <c r="J98" i="2"/>
  <c r="K98" i="2" s="1"/>
  <c r="J392" i="2"/>
  <c r="K392" i="2" s="1"/>
  <c r="J422" i="2"/>
  <c r="K422" i="2" s="1"/>
  <c r="J98" i="1"/>
  <c r="K98" i="1" s="1"/>
  <c r="J50" i="1"/>
  <c r="K50" i="1" s="1"/>
  <c r="J152" i="1"/>
  <c r="K152" i="1" s="1"/>
  <c r="J200" i="1"/>
  <c r="K200" i="1" s="1"/>
  <c r="J314" i="1"/>
  <c r="K314" i="1" s="1"/>
  <c r="J2" i="2"/>
  <c r="K2" i="2" s="1"/>
  <c r="J116" i="2"/>
  <c r="K116" i="2" s="1"/>
  <c r="J326" i="2"/>
  <c r="K326" i="2" s="1"/>
  <c r="J440" i="2"/>
  <c r="K440" i="2" s="1"/>
  <c r="J458" i="2"/>
  <c r="K458" i="2" s="1"/>
  <c r="J206" i="1"/>
  <c r="K206" i="1" s="1"/>
  <c r="J8" i="1"/>
  <c r="K8" i="1" s="1"/>
  <c r="J56" i="1"/>
  <c r="K56" i="1" s="1"/>
  <c r="J122" i="1"/>
  <c r="K122" i="1" s="1"/>
  <c r="J224" i="1"/>
  <c r="K224" i="1" s="1"/>
  <c r="J416" i="1"/>
  <c r="K416" i="1" s="1"/>
  <c r="J8" i="2"/>
  <c r="K8" i="2" s="1"/>
  <c r="J218" i="2"/>
  <c r="K218" i="2" s="1"/>
  <c r="J332" i="2"/>
  <c r="K332" i="2" s="1"/>
  <c r="J338" i="1"/>
  <c r="K338" i="1" s="1"/>
  <c r="J26" i="2"/>
  <c r="K26" i="2" s="1"/>
  <c r="J74" i="1"/>
  <c r="K74" i="1" s="1"/>
  <c r="J140" i="1"/>
  <c r="K140" i="1" s="1"/>
  <c r="J452" i="1"/>
  <c r="K452" i="1" s="1"/>
  <c r="J140" i="2"/>
  <c r="K140" i="2" s="1"/>
  <c r="J254" i="2"/>
  <c r="K254" i="2" s="1"/>
  <c r="J350" i="2"/>
  <c r="K350" i="2" s="1"/>
  <c r="J464" i="2"/>
  <c r="K464" i="2" s="1"/>
  <c r="J44" i="1"/>
  <c r="K44" i="1" s="1"/>
  <c r="J92" i="1"/>
  <c r="K92" i="1" s="1"/>
  <c r="J158" i="1"/>
  <c r="K158" i="1" s="1"/>
  <c r="J260" i="1"/>
  <c r="K260" i="1" s="1"/>
  <c r="J62" i="2"/>
  <c r="K62" i="2" s="1"/>
  <c r="J386" i="2"/>
  <c r="K386" i="2" s="1"/>
  <c r="J326" i="1"/>
  <c r="K326" i="1" s="1"/>
  <c r="J128" i="2"/>
  <c r="K128" i="2" s="1"/>
  <c r="J164" i="1"/>
  <c r="K164" i="1" s="1"/>
  <c r="J278" i="2"/>
  <c r="K278" i="2" s="1"/>
  <c r="J302" i="1"/>
  <c r="K302" i="1" s="1"/>
  <c r="J410" i="1"/>
  <c r="K410" i="1" s="1"/>
  <c r="J518" i="1"/>
  <c r="K518" i="1" s="1"/>
  <c r="J104" i="2"/>
  <c r="K104" i="2" s="1"/>
  <c r="J212" i="2"/>
  <c r="K212" i="2" s="1"/>
  <c r="J320" i="2"/>
  <c r="K320" i="2" s="1"/>
  <c r="J428" i="2"/>
  <c r="K428" i="2" s="1"/>
  <c r="J284" i="1"/>
  <c r="K284" i="1" s="1"/>
  <c r="J392" i="1"/>
  <c r="K392" i="1" s="1"/>
  <c r="J500" i="1"/>
  <c r="K500" i="1" s="1"/>
  <c r="J86" i="2"/>
  <c r="K86" i="2" s="1"/>
  <c r="J194" i="2"/>
  <c r="K194" i="2" s="1"/>
  <c r="J302" i="2"/>
  <c r="K302" i="2" s="1"/>
  <c r="J410" i="2"/>
  <c r="K410" i="2" s="1"/>
  <c r="J500" i="2"/>
  <c r="K500" i="2" s="1"/>
</calcChain>
</file>

<file path=xl/sharedStrings.xml><?xml version="1.0" encoding="utf-8"?>
<sst xmlns="http://schemas.openxmlformats.org/spreadsheetml/2006/main" count="2758" uniqueCount="274">
  <si>
    <t>Pos</t>
  </si>
  <si>
    <t>Name</t>
  </si>
  <si>
    <t>Ct(3017A)</t>
  </si>
  <si>
    <t>average</t>
  </si>
  <si>
    <t>Ct(U6)</t>
  </si>
  <si>
    <t>△Ct</t>
  </si>
  <si>
    <t>-△△Ct</t>
  </si>
  <si>
    <r>
      <rPr>
        <sz val="10.5"/>
        <color theme="1"/>
        <rFont val="宋体"/>
        <charset val="134"/>
      </rPr>
      <t>2</t>
    </r>
    <r>
      <rPr>
        <vertAlign val="superscript"/>
        <sz val="10.5"/>
        <color theme="1"/>
        <rFont val="宋体"/>
        <charset val="134"/>
      </rPr>
      <t>-△△</t>
    </r>
    <r>
      <rPr>
        <vertAlign val="superscript"/>
        <sz val="10.5"/>
        <color theme="1"/>
        <rFont val="Calibri"/>
        <charset val="134"/>
      </rPr>
      <t>Ct</t>
    </r>
  </si>
  <si>
    <t>C1</t>
  </si>
  <si>
    <t>62N</t>
  </si>
  <si>
    <t>C10</t>
  </si>
  <si>
    <t>C2</t>
  </si>
  <si>
    <t>C11</t>
  </si>
  <si>
    <t>C3</t>
  </si>
  <si>
    <t>C12</t>
  </si>
  <si>
    <t>D1</t>
  </si>
  <si>
    <t>62T</t>
  </si>
  <si>
    <t>D10</t>
  </si>
  <si>
    <t>D2</t>
  </si>
  <si>
    <t>D11</t>
  </si>
  <si>
    <t>D3</t>
  </si>
  <si>
    <t>D12</t>
  </si>
  <si>
    <t>E1</t>
  </si>
  <si>
    <t>63N</t>
  </si>
  <si>
    <t>E10</t>
  </si>
  <si>
    <t>E2</t>
  </si>
  <si>
    <t>E11</t>
  </si>
  <si>
    <t>E3</t>
  </si>
  <si>
    <t>E12</t>
  </si>
  <si>
    <t>F1</t>
  </si>
  <si>
    <t>63T</t>
  </si>
  <si>
    <t>F10</t>
  </si>
  <si>
    <t>F2</t>
  </si>
  <si>
    <t>F11</t>
  </si>
  <si>
    <t>F3</t>
  </si>
  <si>
    <t>F12</t>
  </si>
  <si>
    <t>G1</t>
  </si>
  <si>
    <t>65N</t>
  </si>
  <si>
    <t>G10</t>
  </si>
  <si>
    <t>G2</t>
  </si>
  <si>
    <t>G11</t>
  </si>
  <si>
    <t>G3</t>
  </si>
  <si>
    <t>G12</t>
  </si>
  <si>
    <t>H1</t>
  </si>
  <si>
    <t>65T</t>
  </si>
  <si>
    <t>H10</t>
  </si>
  <si>
    <t>H2</t>
  </si>
  <si>
    <t>H11</t>
  </si>
  <si>
    <t>H3</t>
  </si>
  <si>
    <t>H12</t>
  </si>
  <si>
    <t>66N</t>
  </si>
  <si>
    <t>66T</t>
  </si>
  <si>
    <t>67N</t>
  </si>
  <si>
    <t>67T</t>
  </si>
  <si>
    <t>71N</t>
  </si>
  <si>
    <t>71T</t>
  </si>
  <si>
    <t>A1</t>
  </si>
  <si>
    <t>73N</t>
  </si>
  <si>
    <t>A10</t>
  </si>
  <si>
    <t>A2</t>
  </si>
  <si>
    <t>A11</t>
  </si>
  <si>
    <t>A3</t>
  </si>
  <si>
    <t>A12</t>
  </si>
  <si>
    <t>B1</t>
  </si>
  <si>
    <t>73T</t>
  </si>
  <si>
    <t>B10</t>
  </si>
  <si>
    <t>B2</t>
  </si>
  <si>
    <t>B11</t>
  </si>
  <si>
    <t>B3</t>
  </si>
  <si>
    <t>B12</t>
  </si>
  <si>
    <t>75N</t>
  </si>
  <si>
    <t>75T</t>
  </si>
  <si>
    <t>76N</t>
  </si>
  <si>
    <t>76T</t>
  </si>
  <si>
    <t>77N</t>
  </si>
  <si>
    <t>77T</t>
  </si>
  <si>
    <t>79N</t>
  </si>
  <si>
    <t>79T</t>
  </si>
  <si>
    <t>83N</t>
  </si>
  <si>
    <t>83T</t>
  </si>
  <si>
    <t>85N</t>
  </si>
  <si>
    <t>85T</t>
  </si>
  <si>
    <t>86N</t>
  </si>
  <si>
    <t>86T</t>
  </si>
  <si>
    <t>87N</t>
  </si>
  <si>
    <t>87T</t>
  </si>
  <si>
    <t>88N</t>
  </si>
  <si>
    <t>88T</t>
  </si>
  <si>
    <t>90N</t>
  </si>
  <si>
    <t>90T</t>
  </si>
  <si>
    <t>91N</t>
  </si>
  <si>
    <t>91T</t>
  </si>
  <si>
    <t>94N</t>
  </si>
  <si>
    <t>94T</t>
  </si>
  <si>
    <t>95N</t>
  </si>
  <si>
    <t>95T</t>
  </si>
  <si>
    <t>99N</t>
  </si>
  <si>
    <t>99T</t>
  </si>
  <si>
    <t>100N</t>
  </si>
  <si>
    <t>100T</t>
  </si>
  <si>
    <t>101N</t>
  </si>
  <si>
    <t>101T</t>
  </si>
  <si>
    <t>102N</t>
  </si>
  <si>
    <t>102T</t>
  </si>
  <si>
    <t>103N</t>
  </si>
  <si>
    <t>103T</t>
  </si>
  <si>
    <t>104N</t>
  </si>
  <si>
    <t>104T</t>
  </si>
  <si>
    <t>106N</t>
  </si>
  <si>
    <t>106T</t>
  </si>
  <si>
    <t>108N</t>
  </si>
  <si>
    <t>108T</t>
  </si>
  <si>
    <t>112N</t>
  </si>
  <si>
    <t>112T</t>
  </si>
  <si>
    <t>114N</t>
  </si>
  <si>
    <t>114T</t>
  </si>
  <si>
    <t>115N</t>
  </si>
  <si>
    <t>115T</t>
  </si>
  <si>
    <t>120N</t>
  </si>
  <si>
    <t>120T</t>
  </si>
  <si>
    <t>121N</t>
  </si>
  <si>
    <t>121T</t>
  </si>
  <si>
    <t>122N</t>
  </si>
  <si>
    <t>122T</t>
  </si>
  <si>
    <t>123N</t>
  </si>
  <si>
    <t>123T</t>
  </si>
  <si>
    <t>125N</t>
  </si>
  <si>
    <t>125T</t>
  </si>
  <si>
    <t>139N</t>
  </si>
  <si>
    <t>139T</t>
  </si>
  <si>
    <t>144N</t>
  </si>
  <si>
    <t>144T</t>
  </si>
  <si>
    <t>145N</t>
  </si>
  <si>
    <t>145T</t>
  </si>
  <si>
    <t>148N</t>
  </si>
  <si>
    <t>148T</t>
  </si>
  <si>
    <t>149N</t>
  </si>
  <si>
    <t>149T</t>
  </si>
  <si>
    <t>151N</t>
  </si>
  <si>
    <t>151T</t>
  </si>
  <si>
    <t>152N</t>
  </si>
  <si>
    <t>152T</t>
  </si>
  <si>
    <t>153N</t>
  </si>
  <si>
    <t>153T</t>
  </si>
  <si>
    <t>156N</t>
  </si>
  <si>
    <t>156T</t>
  </si>
  <si>
    <t>158N</t>
  </si>
  <si>
    <t>158T</t>
  </si>
  <si>
    <t>159N</t>
  </si>
  <si>
    <t>159T</t>
  </si>
  <si>
    <t>163N</t>
  </si>
  <si>
    <t>163T</t>
  </si>
  <si>
    <t>164N</t>
  </si>
  <si>
    <t>164T</t>
  </si>
  <si>
    <t>165N</t>
  </si>
  <si>
    <t>165T</t>
  </si>
  <si>
    <t>166N</t>
  </si>
  <si>
    <t>166T</t>
  </si>
  <si>
    <t>167N</t>
  </si>
  <si>
    <t>167T</t>
  </si>
  <si>
    <t>168N</t>
  </si>
  <si>
    <t>168T</t>
  </si>
  <si>
    <t>169N</t>
  </si>
  <si>
    <t>169T</t>
  </si>
  <si>
    <t>170N</t>
  </si>
  <si>
    <t>170T</t>
  </si>
  <si>
    <t>176N</t>
  </si>
  <si>
    <t>176T</t>
  </si>
  <si>
    <t>177N</t>
  </si>
  <si>
    <t>177T</t>
  </si>
  <si>
    <t>178N</t>
  </si>
  <si>
    <t>178T</t>
  </si>
  <si>
    <t>182N</t>
  </si>
  <si>
    <t>182T</t>
  </si>
  <si>
    <t>183N</t>
  </si>
  <si>
    <t>183T</t>
  </si>
  <si>
    <t>185N</t>
  </si>
  <si>
    <t>185T</t>
  </si>
  <si>
    <t>187N</t>
  </si>
  <si>
    <t>187T</t>
  </si>
  <si>
    <t>212N</t>
  </si>
  <si>
    <t>212T</t>
  </si>
  <si>
    <t>213N</t>
  </si>
  <si>
    <t>213T</t>
  </si>
  <si>
    <t>215N</t>
  </si>
  <si>
    <t>215T</t>
  </si>
  <si>
    <t>234N</t>
  </si>
  <si>
    <t>234T</t>
  </si>
  <si>
    <t>235N</t>
  </si>
  <si>
    <t>235T</t>
  </si>
  <si>
    <t>237N</t>
  </si>
  <si>
    <t>237T</t>
  </si>
  <si>
    <t>238N</t>
  </si>
  <si>
    <t>238T</t>
  </si>
  <si>
    <t>240N</t>
  </si>
  <si>
    <t>240T</t>
  </si>
  <si>
    <t>241N</t>
  </si>
  <si>
    <t>241T</t>
  </si>
  <si>
    <t>243N</t>
  </si>
  <si>
    <t>243T</t>
  </si>
  <si>
    <t>244N</t>
  </si>
  <si>
    <t>244T</t>
  </si>
  <si>
    <t>245N</t>
  </si>
  <si>
    <t>245T</t>
  </si>
  <si>
    <t>247N</t>
  </si>
  <si>
    <t>247T</t>
  </si>
  <si>
    <t>249N</t>
  </si>
  <si>
    <t>249T</t>
  </si>
  <si>
    <t>257N</t>
  </si>
  <si>
    <t>257T</t>
  </si>
  <si>
    <t>258N</t>
  </si>
  <si>
    <t>258T</t>
  </si>
  <si>
    <t>259N</t>
  </si>
  <si>
    <t>A4</t>
  </si>
  <si>
    <t>A5</t>
  </si>
  <si>
    <t>A6</t>
  </si>
  <si>
    <t>A7</t>
  </si>
  <si>
    <t>259T</t>
  </si>
  <si>
    <t>A8</t>
  </si>
  <si>
    <t>A9</t>
  </si>
  <si>
    <t>260N</t>
  </si>
  <si>
    <t>C4</t>
  </si>
  <si>
    <t>C5</t>
  </si>
  <si>
    <t>C6</t>
  </si>
  <si>
    <t>C7</t>
  </si>
  <si>
    <t>260T</t>
  </si>
  <si>
    <t>C8</t>
  </si>
  <si>
    <t>C9</t>
  </si>
  <si>
    <t>263N</t>
  </si>
  <si>
    <t>G4</t>
  </si>
  <si>
    <t>G5</t>
  </si>
  <si>
    <t>G6</t>
  </si>
  <si>
    <t>G7</t>
  </si>
  <si>
    <t>263T</t>
  </si>
  <si>
    <t>G8</t>
  </si>
  <si>
    <t>G9</t>
  </si>
  <si>
    <t>289N</t>
  </si>
  <si>
    <t>B4</t>
  </si>
  <si>
    <t>B5</t>
  </si>
  <si>
    <t>B6</t>
  </si>
  <si>
    <t>B7</t>
  </si>
  <si>
    <t>289T</t>
  </si>
  <si>
    <t>B8</t>
  </si>
  <si>
    <t>B9</t>
  </si>
  <si>
    <t>291N</t>
  </si>
  <si>
    <t>D4</t>
  </si>
  <si>
    <t>D5</t>
  </si>
  <si>
    <t>D6</t>
  </si>
  <si>
    <t>D7</t>
  </si>
  <si>
    <t>291T</t>
  </si>
  <si>
    <t>D8</t>
  </si>
  <si>
    <t>D9</t>
  </si>
  <si>
    <t>293N</t>
  </si>
  <si>
    <t>F4</t>
  </si>
  <si>
    <t>F5</t>
  </si>
  <si>
    <t>F6</t>
  </si>
  <si>
    <t>F7</t>
  </si>
  <si>
    <t>293T</t>
  </si>
  <si>
    <t>F8</t>
  </si>
  <si>
    <t>F9</t>
  </si>
  <si>
    <t>294N</t>
  </si>
  <si>
    <t>H4</t>
  </si>
  <si>
    <t>H5</t>
  </si>
  <si>
    <t>H6</t>
  </si>
  <si>
    <t>H7</t>
  </si>
  <si>
    <t>294T</t>
  </si>
  <si>
    <t>H8</t>
  </si>
  <si>
    <t>H9</t>
  </si>
  <si>
    <t>174N</t>
  </si>
  <si>
    <t>174T</t>
  </si>
  <si>
    <t>175N</t>
  </si>
  <si>
    <t>175T</t>
  </si>
  <si>
    <t>Ct(NELL2)</t>
  </si>
  <si>
    <t>Ct(GAPD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10.5"/>
      <color theme="1"/>
      <name val="宋体"/>
      <charset val="134"/>
    </font>
    <font>
      <vertAlign val="superscript"/>
      <sz val="10.5"/>
      <color theme="1"/>
      <name val="宋体"/>
      <charset val="134"/>
    </font>
    <font>
      <vertAlign val="superscript"/>
      <sz val="10.5"/>
      <color theme="1"/>
      <name val="Calibri"/>
      <charset val="134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justify"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3"/>
  <sheetViews>
    <sheetView tabSelected="1" zoomScale="80" zoomScaleNormal="80" workbookViewId="0">
      <pane ySplit="1" topLeftCell="A2" activePane="bottomLeft" state="frozen"/>
      <selection pane="bottomLeft" activeCell="F2" sqref="F2:F4"/>
    </sheetView>
  </sheetViews>
  <sheetFormatPr defaultColWidth="9" defaultRowHeight="14.4"/>
  <cols>
    <col min="1" max="8" width="10.6640625" customWidth="1"/>
    <col min="9" max="11" width="10.6640625" style="6" customWidth="1"/>
  </cols>
  <sheetData>
    <row r="1" spans="1:11" ht="17.399999999999999">
      <c r="A1" s="2" t="s">
        <v>0</v>
      </c>
      <c r="B1" s="2" t="s">
        <v>1</v>
      </c>
      <c r="C1" s="3" t="s">
        <v>2</v>
      </c>
      <c r="D1" s="2" t="s">
        <v>3</v>
      </c>
      <c r="E1" s="2" t="s">
        <v>0</v>
      </c>
      <c r="F1" s="2" t="s">
        <v>1</v>
      </c>
      <c r="G1" s="3" t="s">
        <v>4</v>
      </c>
      <c r="H1" s="2" t="s">
        <v>3</v>
      </c>
      <c r="I1" s="2" t="s">
        <v>5</v>
      </c>
      <c r="J1" s="4" t="s">
        <v>6</v>
      </c>
      <c r="K1" s="5" t="s">
        <v>7</v>
      </c>
    </row>
    <row r="2" spans="1:11">
      <c r="A2" s="2" t="s">
        <v>8</v>
      </c>
      <c r="B2" s="7" t="s">
        <v>9</v>
      </c>
      <c r="C2" s="2">
        <v>16.18</v>
      </c>
      <c r="D2" s="7">
        <f>AVERAGE(C2:C4)</f>
        <v>16.11</v>
      </c>
      <c r="E2" s="2" t="s">
        <v>10</v>
      </c>
      <c r="F2" s="7" t="s">
        <v>9</v>
      </c>
      <c r="G2" s="2">
        <v>12.8</v>
      </c>
      <c r="H2" s="7">
        <f>AVERAGE(G2:G4)</f>
        <v>12.813333333333333</v>
      </c>
      <c r="I2" s="7">
        <f>D2-H2</f>
        <v>3.2966666666666669</v>
      </c>
      <c r="J2" s="7">
        <f>-(I5-I2)</f>
        <v>1.3666666666666689</v>
      </c>
      <c r="K2" s="7">
        <f>POWER(2,J2)</f>
        <v>2.5787406168791622</v>
      </c>
    </row>
    <row r="3" spans="1:11">
      <c r="A3" s="2" t="s">
        <v>11</v>
      </c>
      <c r="B3" s="7"/>
      <c r="C3" s="2">
        <v>16.04</v>
      </c>
      <c r="D3" s="7"/>
      <c r="E3" s="2" t="s">
        <v>12</v>
      </c>
      <c r="F3" s="7"/>
      <c r="G3" s="2">
        <v>12.81</v>
      </c>
      <c r="H3" s="7"/>
      <c r="I3" s="7"/>
      <c r="J3" s="7"/>
      <c r="K3" s="7"/>
    </row>
    <row r="4" spans="1:11">
      <c r="A4" s="2" t="s">
        <v>13</v>
      </c>
      <c r="B4" s="7"/>
      <c r="C4" s="2"/>
      <c r="D4" s="7"/>
      <c r="E4" s="2" t="s">
        <v>14</v>
      </c>
      <c r="F4" s="7"/>
      <c r="G4" s="2">
        <v>12.83</v>
      </c>
      <c r="H4" s="7"/>
      <c r="I4" s="7"/>
      <c r="J4" s="7"/>
      <c r="K4" s="7"/>
    </row>
    <row r="5" spans="1:11">
      <c r="A5" s="2" t="s">
        <v>15</v>
      </c>
      <c r="B5" s="7" t="s">
        <v>16</v>
      </c>
      <c r="C5" s="2">
        <v>17.23</v>
      </c>
      <c r="D5" s="7">
        <f>AVERAGE(C5:C7)</f>
        <v>17.316666666666666</v>
      </c>
      <c r="E5" s="2" t="s">
        <v>17</v>
      </c>
      <c r="F5" s="7" t="s">
        <v>16</v>
      </c>
      <c r="G5" s="2">
        <v>15.34</v>
      </c>
      <c r="H5" s="7">
        <f>AVERAGE(G5:G7)</f>
        <v>15.386666666666668</v>
      </c>
      <c r="I5" s="7">
        <f>D5-H5</f>
        <v>1.9299999999999979</v>
      </c>
      <c r="J5" s="7"/>
      <c r="K5" s="7"/>
    </row>
    <row r="6" spans="1:11">
      <c r="A6" s="2" t="s">
        <v>18</v>
      </c>
      <c r="B6" s="7"/>
      <c r="C6" s="2">
        <v>17.399999999999999</v>
      </c>
      <c r="D6" s="7"/>
      <c r="E6" s="2" t="s">
        <v>19</v>
      </c>
      <c r="F6" s="7"/>
      <c r="G6" s="2">
        <v>15.33</v>
      </c>
      <c r="H6" s="7"/>
      <c r="I6" s="7"/>
      <c r="J6" s="7"/>
      <c r="K6" s="7"/>
    </row>
    <row r="7" spans="1:11">
      <c r="A7" s="2" t="s">
        <v>20</v>
      </c>
      <c r="B7" s="7"/>
      <c r="C7" s="2">
        <v>17.32</v>
      </c>
      <c r="D7" s="7"/>
      <c r="E7" s="2" t="s">
        <v>21</v>
      </c>
      <c r="F7" s="7"/>
      <c r="G7" s="2">
        <v>15.49</v>
      </c>
      <c r="H7" s="7"/>
      <c r="I7" s="7"/>
      <c r="J7" s="7"/>
      <c r="K7" s="7"/>
    </row>
    <row r="8" spans="1:11">
      <c r="A8" s="2" t="s">
        <v>22</v>
      </c>
      <c r="B8" s="7" t="s">
        <v>23</v>
      </c>
      <c r="C8" s="2">
        <v>16.09</v>
      </c>
      <c r="D8" s="7">
        <f>AVERAGE(C8:C10)</f>
        <v>16.153333333333336</v>
      </c>
      <c r="E8" s="2" t="s">
        <v>24</v>
      </c>
      <c r="F8" s="7" t="s">
        <v>23</v>
      </c>
      <c r="G8" s="2">
        <v>10.8</v>
      </c>
      <c r="H8" s="7">
        <f>AVERAGE(G8:G10)</f>
        <v>10.826666666666668</v>
      </c>
      <c r="I8" s="7">
        <f>D8-H8</f>
        <v>5.326666666666668</v>
      </c>
      <c r="J8" s="7">
        <f>-(I11-I8)</f>
        <v>1.7599999999999962</v>
      </c>
      <c r="K8" s="7">
        <f>POWER(2,J8)</f>
        <v>3.3869812494500997</v>
      </c>
    </row>
    <row r="9" spans="1:11">
      <c r="A9" s="2" t="s">
        <v>25</v>
      </c>
      <c r="B9" s="7"/>
      <c r="C9" s="2">
        <v>16.170000000000002</v>
      </c>
      <c r="D9" s="7"/>
      <c r="E9" s="2" t="s">
        <v>26</v>
      </c>
      <c r="F9" s="7"/>
      <c r="G9" s="2">
        <v>10.86</v>
      </c>
      <c r="H9" s="7"/>
      <c r="I9" s="7"/>
      <c r="J9" s="7"/>
      <c r="K9" s="7"/>
    </row>
    <row r="10" spans="1:11">
      <c r="A10" s="2" t="s">
        <v>27</v>
      </c>
      <c r="B10" s="7"/>
      <c r="C10" s="2">
        <v>16.2</v>
      </c>
      <c r="D10" s="7"/>
      <c r="E10" s="2" t="s">
        <v>28</v>
      </c>
      <c r="F10" s="7"/>
      <c r="G10" s="2">
        <v>10.82</v>
      </c>
      <c r="H10" s="7"/>
      <c r="I10" s="7"/>
      <c r="J10" s="7"/>
      <c r="K10" s="7"/>
    </row>
    <row r="11" spans="1:11">
      <c r="A11" s="2" t="s">
        <v>29</v>
      </c>
      <c r="B11" s="7" t="s">
        <v>30</v>
      </c>
      <c r="C11" s="2">
        <v>16.03</v>
      </c>
      <c r="D11" s="7">
        <f>AVERAGE(C11:C13)</f>
        <v>16.070000000000004</v>
      </c>
      <c r="E11" s="2" t="s">
        <v>31</v>
      </c>
      <c r="F11" s="7" t="s">
        <v>30</v>
      </c>
      <c r="G11" s="2">
        <v>12.48</v>
      </c>
      <c r="H11" s="7">
        <f>AVERAGE(G11:G13)</f>
        <v>12.503333333333332</v>
      </c>
      <c r="I11" s="7">
        <f>D11-H11</f>
        <v>3.5666666666666718</v>
      </c>
      <c r="J11" s="7"/>
      <c r="K11" s="7"/>
    </row>
    <row r="12" spans="1:11">
      <c r="A12" s="2" t="s">
        <v>32</v>
      </c>
      <c r="B12" s="7"/>
      <c r="C12" s="2">
        <v>16.09</v>
      </c>
      <c r="D12" s="7"/>
      <c r="E12" s="2" t="s">
        <v>33</v>
      </c>
      <c r="F12" s="7"/>
      <c r="G12" s="2">
        <v>12.49</v>
      </c>
      <c r="H12" s="7"/>
      <c r="I12" s="7"/>
      <c r="J12" s="7"/>
      <c r="K12" s="7"/>
    </row>
    <row r="13" spans="1:11">
      <c r="A13" s="2" t="s">
        <v>34</v>
      </c>
      <c r="B13" s="7"/>
      <c r="C13" s="2">
        <v>16.09</v>
      </c>
      <c r="D13" s="7"/>
      <c r="E13" s="2" t="s">
        <v>35</v>
      </c>
      <c r="F13" s="7"/>
      <c r="G13" s="2">
        <v>12.54</v>
      </c>
      <c r="H13" s="7"/>
      <c r="I13" s="7"/>
      <c r="J13" s="7"/>
      <c r="K13" s="7"/>
    </row>
    <row r="14" spans="1:11">
      <c r="A14" s="2" t="s">
        <v>36</v>
      </c>
      <c r="B14" s="7" t="s">
        <v>37</v>
      </c>
      <c r="C14" s="2">
        <v>17.48</v>
      </c>
      <c r="D14" s="7">
        <f>AVERAGE(C14:C16)</f>
        <v>17.52</v>
      </c>
      <c r="E14" s="2" t="s">
        <v>38</v>
      </c>
      <c r="F14" s="7" t="s">
        <v>37</v>
      </c>
      <c r="G14" s="2">
        <v>10.99</v>
      </c>
      <c r="H14" s="7">
        <f>AVERAGE(G14:G16)</f>
        <v>11.023333333333333</v>
      </c>
      <c r="I14" s="7">
        <f>D14-H14</f>
        <v>6.4966666666666661</v>
      </c>
      <c r="J14" s="7">
        <f>-(I17-I14)</f>
        <v>1.5233333333333334</v>
      </c>
      <c r="K14" s="7">
        <f>POWER(2,J14)</f>
        <v>2.8745444371578421</v>
      </c>
    </row>
    <row r="15" spans="1:11">
      <c r="A15" s="2" t="s">
        <v>39</v>
      </c>
      <c r="B15" s="7"/>
      <c r="C15" s="2">
        <v>17.57</v>
      </c>
      <c r="D15" s="7"/>
      <c r="E15" s="2" t="s">
        <v>40</v>
      </c>
      <c r="F15" s="7"/>
      <c r="G15" s="2">
        <v>11.02</v>
      </c>
      <c r="H15" s="7"/>
      <c r="I15" s="7"/>
      <c r="J15" s="7"/>
      <c r="K15" s="7"/>
    </row>
    <row r="16" spans="1:11">
      <c r="A16" s="2" t="s">
        <v>41</v>
      </c>
      <c r="B16" s="7"/>
      <c r="C16" s="2">
        <v>17.510000000000002</v>
      </c>
      <c r="D16" s="7"/>
      <c r="E16" s="2" t="s">
        <v>42</v>
      </c>
      <c r="F16" s="7"/>
      <c r="G16" s="2">
        <v>11.06</v>
      </c>
      <c r="H16" s="7"/>
      <c r="I16" s="7"/>
      <c r="J16" s="7"/>
      <c r="K16" s="7"/>
    </row>
    <row r="17" spans="1:11">
      <c r="A17" s="2" t="s">
        <v>43</v>
      </c>
      <c r="B17" s="7" t="s">
        <v>44</v>
      </c>
      <c r="C17" s="2">
        <v>16.91</v>
      </c>
      <c r="D17" s="7">
        <f>AVERAGE(C17:C19)</f>
        <v>16.95</v>
      </c>
      <c r="E17" s="2" t="s">
        <v>45</v>
      </c>
      <c r="F17" s="7" t="s">
        <v>44</v>
      </c>
      <c r="G17" s="2">
        <v>11.97</v>
      </c>
      <c r="H17" s="7">
        <f>AVERAGE(G17:G19)</f>
        <v>11.976666666666667</v>
      </c>
      <c r="I17" s="7">
        <f>D17-H17</f>
        <v>4.9733333333333327</v>
      </c>
      <c r="J17" s="7"/>
      <c r="K17" s="7"/>
    </row>
    <row r="18" spans="1:11">
      <c r="A18" s="2" t="s">
        <v>46</v>
      </c>
      <c r="B18" s="7"/>
      <c r="C18" s="2">
        <v>16.940000000000001</v>
      </c>
      <c r="D18" s="7"/>
      <c r="E18" s="2" t="s">
        <v>47</v>
      </c>
      <c r="F18" s="7"/>
      <c r="G18" s="2">
        <v>12.01</v>
      </c>
      <c r="H18" s="7"/>
      <c r="I18" s="7"/>
      <c r="J18" s="7"/>
      <c r="K18" s="7"/>
    </row>
    <row r="19" spans="1:11">
      <c r="A19" s="2" t="s">
        <v>48</v>
      </c>
      <c r="B19" s="7"/>
      <c r="C19" s="2">
        <v>17</v>
      </c>
      <c r="D19" s="7"/>
      <c r="E19" s="2" t="s">
        <v>49</v>
      </c>
      <c r="F19" s="7"/>
      <c r="G19" s="2">
        <v>11.95</v>
      </c>
      <c r="H19" s="7"/>
      <c r="I19" s="7"/>
      <c r="J19" s="7"/>
      <c r="K19" s="7"/>
    </row>
    <row r="20" spans="1:11">
      <c r="A20" s="2" t="s">
        <v>8</v>
      </c>
      <c r="B20" s="7" t="s">
        <v>50</v>
      </c>
      <c r="C20" s="2">
        <v>16</v>
      </c>
      <c r="D20" s="7">
        <f>AVERAGE(C20:C22)</f>
        <v>15.973333333333334</v>
      </c>
      <c r="E20" s="2" t="s">
        <v>10</v>
      </c>
      <c r="F20" s="7" t="s">
        <v>50</v>
      </c>
      <c r="G20" s="2">
        <v>11.69</v>
      </c>
      <c r="H20" s="7">
        <f>AVERAGE(G20:G22)</f>
        <v>11.733333333333334</v>
      </c>
      <c r="I20" s="7">
        <f>D20-H20</f>
        <v>4.24</v>
      </c>
      <c r="J20" s="7">
        <f>-(I23-I20)</f>
        <v>1.4499999999999975</v>
      </c>
      <c r="K20" s="7">
        <f>POWER(2,J20)</f>
        <v>2.7320805135087864</v>
      </c>
    </row>
    <row r="21" spans="1:11">
      <c r="A21" s="2" t="s">
        <v>11</v>
      </c>
      <c r="B21" s="7"/>
      <c r="C21" s="2">
        <v>15.92</v>
      </c>
      <c r="D21" s="7"/>
      <c r="E21" s="2" t="s">
        <v>12</v>
      </c>
      <c r="F21" s="7"/>
      <c r="G21" s="2">
        <v>11.72</v>
      </c>
      <c r="H21" s="7"/>
      <c r="I21" s="7"/>
      <c r="J21" s="7"/>
      <c r="K21" s="7"/>
    </row>
    <row r="22" spans="1:11">
      <c r="A22" s="2" t="s">
        <v>13</v>
      </c>
      <c r="B22" s="7"/>
      <c r="C22" s="2">
        <v>16</v>
      </c>
      <c r="D22" s="7"/>
      <c r="E22" s="2" t="s">
        <v>14</v>
      </c>
      <c r="F22" s="7"/>
      <c r="G22" s="2">
        <v>11.79</v>
      </c>
      <c r="H22" s="7"/>
      <c r="I22" s="7"/>
      <c r="J22" s="7"/>
      <c r="K22" s="7"/>
    </row>
    <row r="23" spans="1:11">
      <c r="A23" s="2" t="s">
        <v>15</v>
      </c>
      <c r="B23" s="7" t="s">
        <v>51</v>
      </c>
      <c r="C23" s="2">
        <v>16.3</v>
      </c>
      <c r="D23" s="7">
        <f>AVERAGE(C23:C25)</f>
        <v>16.290000000000003</v>
      </c>
      <c r="E23" s="2" t="s">
        <v>17</v>
      </c>
      <c r="F23" s="7" t="s">
        <v>51</v>
      </c>
      <c r="G23" s="2">
        <v>13.34</v>
      </c>
      <c r="H23" s="7">
        <f>AVERAGE(G23:G25)</f>
        <v>13.5</v>
      </c>
      <c r="I23" s="7">
        <f>D23-H23</f>
        <v>2.7900000000000027</v>
      </c>
      <c r="J23" s="7"/>
      <c r="K23" s="7"/>
    </row>
    <row r="24" spans="1:11">
      <c r="A24" s="2" t="s">
        <v>18</v>
      </c>
      <c r="B24" s="7"/>
      <c r="C24" s="2">
        <v>16.3</v>
      </c>
      <c r="D24" s="7"/>
      <c r="E24" s="2" t="s">
        <v>19</v>
      </c>
      <c r="F24" s="7"/>
      <c r="G24" s="2">
        <v>13.59</v>
      </c>
      <c r="H24" s="7"/>
      <c r="I24" s="7"/>
      <c r="J24" s="7"/>
      <c r="K24" s="7"/>
    </row>
    <row r="25" spans="1:11">
      <c r="A25" s="2" t="s">
        <v>20</v>
      </c>
      <c r="B25" s="7"/>
      <c r="C25" s="2">
        <v>16.27</v>
      </c>
      <c r="D25" s="7"/>
      <c r="E25" s="2" t="s">
        <v>21</v>
      </c>
      <c r="F25" s="7"/>
      <c r="G25" s="2">
        <v>13.57</v>
      </c>
      <c r="H25" s="7"/>
      <c r="I25" s="7"/>
      <c r="J25" s="7"/>
      <c r="K25" s="7"/>
    </row>
    <row r="26" spans="1:11">
      <c r="A26" s="2" t="s">
        <v>22</v>
      </c>
      <c r="B26" s="7" t="s">
        <v>52</v>
      </c>
      <c r="C26" s="2">
        <v>17.68</v>
      </c>
      <c r="D26" s="7">
        <f>AVERAGE(C26:C28)</f>
        <v>17.696666666666669</v>
      </c>
      <c r="E26" s="2" t="s">
        <v>24</v>
      </c>
      <c r="F26" s="7" t="s">
        <v>52</v>
      </c>
      <c r="G26" s="2">
        <v>13.16</v>
      </c>
      <c r="H26" s="7">
        <f>AVERAGE(G26:G28)</f>
        <v>13.186666666666667</v>
      </c>
      <c r="I26" s="7">
        <f>D26-H26</f>
        <v>4.5100000000000016</v>
      </c>
      <c r="J26" s="7">
        <f>-(I29-I26)</f>
        <v>-1.3333333333333321</v>
      </c>
      <c r="K26" s="7">
        <f>POWER(2,J26)</f>
        <v>0.39685026299205023</v>
      </c>
    </row>
    <row r="27" spans="1:11">
      <c r="A27" s="2" t="s">
        <v>25</v>
      </c>
      <c r="B27" s="7"/>
      <c r="C27" s="2">
        <v>17.71</v>
      </c>
      <c r="D27" s="7"/>
      <c r="E27" s="2" t="s">
        <v>26</v>
      </c>
      <c r="F27" s="7"/>
      <c r="G27" s="2">
        <v>13.18</v>
      </c>
      <c r="H27" s="7"/>
      <c r="I27" s="7"/>
      <c r="J27" s="7"/>
      <c r="K27" s="7"/>
    </row>
    <row r="28" spans="1:11">
      <c r="A28" s="2" t="s">
        <v>27</v>
      </c>
      <c r="B28" s="7"/>
      <c r="C28" s="2">
        <v>17.7</v>
      </c>
      <c r="D28" s="7"/>
      <c r="E28" s="2" t="s">
        <v>28</v>
      </c>
      <c r="F28" s="7"/>
      <c r="G28" s="2">
        <v>13.22</v>
      </c>
      <c r="H28" s="7"/>
      <c r="I28" s="7"/>
      <c r="J28" s="7"/>
      <c r="K28" s="7"/>
    </row>
    <row r="29" spans="1:11">
      <c r="A29" s="2" t="s">
        <v>29</v>
      </c>
      <c r="B29" s="7" t="s">
        <v>53</v>
      </c>
      <c r="C29" s="2">
        <v>16.45</v>
      </c>
      <c r="D29" s="7">
        <f>AVERAGE(C29:C31)</f>
        <v>16.5</v>
      </c>
      <c r="E29" s="2" t="s">
        <v>31</v>
      </c>
      <c r="F29" s="7" t="s">
        <v>53</v>
      </c>
      <c r="G29" s="2">
        <v>10.68</v>
      </c>
      <c r="H29" s="7">
        <f>AVERAGE(G29:G31)</f>
        <v>10.656666666666666</v>
      </c>
      <c r="I29" s="7">
        <f>D29-H29</f>
        <v>5.8433333333333337</v>
      </c>
      <c r="J29" s="7"/>
      <c r="K29" s="7"/>
    </row>
    <row r="30" spans="1:11">
      <c r="A30" s="2" t="s">
        <v>32</v>
      </c>
      <c r="B30" s="7"/>
      <c r="C30" s="2">
        <v>16.510000000000002</v>
      </c>
      <c r="D30" s="7"/>
      <c r="E30" s="2" t="s">
        <v>33</v>
      </c>
      <c r="F30" s="7"/>
      <c r="G30" s="2">
        <v>10.65</v>
      </c>
      <c r="H30" s="7"/>
      <c r="I30" s="7"/>
      <c r="J30" s="7"/>
      <c r="K30" s="7"/>
    </row>
    <row r="31" spans="1:11">
      <c r="A31" s="2" t="s">
        <v>34</v>
      </c>
      <c r="B31" s="7"/>
      <c r="C31" s="2">
        <v>16.54</v>
      </c>
      <c r="D31" s="7"/>
      <c r="E31" s="2" t="s">
        <v>35</v>
      </c>
      <c r="F31" s="7"/>
      <c r="G31" s="2">
        <v>10.64</v>
      </c>
      <c r="H31" s="7"/>
      <c r="I31" s="7"/>
      <c r="J31" s="7"/>
      <c r="K31" s="7"/>
    </row>
    <row r="32" spans="1:11">
      <c r="A32" s="2" t="s">
        <v>36</v>
      </c>
      <c r="B32" s="7" t="s">
        <v>54</v>
      </c>
      <c r="C32" s="2">
        <v>17.43</v>
      </c>
      <c r="D32" s="7">
        <f>AVERAGE(C32:C34)</f>
        <v>17.376666666666669</v>
      </c>
      <c r="E32" s="2" t="s">
        <v>38</v>
      </c>
      <c r="F32" s="7" t="s">
        <v>54</v>
      </c>
      <c r="G32" s="2">
        <v>12.64</v>
      </c>
      <c r="H32" s="7">
        <f>AVERAGE(G32:G34)</f>
        <v>12.703333333333333</v>
      </c>
      <c r="I32" s="7">
        <f>D32-H32</f>
        <v>4.6733333333333356</v>
      </c>
      <c r="J32" s="7">
        <f>-(I35-I32)</f>
        <v>1.6466666666666665</v>
      </c>
      <c r="K32" s="7">
        <f>POWER(2,J32)</f>
        <v>3.1310936651964014</v>
      </c>
    </row>
    <row r="33" spans="1:11">
      <c r="A33" s="2" t="s">
        <v>39</v>
      </c>
      <c r="B33" s="7"/>
      <c r="C33" s="2">
        <v>17.440000000000001</v>
      </c>
      <c r="D33" s="7"/>
      <c r="E33" s="2" t="s">
        <v>40</v>
      </c>
      <c r="F33" s="7"/>
      <c r="G33" s="2">
        <v>12.72</v>
      </c>
      <c r="H33" s="7"/>
      <c r="I33" s="7"/>
      <c r="J33" s="7"/>
      <c r="K33" s="7"/>
    </row>
    <row r="34" spans="1:11">
      <c r="A34" s="2" t="s">
        <v>41</v>
      </c>
      <c r="B34" s="7"/>
      <c r="C34" s="2">
        <v>17.260000000000002</v>
      </c>
      <c r="D34" s="7"/>
      <c r="E34" s="2" t="s">
        <v>42</v>
      </c>
      <c r="F34" s="7"/>
      <c r="G34" s="2">
        <v>12.75</v>
      </c>
      <c r="H34" s="7"/>
      <c r="I34" s="7"/>
      <c r="J34" s="7"/>
      <c r="K34" s="7"/>
    </row>
    <row r="35" spans="1:11">
      <c r="A35" s="2" t="s">
        <v>43</v>
      </c>
      <c r="B35" s="7" t="s">
        <v>55</v>
      </c>
      <c r="C35" s="2">
        <v>18.28</v>
      </c>
      <c r="D35" s="7">
        <f>AVERAGE(C35:C37)</f>
        <v>18.283333333333335</v>
      </c>
      <c r="E35" s="2" t="s">
        <v>45</v>
      </c>
      <c r="F35" s="7" t="s">
        <v>55</v>
      </c>
      <c r="G35" s="2">
        <v>15.21</v>
      </c>
      <c r="H35" s="7">
        <f>AVERAGE(G35:G37)</f>
        <v>15.256666666666666</v>
      </c>
      <c r="I35" s="7">
        <f>D35-H35</f>
        <v>3.0266666666666691</v>
      </c>
      <c r="J35" s="7"/>
      <c r="K35" s="7"/>
    </row>
    <row r="36" spans="1:11">
      <c r="A36" s="2" t="s">
        <v>46</v>
      </c>
      <c r="B36" s="7"/>
      <c r="C36" s="2">
        <v>18.14</v>
      </c>
      <c r="D36" s="7"/>
      <c r="E36" s="2" t="s">
        <v>47</v>
      </c>
      <c r="F36" s="7"/>
      <c r="G36" s="2">
        <v>15.22</v>
      </c>
      <c r="H36" s="7"/>
      <c r="I36" s="7"/>
      <c r="J36" s="7"/>
      <c r="K36" s="7"/>
    </row>
    <row r="37" spans="1:11">
      <c r="A37" s="2" t="s">
        <v>48</v>
      </c>
      <c r="B37" s="7"/>
      <c r="C37" s="2">
        <v>18.43</v>
      </c>
      <c r="D37" s="7"/>
      <c r="E37" s="2" t="s">
        <v>49</v>
      </c>
      <c r="F37" s="7"/>
      <c r="G37" s="2">
        <v>15.34</v>
      </c>
      <c r="H37" s="7"/>
      <c r="I37" s="7"/>
      <c r="J37" s="7"/>
      <c r="K37" s="7"/>
    </row>
    <row r="38" spans="1:11">
      <c r="A38" s="2" t="s">
        <v>56</v>
      </c>
      <c r="B38" s="7" t="s">
        <v>57</v>
      </c>
      <c r="C38" s="2">
        <v>15.9</v>
      </c>
      <c r="D38" s="7">
        <f>AVERAGE(C38:C40)</f>
        <v>15.993333333333332</v>
      </c>
      <c r="E38" s="2" t="s">
        <v>58</v>
      </c>
      <c r="F38" s="7" t="s">
        <v>57</v>
      </c>
      <c r="G38" s="2">
        <v>11.89</v>
      </c>
      <c r="H38" s="7">
        <f>AVERAGE(G38:G40)</f>
        <v>11.906666666666666</v>
      </c>
      <c r="I38" s="7">
        <f>D38-H38</f>
        <v>4.086666666666666</v>
      </c>
      <c r="J38" s="7">
        <f>-(I41-I38)</f>
        <v>0.29999999999999716</v>
      </c>
      <c r="K38" s="7">
        <f>POWER(2,J38)</f>
        <v>1.2311444133449139</v>
      </c>
    </row>
    <row r="39" spans="1:11">
      <c r="A39" s="2" t="s">
        <v>59</v>
      </c>
      <c r="B39" s="7"/>
      <c r="C39" s="2">
        <v>16.04</v>
      </c>
      <c r="D39" s="7"/>
      <c r="E39" s="2" t="s">
        <v>60</v>
      </c>
      <c r="F39" s="7"/>
      <c r="G39" s="2">
        <v>11.93</v>
      </c>
      <c r="H39" s="7"/>
      <c r="I39" s="7"/>
      <c r="J39" s="7"/>
      <c r="K39" s="7"/>
    </row>
    <row r="40" spans="1:11">
      <c r="A40" s="2" t="s">
        <v>61</v>
      </c>
      <c r="B40" s="7"/>
      <c r="C40" s="2">
        <v>16.04</v>
      </c>
      <c r="D40" s="7"/>
      <c r="E40" s="2" t="s">
        <v>62</v>
      </c>
      <c r="F40" s="7"/>
      <c r="G40" s="2">
        <v>11.9</v>
      </c>
      <c r="H40" s="7"/>
      <c r="I40" s="7"/>
      <c r="J40" s="7"/>
      <c r="K40" s="7"/>
    </row>
    <row r="41" spans="1:11">
      <c r="A41" s="2" t="s">
        <v>63</v>
      </c>
      <c r="B41" s="7" t="s">
        <v>64</v>
      </c>
      <c r="C41" s="2">
        <v>16.98</v>
      </c>
      <c r="D41" s="7">
        <f>AVERAGE(C41:C43)</f>
        <v>16.966666666666669</v>
      </c>
      <c r="E41" s="2" t="s">
        <v>65</v>
      </c>
      <c r="F41" s="7" t="s">
        <v>64</v>
      </c>
      <c r="G41" s="2">
        <v>13.18</v>
      </c>
      <c r="H41" s="7">
        <f>AVERAGE(G41:G43)</f>
        <v>13.18</v>
      </c>
      <c r="I41" s="7">
        <f>D41-H41</f>
        <v>3.7866666666666688</v>
      </c>
      <c r="J41" s="7"/>
      <c r="K41" s="7"/>
    </row>
    <row r="42" spans="1:11">
      <c r="A42" s="2" t="s">
        <v>66</v>
      </c>
      <c r="B42" s="7"/>
      <c r="C42" s="2">
        <v>16.97</v>
      </c>
      <c r="D42" s="7"/>
      <c r="E42" s="2" t="s">
        <v>67</v>
      </c>
      <c r="F42" s="7"/>
      <c r="G42" s="2">
        <v>13.16</v>
      </c>
      <c r="H42" s="7"/>
      <c r="I42" s="7"/>
      <c r="J42" s="7"/>
      <c r="K42" s="7"/>
    </row>
    <row r="43" spans="1:11">
      <c r="A43" s="2" t="s">
        <v>68</v>
      </c>
      <c r="B43" s="7"/>
      <c r="C43" s="2">
        <v>16.95</v>
      </c>
      <c r="D43" s="7"/>
      <c r="E43" s="2" t="s">
        <v>69</v>
      </c>
      <c r="F43" s="7"/>
      <c r="G43" s="2">
        <v>13.2</v>
      </c>
      <c r="H43" s="7"/>
      <c r="I43" s="7"/>
      <c r="J43" s="7"/>
      <c r="K43" s="7"/>
    </row>
    <row r="44" spans="1:11">
      <c r="A44" s="2" t="s">
        <v>8</v>
      </c>
      <c r="B44" s="7" t="s">
        <v>70</v>
      </c>
      <c r="C44" s="2">
        <v>17.16</v>
      </c>
      <c r="D44" s="7">
        <f>AVERAGE(C44:C46)</f>
        <v>17.156666666666666</v>
      </c>
      <c r="E44" s="2" t="s">
        <v>10</v>
      </c>
      <c r="F44" s="7" t="s">
        <v>70</v>
      </c>
      <c r="G44" s="2">
        <v>12.07</v>
      </c>
      <c r="H44" s="7">
        <f>AVERAGE(G44:G46)</f>
        <v>12.1</v>
      </c>
      <c r="I44" s="7">
        <f>D44-H44</f>
        <v>5.0566666666666666</v>
      </c>
      <c r="J44" s="7">
        <f>-(I47-I44)</f>
        <v>0.41666666666666785</v>
      </c>
      <c r="K44" s="7">
        <f>POWER(2,J44)</f>
        <v>1.3348398541700355</v>
      </c>
    </row>
    <row r="45" spans="1:11">
      <c r="A45" s="2" t="s">
        <v>11</v>
      </c>
      <c r="B45" s="7"/>
      <c r="C45" s="2">
        <v>17.16</v>
      </c>
      <c r="D45" s="7"/>
      <c r="E45" s="2" t="s">
        <v>12</v>
      </c>
      <c r="F45" s="7"/>
      <c r="G45" s="2">
        <v>12.12</v>
      </c>
      <c r="H45" s="7"/>
      <c r="I45" s="7"/>
      <c r="J45" s="7"/>
      <c r="K45" s="7"/>
    </row>
    <row r="46" spans="1:11">
      <c r="A46" s="2" t="s">
        <v>13</v>
      </c>
      <c r="B46" s="7"/>
      <c r="C46" s="2">
        <v>17.149999999999999</v>
      </c>
      <c r="D46" s="7"/>
      <c r="E46" s="2" t="s">
        <v>14</v>
      </c>
      <c r="F46" s="7"/>
      <c r="G46" s="2">
        <v>12.11</v>
      </c>
      <c r="H46" s="7"/>
      <c r="I46" s="7"/>
      <c r="J46" s="7"/>
      <c r="K46" s="7"/>
    </row>
    <row r="47" spans="1:11">
      <c r="A47" s="2" t="s">
        <v>15</v>
      </c>
      <c r="B47" s="7" t="s">
        <v>71</v>
      </c>
      <c r="C47" s="2">
        <v>17.66</v>
      </c>
      <c r="D47" s="7">
        <f>AVERAGE(C47:C49)</f>
        <v>17.696666666666665</v>
      </c>
      <c r="E47" s="2" t="s">
        <v>17</v>
      </c>
      <c r="F47" s="7" t="s">
        <v>71</v>
      </c>
      <c r="G47" s="2">
        <v>13.03</v>
      </c>
      <c r="H47" s="7">
        <f>AVERAGE(G47:G49)</f>
        <v>13.056666666666667</v>
      </c>
      <c r="I47" s="7">
        <f>D47-H47</f>
        <v>4.6399999999999988</v>
      </c>
      <c r="J47" s="7"/>
      <c r="K47" s="7"/>
    </row>
    <row r="48" spans="1:11">
      <c r="A48" s="2" t="s">
        <v>18</v>
      </c>
      <c r="B48" s="7"/>
      <c r="C48" s="2">
        <v>17.72</v>
      </c>
      <c r="D48" s="7"/>
      <c r="E48" s="2" t="s">
        <v>19</v>
      </c>
      <c r="F48" s="7"/>
      <c r="G48" s="2">
        <v>13.04</v>
      </c>
      <c r="H48" s="7"/>
      <c r="I48" s="7"/>
      <c r="J48" s="7"/>
      <c r="K48" s="7"/>
    </row>
    <row r="49" spans="1:11">
      <c r="A49" s="2" t="s">
        <v>20</v>
      </c>
      <c r="B49" s="7"/>
      <c r="C49" s="2">
        <v>17.71</v>
      </c>
      <c r="D49" s="7"/>
      <c r="E49" s="2" t="s">
        <v>21</v>
      </c>
      <c r="F49" s="7"/>
      <c r="G49" s="2">
        <v>13.1</v>
      </c>
      <c r="H49" s="7"/>
      <c r="I49" s="7"/>
      <c r="J49" s="7"/>
      <c r="K49" s="7"/>
    </row>
    <row r="50" spans="1:11">
      <c r="A50" s="2" t="s">
        <v>22</v>
      </c>
      <c r="B50" s="7" t="s">
        <v>72</v>
      </c>
      <c r="C50" s="2">
        <v>16.98</v>
      </c>
      <c r="D50" s="7">
        <f>AVERAGE(C50:C52)</f>
        <v>17.003333333333334</v>
      </c>
      <c r="E50" s="2" t="s">
        <v>24</v>
      </c>
      <c r="F50" s="7" t="s">
        <v>72</v>
      </c>
      <c r="G50" s="2">
        <v>11.7</v>
      </c>
      <c r="H50" s="7">
        <f>AVERAGE(G50:G52)</f>
        <v>11.716666666666667</v>
      </c>
      <c r="I50" s="7">
        <f>D50-H50</f>
        <v>5.2866666666666671</v>
      </c>
      <c r="J50" s="7">
        <f>-(I53-I50)</f>
        <v>1.4066666666666645</v>
      </c>
      <c r="K50" s="7">
        <f>POWER(2,J50)</f>
        <v>2.6512388835730532</v>
      </c>
    </row>
    <row r="51" spans="1:11">
      <c r="A51" s="2" t="s">
        <v>25</v>
      </c>
      <c r="B51" s="7"/>
      <c r="C51" s="2">
        <v>16.98</v>
      </c>
      <c r="D51" s="7"/>
      <c r="E51" s="2" t="s">
        <v>26</v>
      </c>
      <c r="F51" s="7"/>
      <c r="G51" s="2">
        <v>11.71</v>
      </c>
      <c r="H51" s="7"/>
      <c r="I51" s="7"/>
      <c r="J51" s="7"/>
      <c r="K51" s="7"/>
    </row>
    <row r="52" spans="1:11">
      <c r="A52" s="2" t="s">
        <v>27</v>
      </c>
      <c r="B52" s="7"/>
      <c r="C52" s="2">
        <v>17.05</v>
      </c>
      <c r="D52" s="7"/>
      <c r="E52" s="2" t="s">
        <v>28</v>
      </c>
      <c r="F52" s="7"/>
      <c r="G52" s="2">
        <v>11.74</v>
      </c>
      <c r="H52" s="7"/>
      <c r="I52" s="7"/>
      <c r="J52" s="7"/>
      <c r="K52" s="7"/>
    </row>
    <row r="53" spans="1:11">
      <c r="A53" s="2" t="s">
        <v>29</v>
      </c>
      <c r="B53" s="7" t="s">
        <v>73</v>
      </c>
      <c r="C53" s="2">
        <v>18.05</v>
      </c>
      <c r="D53" s="7">
        <f>AVERAGE(C53:C55)</f>
        <v>18.090000000000003</v>
      </c>
      <c r="E53" s="2" t="s">
        <v>31</v>
      </c>
      <c r="F53" s="7" t="s">
        <v>73</v>
      </c>
      <c r="G53" s="2">
        <v>14.17</v>
      </c>
      <c r="H53" s="7">
        <f>AVERAGE(G53:G55)</f>
        <v>14.21</v>
      </c>
      <c r="I53" s="7">
        <f>D53-H53</f>
        <v>3.8800000000000026</v>
      </c>
      <c r="J53" s="7"/>
      <c r="K53" s="7"/>
    </row>
    <row r="54" spans="1:11">
      <c r="A54" s="2" t="s">
        <v>32</v>
      </c>
      <c r="B54" s="7"/>
      <c r="C54" s="2">
        <v>18.100000000000001</v>
      </c>
      <c r="D54" s="7"/>
      <c r="E54" s="2" t="s">
        <v>33</v>
      </c>
      <c r="F54" s="7"/>
      <c r="G54" s="2">
        <v>14.21</v>
      </c>
      <c r="H54" s="7"/>
      <c r="I54" s="7"/>
      <c r="J54" s="7"/>
      <c r="K54" s="7"/>
    </row>
    <row r="55" spans="1:11">
      <c r="A55" s="2" t="s">
        <v>34</v>
      </c>
      <c r="B55" s="7"/>
      <c r="C55" s="2">
        <v>18.12</v>
      </c>
      <c r="D55" s="7"/>
      <c r="E55" s="2" t="s">
        <v>35</v>
      </c>
      <c r="F55" s="7"/>
      <c r="G55" s="2">
        <v>14.25</v>
      </c>
      <c r="H55" s="7"/>
      <c r="I55" s="7"/>
      <c r="J55" s="7"/>
      <c r="K55" s="7"/>
    </row>
    <row r="56" spans="1:11">
      <c r="A56" s="2" t="s">
        <v>36</v>
      </c>
      <c r="B56" s="7" t="s">
        <v>74</v>
      </c>
      <c r="C56" s="2">
        <v>17.149999999999999</v>
      </c>
      <c r="D56" s="7">
        <f>AVERAGE(C56:C58)</f>
        <v>17.149999999999999</v>
      </c>
      <c r="E56" s="2" t="s">
        <v>38</v>
      </c>
      <c r="F56" s="7" t="s">
        <v>74</v>
      </c>
      <c r="G56" s="2">
        <v>11.74</v>
      </c>
      <c r="H56" s="7">
        <f>AVERAGE(G56:G58)</f>
        <v>11.703333333333333</v>
      </c>
      <c r="I56" s="7">
        <f>D56-H56</f>
        <v>5.4466666666666654</v>
      </c>
      <c r="J56" s="7">
        <f>-(I59-I56)</f>
        <v>2.3066666666666666</v>
      </c>
      <c r="K56" s="7">
        <f>POWER(2,J56)</f>
        <v>4.9473866936377497</v>
      </c>
    </row>
    <row r="57" spans="1:11">
      <c r="A57" s="2" t="s">
        <v>39</v>
      </c>
      <c r="B57" s="7"/>
      <c r="C57" s="2">
        <v>17.149999999999999</v>
      </c>
      <c r="D57" s="7"/>
      <c r="E57" s="2" t="s">
        <v>40</v>
      </c>
      <c r="F57" s="7"/>
      <c r="G57" s="2">
        <v>11.67</v>
      </c>
      <c r="H57" s="7"/>
      <c r="I57" s="7"/>
      <c r="J57" s="7"/>
      <c r="K57" s="7"/>
    </row>
    <row r="58" spans="1:11">
      <c r="A58" s="2" t="s">
        <v>41</v>
      </c>
      <c r="B58" s="7"/>
      <c r="C58" s="2">
        <v>17.149999999999999</v>
      </c>
      <c r="D58" s="7"/>
      <c r="E58" s="2" t="s">
        <v>42</v>
      </c>
      <c r="F58" s="7"/>
      <c r="G58" s="2">
        <v>11.7</v>
      </c>
      <c r="H58" s="7"/>
      <c r="I58" s="7"/>
      <c r="J58" s="7"/>
      <c r="K58" s="7"/>
    </row>
    <row r="59" spans="1:11">
      <c r="A59" s="2" t="s">
        <v>43</v>
      </c>
      <c r="B59" s="7" t="s">
        <v>75</v>
      </c>
      <c r="C59" s="2">
        <v>16.91</v>
      </c>
      <c r="D59" s="7">
        <f>AVERAGE(C59:C61)</f>
        <v>16.88</v>
      </c>
      <c r="E59" s="2" t="s">
        <v>45</v>
      </c>
      <c r="F59" s="7" t="s">
        <v>75</v>
      </c>
      <c r="G59" s="2">
        <v>13.79</v>
      </c>
      <c r="H59" s="7">
        <f>AVERAGE(G59:G61)</f>
        <v>13.74</v>
      </c>
      <c r="I59" s="7">
        <f>D59-H59</f>
        <v>3.1399999999999988</v>
      </c>
      <c r="J59" s="7"/>
      <c r="K59" s="7"/>
    </row>
    <row r="60" spans="1:11">
      <c r="A60" s="2" t="s">
        <v>46</v>
      </c>
      <c r="B60" s="7"/>
      <c r="C60" s="2">
        <v>16.89</v>
      </c>
      <c r="D60" s="7"/>
      <c r="E60" s="2" t="s">
        <v>47</v>
      </c>
      <c r="F60" s="7"/>
      <c r="G60" s="2">
        <v>13.8</v>
      </c>
      <c r="H60" s="7"/>
      <c r="I60" s="7"/>
      <c r="J60" s="7"/>
      <c r="K60" s="7"/>
    </row>
    <row r="61" spans="1:11">
      <c r="A61" s="2" t="s">
        <v>48</v>
      </c>
      <c r="B61" s="7"/>
      <c r="C61" s="2">
        <v>16.84</v>
      </c>
      <c r="D61" s="7"/>
      <c r="E61" s="2" t="s">
        <v>49</v>
      </c>
      <c r="F61" s="7"/>
      <c r="G61" s="2">
        <v>13.63</v>
      </c>
      <c r="H61" s="7"/>
      <c r="I61" s="7"/>
      <c r="J61" s="7"/>
      <c r="K61" s="7"/>
    </row>
    <row r="62" spans="1:11">
      <c r="A62" s="2" t="s">
        <v>56</v>
      </c>
      <c r="B62" s="7" t="s">
        <v>76</v>
      </c>
      <c r="C62" s="2">
        <v>17.28</v>
      </c>
      <c r="D62" s="7">
        <f>AVERAGE(C62:C64)</f>
        <v>17.400000000000002</v>
      </c>
      <c r="E62" s="2" t="s">
        <v>58</v>
      </c>
      <c r="F62" s="7" t="s">
        <v>76</v>
      </c>
      <c r="G62" s="2">
        <v>12.23</v>
      </c>
      <c r="H62" s="7">
        <f>AVERAGE(G62:G64)</f>
        <v>12.35</v>
      </c>
      <c r="I62" s="7">
        <f>D62-H62</f>
        <v>5.0500000000000025</v>
      </c>
      <c r="J62" s="7">
        <f>-(I65-I62)</f>
        <v>-0.16999999999999993</v>
      </c>
      <c r="K62" s="7">
        <f>POWER(2,J62)</f>
        <v>0.88884268116657017</v>
      </c>
    </row>
    <row r="63" spans="1:11">
      <c r="A63" s="2" t="s">
        <v>59</v>
      </c>
      <c r="B63" s="7"/>
      <c r="C63" s="2">
        <v>17.41</v>
      </c>
      <c r="D63" s="7"/>
      <c r="E63" s="2" t="s">
        <v>60</v>
      </c>
      <c r="F63" s="7"/>
      <c r="G63" s="2">
        <v>12.27</v>
      </c>
      <c r="H63" s="7"/>
      <c r="I63" s="7"/>
      <c r="J63" s="7"/>
      <c r="K63" s="7"/>
    </row>
    <row r="64" spans="1:11">
      <c r="A64" s="2" t="s">
        <v>61</v>
      </c>
      <c r="B64" s="7"/>
      <c r="C64" s="2">
        <v>17.510000000000002</v>
      </c>
      <c r="D64" s="7"/>
      <c r="E64" s="2" t="s">
        <v>62</v>
      </c>
      <c r="F64" s="7"/>
      <c r="G64" s="2">
        <v>12.55</v>
      </c>
      <c r="H64" s="7"/>
      <c r="I64" s="7"/>
      <c r="J64" s="7"/>
      <c r="K64" s="7"/>
    </row>
    <row r="65" spans="1:11">
      <c r="A65" s="2" t="s">
        <v>63</v>
      </c>
      <c r="B65" s="7" t="s">
        <v>77</v>
      </c>
      <c r="C65" s="2">
        <v>17.420000000000002</v>
      </c>
      <c r="D65" s="7">
        <f>AVERAGE(C65:C67)</f>
        <v>17.453333333333337</v>
      </c>
      <c r="E65" s="2" t="s">
        <v>65</v>
      </c>
      <c r="F65" s="7" t="s">
        <v>77</v>
      </c>
      <c r="G65" s="2">
        <v>12.26</v>
      </c>
      <c r="H65" s="7">
        <f>AVERAGE(G65:G67)</f>
        <v>12.233333333333334</v>
      </c>
      <c r="I65" s="7">
        <f>D65-H65</f>
        <v>5.2200000000000024</v>
      </c>
      <c r="J65" s="7"/>
      <c r="K65" s="7"/>
    </row>
    <row r="66" spans="1:11">
      <c r="A66" s="2" t="s">
        <v>66</v>
      </c>
      <c r="B66" s="7"/>
      <c r="C66" s="2">
        <v>17.48</v>
      </c>
      <c r="D66" s="7"/>
      <c r="E66" s="2" t="s">
        <v>67</v>
      </c>
      <c r="F66" s="7"/>
      <c r="G66" s="2">
        <v>12.2</v>
      </c>
      <c r="H66" s="7"/>
      <c r="I66" s="7"/>
      <c r="J66" s="7"/>
      <c r="K66" s="7"/>
    </row>
    <row r="67" spans="1:11">
      <c r="A67" s="2" t="s">
        <v>68</v>
      </c>
      <c r="B67" s="7"/>
      <c r="C67" s="2">
        <v>17.46</v>
      </c>
      <c r="D67" s="7"/>
      <c r="E67" s="2" t="s">
        <v>69</v>
      </c>
      <c r="F67" s="7"/>
      <c r="G67" s="2">
        <v>12.24</v>
      </c>
      <c r="H67" s="7"/>
      <c r="I67" s="7"/>
      <c r="J67" s="7"/>
      <c r="K67" s="7"/>
    </row>
    <row r="68" spans="1:11">
      <c r="A68" s="2" t="s">
        <v>8</v>
      </c>
      <c r="B68" s="7" t="s">
        <v>78</v>
      </c>
      <c r="C68" s="2">
        <v>17.72</v>
      </c>
      <c r="D68" s="7">
        <f>AVERAGE(C68:C70)</f>
        <v>17.749999999999996</v>
      </c>
      <c r="E68" s="2" t="s">
        <v>10</v>
      </c>
      <c r="F68" s="7" t="s">
        <v>78</v>
      </c>
      <c r="G68" s="2">
        <v>11.07</v>
      </c>
      <c r="H68" s="7">
        <f>AVERAGE(G68:G70)</f>
        <v>11.133333333333333</v>
      </c>
      <c r="I68" s="7">
        <f>D68-H68</f>
        <v>6.6166666666666636</v>
      </c>
      <c r="J68" s="7">
        <f>-(I71-I68)</f>
        <v>0.43666666666666387</v>
      </c>
      <c r="K68" s="7">
        <f>POWER(2,J68)</f>
        <v>1.3534735241372438</v>
      </c>
    </row>
    <row r="69" spans="1:11">
      <c r="A69" s="2" t="s">
        <v>11</v>
      </c>
      <c r="B69" s="7"/>
      <c r="C69" s="2">
        <v>17.739999999999998</v>
      </c>
      <c r="D69" s="7"/>
      <c r="E69" s="2" t="s">
        <v>12</v>
      </c>
      <c r="F69" s="7"/>
      <c r="G69" s="2">
        <v>11.16</v>
      </c>
      <c r="H69" s="7"/>
      <c r="I69" s="7"/>
      <c r="J69" s="7"/>
      <c r="K69" s="7"/>
    </row>
    <row r="70" spans="1:11">
      <c r="A70" s="2" t="s">
        <v>13</v>
      </c>
      <c r="B70" s="7"/>
      <c r="C70" s="2">
        <v>17.79</v>
      </c>
      <c r="D70" s="7"/>
      <c r="E70" s="2" t="s">
        <v>14</v>
      </c>
      <c r="F70" s="7"/>
      <c r="G70" s="2">
        <v>11.17</v>
      </c>
      <c r="H70" s="7"/>
      <c r="I70" s="7"/>
      <c r="J70" s="7"/>
      <c r="K70" s="7"/>
    </row>
    <row r="71" spans="1:11">
      <c r="A71" s="2" t="s">
        <v>15</v>
      </c>
      <c r="B71" s="7" t="s">
        <v>79</v>
      </c>
      <c r="C71" s="2">
        <v>17.43</v>
      </c>
      <c r="D71" s="7">
        <f>AVERAGE(C71:C73)</f>
        <v>17.383333333333333</v>
      </c>
      <c r="E71" s="2" t="s">
        <v>17</v>
      </c>
      <c r="F71" s="7" t="s">
        <v>79</v>
      </c>
      <c r="G71" s="2">
        <v>11.18</v>
      </c>
      <c r="H71" s="7">
        <f>AVERAGE(G71:G73)</f>
        <v>11.203333333333333</v>
      </c>
      <c r="I71" s="7">
        <f>D71-H71</f>
        <v>6.18</v>
      </c>
      <c r="J71" s="7"/>
      <c r="K71" s="7"/>
    </row>
    <row r="72" spans="1:11">
      <c r="A72" s="2" t="s">
        <v>18</v>
      </c>
      <c r="B72" s="7"/>
      <c r="C72" s="2">
        <v>17.399999999999999</v>
      </c>
      <c r="D72" s="7"/>
      <c r="E72" s="2" t="s">
        <v>19</v>
      </c>
      <c r="F72" s="7"/>
      <c r="G72" s="2">
        <v>11.22</v>
      </c>
      <c r="H72" s="7"/>
      <c r="I72" s="7"/>
      <c r="J72" s="7"/>
      <c r="K72" s="7"/>
    </row>
    <row r="73" spans="1:11">
      <c r="A73" s="2" t="s">
        <v>20</v>
      </c>
      <c r="B73" s="7"/>
      <c r="C73" s="2">
        <v>17.32</v>
      </c>
      <c r="D73" s="7"/>
      <c r="E73" s="2" t="s">
        <v>21</v>
      </c>
      <c r="F73" s="7"/>
      <c r="G73" s="2">
        <v>11.21</v>
      </c>
      <c r="H73" s="7"/>
      <c r="I73" s="7"/>
      <c r="J73" s="7"/>
      <c r="K73" s="7"/>
    </row>
    <row r="74" spans="1:11">
      <c r="A74" s="2" t="s">
        <v>22</v>
      </c>
      <c r="B74" s="7" t="s">
        <v>80</v>
      </c>
      <c r="C74" s="2">
        <v>16.8</v>
      </c>
      <c r="D74" s="7">
        <f>AVERAGE(C74:C76)</f>
        <v>16.819999999999997</v>
      </c>
      <c r="E74" s="2" t="s">
        <v>24</v>
      </c>
      <c r="F74" s="7" t="s">
        <v>80</v>
      </c>
      <c r="G74" s="2">
        <v>12.08</v>
      </c>
      <c r="H74" s="7">
        <f>AVERAGE(G74:G76)</f>
        <v>12.093333333333334</v>
      </c>
      <c r="I74" s="7">
        <f>D74-H74</f>
        <v>4.726666666666663</v>
      </c>
      <c r="J74" s="7">
        <f>-(I77-I74)</f>
        <v>-0.28000000000000469</v>
      </c>
      <c r="K74" s="7">
        <f>POWER(2,J74)</f>
        <v>0.82359101726757045</v>
      </c>
    </row>
    <row r="75" spans="1:11">
      <c r="A75" s="2" t="s">
        <v>25</v>
      </c>
      <c r="B75" s="7"/>
      <c r="C75" s="2">
        <v>16.829999999999998</v>
      </c>
      <c r="D75" s="7"/>
      <c r="E75" s="2" t="s">
        <v>26</v>
      </c>
      <c r="F75" s="7"/>
      <c r="G75" s="2">
        <v>12.08</v>
      </c>
      <c r="H75" s="7"/>
      <c r="I75" s="7"/>
      <c r="J75" s="7"/>
      <c r="K75" s="7"/>
    </row>
    <row r="76" spans="1:11">
      <c r="A76" s="2" t="s">
        <v>27</v>
      </c>
      <c r="B76" s="7"/>
      <c r="C76" s="2">
        <v>16.829999999999998</v>
      </c>
      <c r="D76" s="7"/>
      <c r="E76" s="2" t="s">
        <v>28</v>
      </c>
      <c r="F76" s="7"/>
      <c r="G76" s="2">
        <v>12.12</v>
      </c>
      <c r="H76" s="7"/>
      <c r="I76" s="7"/>
      <c r="J76" s="7"/>
      <c r="K76" s="7"/>
    </row>
    <row r="77" spans="1:11">
      <c r="A77" s="2" t="s">
        <v>29</v>
      </c>
      <c r="B77" s="7" t="s">
        <v>81</v>
      </c>
      <c r="C77" s="2">
        <v>17.27</v>
      </c>
      <c r="D77" s="7">
        <f>AVERAGE(C77:C79)</f>
        <v>17.273333333333333</v>
      </c>
      <c r="E77" s="2" t="s">
        <v>31</v>
      </c>
      <c r="F77" s="7" t="s">
        <v>81</v>
      </c>
      <c r="G77" s="2">
        <v>12.29</v>
      </c>
      <c r="H77" s="7">
        <f>AVERAGE(G77:G79)</f>
        <v>12.266666666666666</v>
      </c>
      <c r="I77" s="7">
        <f>D77-H77</f>
        <v>5.0066666666666677</v>
      </c>
      <c r="J77" s="7"/>
      <c r="K77" s="7"/>
    </row>
    <row r="78" spans="1:11">
      <c r="A78" s="2" t="s">
        <v>32</v>
      </c>
      <c r="B78" s="7"/>
      <c r="C78" s="2">
        <v>17.27</v>
      </c>
      <c r="D78" s="7"/>
      <c r="E78" s="2" t="s">
        <v>33</v>
      </c>
      <c r="F78" s="7"/>
      <c r="G78" s="2">
        <v>12.28</v>
      </c>
      <c r="H78" s="7"/>
      <c r="I78" s="7"/>
      <c r="J78" s="7"/>
      <c r="K78" s="7"/>
    </row>
    <row r="79" spans="1:11">
      <c r="A79" s="2" t="s">
        <v>34</v>
      </c>
      <c r="B79" s="7"/>
      <c r="C79" s="2">
        <v>17.28</v>
      </c>
      <c r="D79" s="7"/>
      <c r="E79" s="2" t="s">
        <v>35</v>
      </c>
      <c r="F79" s="7"/>
      <c r="G79" s="2">
        <v>12.23</v>
      </c>
      <c r="H79" s="7"/>
      <c r="I79" s="7"/>
      <c r="J79" s="7"/>
      <c r="K79" s="7"/>
    </row>
    <row r="80" spans="1:11">
      <c r="A80" s="2" t="s">
        <v>36</v>
      </c>
      <c r="B80" s="7" t="s">
        <v>82</v>
      </c>
      <c r="C80" s="2">
        <v>18.04</v>
      </c>
      <c r="D80" s="7">
        <f>AVERAGE(C80:C82)</f>
        <v>18.069999999999997</v>
      </c>
      <c r="E80" s="2" t="s">
        <v>38</v>
      </c>
      <c r="F80" s="7" t="s">
        <v>82</v>
      </c>
      <c r="G80" s="2">
        <v>10.99</v>
      </c>
      <c r="H80" s="7">
        <f>AVERAGE(G80:G82)</f>
        <v>11.026666666666666</v>
      </c>
      <c r="I80" s="7">
        <f>D80-H80</f>
        <v>7.0433333333333312</v>
      </c>
      <c r="J80" s="7">
        <f>-(I83-I80)</f>
        <v>2.5766666666666627</v>
      </c>
      <c r="K80" s="7">
        <f>POWER(2,J80)</f>
        <v>5.965597601801492</v>
      </c>
    </row>
    <row r="81" spans="1:11">
      <c r="A81" s="2" t="s">
        <v>39</v>
      </c>
      <c r="B81" s="7"/>
      <c r="C81" s="2">
        <v>18.09</v>
      </c>
      <c r="D81" s="7"/>
      <c r="E81" s="2" t="s">
        <v>40</v>
      </c>
      <c r="F81" s="7"/>
      <c r="G81" s="2">
        <v>11.04</v>
      </c>
      <c r="H81" s="7"/>
      <c r="I81" s="7"/>
      <c r="J81" s="7"/>
      <c r="K81" s="7"/>
    </row>
    <row r="82" spans="1:11">
      <c r="A82" s="2" t="s">
        <v>41</v>
      </c>
      <c r="B82" s="7"/>
      <c r="C82" s="2">
        <v>18.079999999999998</v>
      </c>
      <c r="D82" s="7"/>
      <c r="E82" s="2" t="s">
        <v>42</v>
      </c>
      <c r="F82" s="7"/>
      <c r="G82" s="2">
        <v>11.05</v>
      </c>
      <c r="H82" s="7"/>
      <c r="I82" s="7"/>
      <c r="J82" s="7"/>
      <c r="K82" s="7"/>
    </row>
    <row r="83" spans="1:11">
      <c r="A83" s="2" t="s">
        <v>43</v>
      </c>
      <c r="B83" s="7" t="s">
        <v>83</v>
      </c>
      <c r="C83" s="2">
        <v>19.23</v>
      </c>
      <c r="D83" s="7">
        <f>AVERAGE(C83:C85)</f>
        <v>19.24666666666667</v>
      </c>
      <c r="E83" s="2" t="s">
        <v>45</v>
      </c>
      <c r="F83" s="7" t="s">
        <v>83</v>
      </c>
      <c r="G83" s="2">
        <v>14.76</v>
      </c>
      <c r="H83" s="7">
        <f>AVERAGE(G83:G85)</f>
        <v>14.780000000000001</v>
      </c>
      <c r="I83" s="7">
        <f>D83-H83</f>
        <v>4.4666666666666686</v>
      </c>
      <c r="J83" s="7"/>
      <c r="K83" s="7"/>
    </row>
    <row r="84" spans="1:11">
      <c r="A84" s="2" t="s">
        <v>46</v>
      </c>
      <c r="B84" s="7"/>
      <c r="C84" s="2">
        <v>19.25</v>
      </c>
      <c r="D84" s="7"/>
      <c r="E84" s="2" t="s">
        <v>47</v>
      </c>
      <c r="F84" s="7"/>
      <c r="G84" s="2">
        <v>14.76</v>
      </c>
      <c r="H84" s="7"/>
      <c r="I84" s="7"/>
      <c r="J84" s="7"/>
      <c r="K84" s="7"/>
    </row>
    <row r="85" spans="1:11">
      <c r="A85" s="2" t="s">
        <v>48</v>
      </c>
      <c r="B85" s="7"/>
      <c r="C85" s="2">
        <v>19.260000000000002</v>
      </c>
      <c r="D85" s="7"/>
      <c r="E85" s="2" t="s">
        <v>49</v>
      </c>
      <c r="F85" s="7"/>
      <c r="G85" s="2">
        <v>14.82</v>
      </c>
      <c r="H85" s="7"/>
      <c r="I85" s="7"/>
      <c r="J85" s="7"/>
      <c r="K85" s="7"/>
    </row>
    <row r="86" spans="1:11">
      <c r="A86" s="2" t="s">
        <v>56</v>
      </c>
      <c r="B86" s="7" t="s">
        <v>84</v>
      </c>
      <c r="C86" s="2">
        <v>18.77</v>
      </c>
      <c r="D86" s="7">
        <f>AVERAGE(C86:C88)</f>
        <v>18.776666666666667</v>
      </c>
      <c r="E86" s="2" t="s">
        <v>58</v>
      </c>
      <c r="F86" s="7" t="s">
        <v>84</v>
      </c>
      <c r="G86" s="2">
        <v>16.260000000000002</v>
      </c>
      <c r="H86" s="7">
        <f>AVERAGE(G86:G88)</f>
        <v>16.3</v>
      </c>
      <c r="I86" s="7">
        <f>D86-H86</f>
        <v>2.4766666666666666</v>
      </c>
      <c r="J86" s="7">
        <f>-(I89-I86)</f>
        <v>-2.3666666666666636</v>
      </c>
      <c r="K86" s="7">
        <f>POWER(2,J86)</f>
        <v>0.19389309522921724</v>
      </c>
    </row>
    <row r="87" spans="1:11">
      <c r="A87" s="2" t="s">
        <v>59</v>
      </c>
      <c r="B87" s="7"/>
      <c r="C87" s="2">
        <v>18.8</v>
      </c>
      <c r="D87" s="7"/>
      <c r="E87" s="2" t="s">
        <v>60</v>
      </c>
      <c r="F87" s="7"/>
      <c r="G87" s="2">
        <v>16.3</v>
      </c>
      <c r="H87" s="7"/>
      <c r="I87" s="7"/>
      <c r="J87" s="7"/>
      <c r="K87" s="7"/>
    </row>
    <row r="88" spans="1:11">
      <c r="A88" s="2" t="s">
        <v>61</v>
      </c>
      <c r="B88" s="7"/>
      <c r="C88" s="2">
        <v>18.760000000000002</v>
      </c>
      <c r="D88" s="7"/>
      <c r="E88" s="2" t="s">
        <v>62</v>
      </c>
      <c r="F88" s="7"/>
      <c r="G88" s="2">
        <v>16.34</v>
      </c>
      <c r="H88" s="7"/>
      <c r="I88" s="7"/>
      <c r="J88" s="7"/>
      <c r="K88" s="7"/>
    </row>
    <row r="89" spans="1:11">
      <c r="A89" s="2" t="s">
        <v>63</v>
      </c>
      <c r="B89" s="7" t="s">
        <v>85</v>
      </c>
      <c r="C89" s="2">
        <v>16.260000000000002</v>
      </c>
      <c r="D89" s="7">
        <f>AVERAGE(C89:C91)</f>
        <v>16.326666666666664</v>
      </c>
      <c r="E89" s="2" t="s">
        <v>65</v>
      </c>
      <c r="F89" s="7" t="s">
        <v>85</v>
      </c>
      <c r="G89" s="2">
        <v>11.43</v>
      </c>
      <c r="H89" s="7">
        <f>AVERAGE(G89:G91)</f>
        <v>11.483333333333334</v>
      </c>
      <c r="I89" s="7">
        <f>D89-H89</f>
        <v>4.8433333333333302</v>
      </c>
      <c r="J89" s="7"/>
      <c r="K89" s="7"/>
    </row>
    <row r="90" spans="1:11">
      <c r="A90" s="2" t="s">
        <v>66</v>
      </c>
      <c r="B90" s="7"/>
      <c r="C90" s="2">
        <v>16.29</v>
      </c>
      <c r="D90" s="7"/>
      <c r="E90" s="2" t="s">
        <v>67</v>
      </c>
      <c r="F90" s="7"/>
      <c r="G90" s="2">
        <v>11.5</v>
      </c>
      <c r="H90" s="7"/>
      <c r="I90" s="7"/>
      <c r="J90" s="7"/>
      <c r="K90" s="7"/>
    </row>
    <row r="91" spans="1:11">
      <c r="A91" s="2" t="s">
        <v>68</v>
      </c>
      <c r="B91" s="7"/>
      <c r="C91" s="2">
        <v>16.43</v>
      </c>
      <c r="D91" s="7"/>
      <c r="E91" s="2" t="s">
        <v>69</v>
      </c>
      <c r="F91" s="7"/>
      <c r="G91" s="2">
        <v>11.52</v>
      </c>
      <c r="H91" s="7"/>
      <c r="I91" s="7"/>
      <c r="J91" s="7"/>
      <c r="K91" s="7"/>
    </row>
    <row r="92" spans="1:11">
      <c r="A92" s="2" t="s">
        <v>8</v>
      </c>
      <c r="B92" s="7" t="s">
        <v>86</v>
      </c>
      <c r="C92" s="2">
        <v>16.72</v>
      </c>
      <c r="D92" s="7">
        <f>AVERAGE(C92:C94)</f>
        <v>16.713333333333335</v>
      </c>
      <c r="E92" s="2" t="s">
        <v>10</v>
      </c>
      <c r="F92" s="7" t="s">
        <v>86</v>
      </c>
      <c r="G92" s="2">
        <v>13.18</v>
      </c>
      <c r="H92" s="7">
        <f>AVERAGE(G92:G94)</f>
        <v>13.203333333333333</v>
      </c>
      <c r="I92" s="7">
        <f>D92-H92</f>
        <v>3.5100000000000016</v>
      </c>
      <c r="J92" s="7">
        <f>-(I95-I92)</f>
        <v>0.56666666666666643</v>
      </c>
      <c r="K92" s="7">
        <f>POWER(2,J92)</f>
        <v>1.4810975522865639</v>
      </c>
    </row>
    <row r="93" spans="1:11">
      <c r="A93" s="2" t="s">
        <v>11</v>
      </c>
      <c r="B93" s="7"/>
      <c r="C93" s="2">
        <v>16.7</v>
      </c>
      <c r="D93" s="7"/>
      <c r="E93" s="2" t="s">
        <v>12</v>
      </c>
      <c r="F93" s="7"/>
      <c r="G93" s="2">
        <v>13.19</v>
      </c>
      <c r="H93" s="7"/>
      <c r="I93" s="7"/>
      <c r="J93" s="7"/>
      <c r="K93" s="7"/>
    </row>
    <row r="94" spans="1:11">
      <c r="A94" s="2" t="s">
        <v>13</v>
      </c>
      <c r="B94" s="7"/>
      <c r="C94" s="2">
        <v>16.72</v>
      </c>
      <c r="D94" s="7"/>
      <c r="E94" s="2" t="s">
        <v>14</v>
      </c>
      <c r="F94" s="7"/>
      <c r="G94" s="2">
        <v>13.24</v>
      </c>
      <c r="H94" s="7"/>
      <c r="I94" s="7"/>
      <c r="J94" s="7"/>
      <c r="K94" s="7"/>
    </row>
    <row r="95" spans="1:11">
      <c r="A95" s="2" t="s">
        <v>15</v>
      </c>
      <c r="B95" s="7" t="s">
        <v>87</v>
      </c>
      <c r="C95" s="2">
        <v>16.399999999999999</v>
      </c>
      <c r="D95" s="7">
        <f>AVERAGE(C95:C97)</f>
        <v>16.413333333333334</v>
      </c>
      <c r="E95" s="2" t="s">
        <v>17</v>
      </c>
      <c r="F95" s="7" t="s">
        <v>87</v>
      </c>
      <c r="G95" s="2">
        <v>13.43</v>
      </c>
      <c r="H95" s="7">
        <f>AVERAGE(G95:G97)</f>
        <v>13.469999999999999</v>
      </c>
      <c r="I95" s="7">
        <f>D95-H95</f>
        <v>2.9433333333333351</v>
      </c>
      <c r="J95" s="7"/>
      <c r="K95" s="7"/>
    </row>
    <row r="96" spans="1:11">
      <c r="A96" s="2" t="s">
        <v>18</v>
      </c>
      <c r="B96" s="7"/>
      <c r="C96" s="2">
        <v>16.41</v>
      </c>
      <c r="D96" s="7"/>
      <c r="E96" s="2" t="s">
        <v>19</v>
      </c>
      <c r="F96" s="7"/>
      <c r="G96" s="2">
        <v>13.47</v>
      </c>
      <c r="H96" s="7"/>
      <c r="I96" s="7"/>
      <c r="J96" s="7"/>
      <c r="K96" s="7"/>
    </row>
    <row r="97" spans="1:11">
      <c r="A97" s="2" t="s">
        <v>20</v>
      </c>
      <c r="B97" s="7"/>
      <c r="C97" s="2">
        <v>16.43</v>
      </c>
      <c r="D97" s="7"/>
      <c r="E97" s="2" t="s">
        <v>21</v>
      </c>
      <c r="F97" s="7"/>
      <c r="G97" s="2">
        <v>13.51</v>
      </c>
      <c r="H97" s="7"/>
      <c r="I97" s="7"/>
      <c r="J97" s="7"/>
      <c r="K97" s="7"/>
    </row>
    <row r="98" spans="1:11">
      <c r="A98" s="2" t="s">
        <v>22</v>
      </c>
      <c r="B98" s="7" t="s">
        <v>88</v>
      </c>
      <c r="C98" s="2">
        <v>16.52</v>
      </c>
      <c r="D98" s="7">
        <f>AVERAGE(C98:C100)</f>
        <v>16.669999999999998</v>
      </c>
      <c r="E98" s="2" t="s">
        <v>24</v>
      </c>
      <c r="F98" s="7" t="s">
        <v>88</v>
      </c>
      <c r="G98" s="2">
        <v>11.72</v>
      </c>
      <c r="H98" s="7">
        <f>AVERAGE(G98:G100)</f>
        <v>11.756666666666668</v>
      </c>
      <c r="I98" s="7">
        <f>D98-H98</f>
        <v>4.9133333333333304</v>
      </c>
      <c r="J98" s="7">
        <f>-(I101-I98)</f>
        <v>-0.43000000000000504</v>
      </c>
      <c r="K98" s="7">
        <f>POWER(2,J98)</f>
        <v>0.74226178531452203</v>
      </c>
    </row>
    <row r="99" spans="1:11">
      <c r="A99" s="2" t="s">
        <v>25</v>
      </c>
      <c r="B99" s="7"/>
      <c r="C99" s="2">
        <v>16.739999999999998</v>
      </c>
      <c r="D99" s="7"/>
      <c r="E99" s="2" t="s">
        <v>26</v>
      </c>
      <c r="F99" s="7"/>
      <c r="G99" s="2">
        <v>11.77</v>
      </c>
      <c r="H99" s="7"/>
      <c r="I99" s="7"/>
      <c r="J99" s="7"/>
      <c r="K99" s="7"/>
    </row>
    <row r="100" spans="1:11">
      <c r="A100" s="2" t="s">
        <v>27</v>
      </c>
      <c r="B100" s="7"/>
      <c r="C100" s="2">
        <v>16.75</v>
      </c>
      <c r="D100" s="7"/>
      <c r="E100" s="2" t="s">
        <v>28</v>
      </c>
      <c r="F100" s="7"/>
      <c r="G100" s="2">
        <v>11.78</v>
      </c>
      <c r="H100" s="7"/>
      <c r="I100" s="7"/>
      <c r="J100" s="7"/>
      <c r="K100" s="7"/>
    </row>
    <row r="101" spans="1:11">
      <c r="A101" s="2" t="s">
        <v>29</v>
      </c>
      <c r="B101" s="7" t="s">
        <v>89</v>
      </c>
      <c r="C101" s="2">
        <v>16.59</v>
      </c>
      <c r="D101" s="7">
        <f>AVERAGE(C101:C103)</f>
        <v>16.556666666666668</v>
      </c>
      <c r="E101" s="2" t="s">
        <v>31</v>
      </c>
      <c r="F101" s="7" t="s">
        <v>89</v>
      </c>
      <c r="G101" s="2">
        <v>11.23</v>
      </c>
      <c r="H101" s="7">
        <f>AVERAGE(G101:G103)</f>
        <v>11.213333333333333</v>
      </c>
      <c r="I101" s="7">
        <f>D101-H101</f>
        <v>5.3433333333333355</v>
      </c>
      <c r="J101" s="7"/>
      <c r="K101" s="7"/>
    </row>
    <row r="102" spans="1:11">
      <c r="A102" s="2" t="s">
        <v>32</v>
      </c>
      <c r="B102" s="7"/>
      <c r="C102" s="2">
        <v>16.600000000000001</v>
      </c>
      <c r="D102" s="7"/>
      <c r="E102" s="2" t="s">
        <v>33</v>
      </c>
      <c r="F102" s="7"/>
      <c r="G102" s="2">
        <v>11.2</v>
      </c>
      <c r="H102" s="7"/>
      <c r="I102" s="7"/>
      <c r="J102" s="7"/>
      <c r="K102" s="7"/>
    </row>
    <row r="103" spans="1:11">
      <c r="A103" s="2" t="s">
        <v>34</v>
      </c>
      <c r="B103" s="7"/>
      <c r="C103" s="2">
        <v>16.48</v>
      </c>
      <c r="D103" s="7"/>
      <c r="E103" s="2" t="s">
        <v>35</v>
      </c>
      <c r="F103" s="7"/>
      <c r="G103" s="2">
        <v>11.21</v>
      </c>
      <c r="H103" s="7"/>
      <c r="I103" s="7"/>
      <c r="J103" s="7"/>
      <c r="K103" s="7"/>
    </row>
    <row r="104" spans="1:11">
      <c r="A104" s="2" t="s">
        <v>36</v>
      </c>
      <c r="B104" s="7" t="s">
        <v>90</v>
      </c>
      <c r="C104" s="2">
        <v>17.690000000000001</v>
      </c>
      <c r="D104" s="7">
        <f>AVERAGE(C104:C106)</f>
        <v>17.710000000000004</v>
      </c>
      <c r="E104" s="2" t="s">
        <v>38</v>
      </c>
      <c r="F104" s="7" t="s">
        <v>90</v>
      </c>
      <c r="G104" s="2">
        <v>12.77</v>
      </c>
      <c r="H104" s="7">
        <f>AVERAGE(G104:G106)</f>
        <v>12.786666666666667</v>
      </c>
      <c r="I104" s="7">
        <f>D104-H104</f>
        <v>4.9233333333333373</v>
      </c>
      <c r="J104" s="7">
        <f>-(I107-I104)</f>
        <v>-1.9799999999999933</v>
      </c>
      <c r="K104" s="7">
        <f>POWER(2,J104)</f>
        <v>0.25348986994750844</v>
      </c>
    </row>
    <row r="105" spans="1:11">
      <c r="A105" s="2" t="s">
        <v>39</v>
      </c>
      <c r="B105" s="7"/>
      <c r="C105" s="2">
        <v>17.71</v>
      </c>
      <c r="D105" s="7"/>
      <c r="E105" s="2" t="s">
        <v>40</v>
      </c>
      <c r="F105" s="7"/>
      <c r="G105" s="2">
        <v>12.8</v>
      </c>
      <c r="H105" s="7"/>
      <c r="I105" s="7"/>
      <c r="J105" s="7"/>
      <c r="K105" s="7"/>
    </row>
    <row r="106" spans="1:11">
      <c r="A106" s="2" t="s">
        <v>41</v>
      </c>
      <c r="B106" s="7"/>
      <c r="C106" s="2">
        <v>17.73</v>
      </c>
      <c r="D106" s="7"/>
      <c r="E106" s="2" t="s">
        <v>42</v>
      </c>
      <c r="F106" s="7"/>
      <c r="G106" s="2">
        <v>12.79</v>
      </c>
      <c r="H106" s="7"/>
      <c r="I106" s="7"/>
      <c r="J106" s="7"/>
      <c r="K106" s="7"/>
    </row>
    <row r="107" spans="1:11">
      <c r="A107" s="2" t="s">
        <v>43</v>
      </c>
      <c r="B107" s="7" t="s">
        <v>91</v>
      </c>
      <c r="C107" s="2">
        <v>17.61</v>
      </c>
      <c r="D107" s="7">
        <f>AVERAGE(C107:C109)</f>
        <v>17.579999999999998</v>
      </c>
      <c r="E107" s="2" t="s">
        <v>45</v>
      </c>
      <c r="F107" s="7" t="s">
        <v>91</v>
      </c>
      <c r="G107" s="2">
        <v>10.66</v>
      </c>
      <c r="H107" s="7">
        <f>AVERAGE(G107:G109)</f>
        <v>10.676666666666668</v>
      </c>
      <c r="I107" s="7">
        <f>D107-H107</f>
        <v>6.9033333333333307</v>
      </c>
      <c r="J107" s="7"/>
      <c r="K107" s="7"/>
    </row>
    <row r="108" spans="1:11">
      <c r="A108" s="2" t="s">
        <v>46</v>
      </c>
      <c r="B108" s="7"/>
      <c r="C108" s="2">
        <v>17.52</v>
      </c>
      <c r="D108" s="7"/>
      <c r="E108" s="2" t="s">
        <v>47</v>
      </c>
      <c r="F108" s="7"/>
      <c r="G108" s="2">
        <v>10.66</v>
      </c>
      <c r="H108" s="7"/>
      <c r="I108" s="7"/>
      <c r="J108" s="7"/>
      <c r="K108" s="7"/>
    </row>
    <row r="109" spans="1:11">
      <c r="A109" s="2" t="s">
        <v>48</v>
      </c>
      <c r="B109" s="7"/>
      <c r="C109" s="2">
        <v>17.61</v>
      </c>
      <c r="D109" s="7"/>
      <c r="E109" s="2" t="s">
        <v>49</v>
      </c>
      <c r="F109" s="7"/>
      <c r="G109" s="2">
        <v>10.71</v>
      </c>
      <c r="H109" s="7"/>
      <c r="I109" s="7"/>
      <c r="J109" s="7"/>
      <c r="K109" s="7"/>
    </row>
    <row r="110" spans="1:11">
      <c r="A110" s="2" t="s">
        <v>56</v>
      </c>
      <c r="B110" s="7" t="s">
        <v>92</v>
      </c>
      <c r="C110" s="2">
        <v>17.43</v>
      </c>
      <c r="D110" s="7">
        <f>AVERAGE(C110:C112)</f>
        <v>17.463333333333335</v>
      </c>
      <c r="E110" s="2" t="s">
        <v>58</v>
      </c>
      <c r="F110" s="7" t="s">
        <v>92</v>
      </c>
      <c r="G110" s="2">
        <v>12.35</v>
      </c>
      <c r="H110" s="7">
        <f>AVERAGE(G110:G112)</f>
        <v>12.406666666666666</v>
      </c>
      <c r="I110" s="7">
        <f>D110-H110</f>
        <v>5.0566666666666684</v>
      </c>
      <c r="J110" s="7">
        <f>-(I113-I110)</f>
        <v>1.1899999999999995</v>
      </c>
      <c r="K110" s="7">
        <f>POWER(2,J110)</f>
        <v>2.2815274317368464</v>
      </c>
    </row>
    <row r="111" spans="1:11">
      <c r="A111" s="2" t="s">
        <v>59</v>
      </c>
      <c r="B111" s="7"/>
      <c r="C111" s="2">
        <v>17.489999999999998</v>
      </c>
      <c r="D111" s="7"/>
      <c r="E111" s="2" t="s">
        <v>60</v>
      </c>
      <c r="F111" s="7"/>
      <c r="G111" s="2">
        <v>12.42</v>
      </c>
      <c r="H111" s="7"/>
      <c r="I111" s="7"/>
      <c r="J111" s="7"/>
      <c r="K111" s="7"/>
    </row>
    <row r="112" spans="1:11">
      <c r="A112" s="2" t="s">
        <v>61</v>
      </c>
      <c r="B112" s="7"/>
      <c r="C112" s="2">
        <v>17.47</v>
      </c>
      <c r="D112" s="7"/>
      <c r="E112" s="2" t="s">
        <v>62</v>
      </c>
      <c r="F112" s="7"/>
      <c r="G112" s="2">
        <v>12.45</v>
      </c>
      <c r="H112" s="7"/>
      <c r="I112" s="7"/>
      <c r="J112" s="7"/>
      <c r="K112" s="7"/>
    </row>
    <row r="113" spans="1:11">
      <c r="A113" s="2" t="s">
        <v>63</v>
      </c>
      <c r="B113" s="7" t="s">
        <v>93</v>
      </c>
      <c r="C113" s="2">
        <v>17.489999999999998</v>
      </c>
      <c r="D113" s="7">
        <f>AVERAGE(C113:C115)</f>
        <v>17.55</v>
      </c>
      <c r="E113" s="2" t="s">
        <v>65</v>
      </c>
      <c r="F113" s="7" t="s">
        <v>93</v>
      </c>
      <c r="G113" s="2">
        <v>13.62</v>
      </c>
      <c r="H113" s="7">
        <f>AVERAGE(G113:G115)</f>
        <v>13.683333333333332</v>
      </c>
      <c r="I113" s="7">
        <f>D113-H113</f>
        <v>3.8666666666666689</v>
      </c>
      <c r="J113" s="7"/>
      <c r="K113" s="7"/>
    </row>
    <row r="114" spans="1:11">
      <c r="A114" s="2" t="s">
        <v>66</v>
      </c>
      <c r="B114" s="7"/>
      <c r="C114" s="2">
        <v>17.57</v>
      </c>
      <c r="D114" s="7"/>
      <c r="E114" s="2" t="s">
        <v>67</v>
      </c>
      <c r="F114" s="7"/>
      <c r="G114" s="2">
        <v>13.7</v>
      </c>
      <c r="H114" s="7"/>
      <c r="I114" s="7"/>
      <c r="J114" s="7"/>
      <c r="K114" s="7"/>
    </row>
    <row r="115" spans="1:11">
      <c r="A115" s="2" t="s">
        <v>68</v>
      </c>
      <c r="B115" s="7"/>
      <c r="C115" s="2">
        <v>17.59</v>
      </c>
      <c r="D115" s="7"/>
      <c r="E115" s="2" t="s">
        <v>69</v>
      </c>
      <c r="F115" s="7"/>
      <c r="G115" s="2">
        <v>13.73</v>
      </c>
      <c r="H115" s="7"/>
      <c r="I115" s="7"/>
      <c r="J115" s="7"/>
      <c r="K115" s="7"/>
    </row>
    <row r="116" spans="1:11">
      <c r="A116" s="2" t="s">
        <v>8</v>
      </c>
      <c r="B116" s="7" t="s">
        <v>94</v>
      </c>
      <c r="C116" s="2">
        <v>17.68</v>
      </c>
      <c r="D116" s="7">
        <f>AVERAGE(C116:C118)</f>
        <v>17.713333333333335</v>
      </c>
      <c r="E116" s="2" t="s">
        <v>10</v>
      </c>
      <c r="F116" s="7" t="s">
        <v>94</v>
      </c>
      <c r="G116" s="2">
        <v>11.76</v>
      </c>
      <c r="H116" s="7">
        <f>AVERAGE(G116:G118)</f>
        <v>11.766666666666666</v>
      </c>
      <c r="I116" s="7">
        <f>D116-H116</f>
        <v>5.946666666666669</v>
      </c>
      <c r="J116" s="7">
        <f>-(I119-I116)</f>
        <v>-0.49333333333332696</v>
      </c>
      <c r="K116" s="7">
        <f>POWER(2,J116)</f>
        <v>0.71038186956449101</v>
      </c>
    </row>
    <row r="117" spans="1:11">
      <c r="A117" s="2" t="s">
        <v>11</v>
      </c>
      <c r="B117" s="7"/>
      <c r="C117" s="2">
        <v>17.72</v>
      </c>
      <c r="D117" s="7"/>
      <c r="E117" s="2" t="s">
        <v>12</v>
      </c>
      <c r="F117" s="7"/>
      <c r="G117" s="2">
        <v>11.76</v>
      </c>
      <c r="H117" s="7"/>
      <c r="I117" s="7"/>
      <c r="J117" s="7"/>
      <c r="K117" s="7"/>
    </row>
    <row r="118" spans="1:11">
      <c r="A118" s="2" t="s">
        <v>13</v>
      </c>
      <c r="B118" s="7"/>
      <c r="C118" s="2">
        <v>17.739999999999998</v>
      </c>
      <c r="D118" s="7"/>
      <c r="E118" s="2" t="s">
        <v>14</v>
      </c>
      <c r="F118" s="7"/>
      <c r="G118" s="2">
        <v>11.78</v>
      </c>
      <c r="H118" s="7"/>
      <c r="I118" s="7"/>
      <c r="J118" s="7"/>
      <c r="K118" s="7"/>
    </row>
    <row r="119" spans="1:11">
      <c r="A119" s="2" t="s">
        <v>15</v>
      </c>
      <c r="B119" s="7" t="s">
        <v>95</v>
      </c>
      <c r="C119" s="2">
        <v>17.45</v>
      </c>
      <c r="D119" s="7">
        <f>AVERAGE(C119:C121)</f>
        <v>17.436666666666664</v>
      </c>
      <c r="E119" s="2" t="s">
        <v>17</v>
      </c>
      <c r="F119" s="7" t="s">
        <v>95</v>
      </c>
      <c r="G119" s="2">
        <v>10.97</v>
      </c>
      <c r="H119" s="7">
        <f>AVERAGE(G119:G121)</f>
        <v>10.996666666666668</v>
      </c>
      <c r="I119" s="7">
        <f>D119-H119</f>
        <v>6.4399999999999959</v>
      </c>
      <c r="J119" s="7"/>
      <c r="K119" s="7"/>
    </row>
    <row r="120" spans="1:11">
      <c r="A120" s="2" t="s">
        <v>18</v>
      </c>
      <c r="B120" s="7"/>
      <c r="C120" s="2">
        <v>17.43</v>
      </c>
      <c r="D120" s="7"/>
      <c r="E120" s="2" t="s">
        <v>19</v>
      </c>
      <c r="F120" s="7"/>
      <c r="G120" s="2">
        <v>11.01</v>
      </c>
      <c r="H120" s="7"/>
      <c r="I120" s="7"/>
      <c r="J120" s="7"/>
      <c r="K120" s="7"/>
    </row>
    <row r="121" spans="1:11">
      <c r="A121" s="2" t="s">
        <v>20</v>
      </c>
      <c r="B121" s="7"/>
      <c r="C121" s="2">
        <v>17.43</v>
      </c>
      <c r="D121" s="7"/>
      <c r="E121" s="2" t="s">
        <v>21</v>
      </c>
      <c r="F121" s="7"/>
      <c r="G121" s="2">
        <v>11.01</v>
      </c>
      <c r="H121" s="7"/>
      <c r="I121" s="7"/>
      <c r="J121" s="7"/>
      <c r="K121" s="7"/>
    </row>
    <row r="122" spans="1:11">
      <c r="A122" s="2" t="s">
        <v>22</v>
      </c>
      <c r="B122" s="7" t="s">
        <v>96</v>
      </c>
      <c r="C122" s="2">
        <v>16.940000000000001</v>
      </c>
      <c r="D122" s="7">
        <f>AVERAGE(C122:C124)</f>
        <v>16.966666666666669</v>
      </c>
      <c r="E122" s="2" t="s">
        <v>24</v>
      </c>
      <c r="F122" s="7" t="s">
        <v>96</v>
      </c>
      <c r="G122" s="2">
        <v>12.5</v>
      </c>
      <c r="H122" s="7">
        <f>AVERAGE(G122:G124)</f>
        <v>12.526666666666666</v>
      </c>
      <c r="I122" s="7">
        <f>D122-H122</f>
        <v>4.4400000000000031</v>
      </c>
      <c r="J122" s="7">
        <f>-(I125-I122)</f>
        <v>-0.70333333333333314</v>
      </c>
      <c r="K122" s="7">
        <f>POWER(2,J122)</f>
        <v>0.61415157468458748</v>
      </c>
    </row>
    <row r="123" spans="1:11">
      <c r="A123" s="2" t="s">
        <v>25</v>
      </c>
      <c r="B123" s="7"/>
      <c r="C123" s="2">
        <v>16.95</v>
      </c>
      <c r="D123" s="7"/>
      <c r="E123" s="2" t="s">
        <v>26</v>
      </c>
      <c r="F123" s="7"/>
      <c r="G123" s="2">
        <v>12.63</v>
      </c>
      <c r="H123" s="7"/>
      <c r="I123" s="7"/>
      <c r="J123" s="7"/>
      <c r="K123" s="7"/>
    </row>
    <row r="124" spans="1:11">
      <c r="A124" s="2" t="s">
        <v>27</v>
      </c>
      <c r="B124" s="7"/>
      <c r="C124" s="2">
        <v>17.010000000000002</v>
      </c>
      <c r="D124" s="7"/>
      <c r="E124" s="2" t="s">
        <v>28</v>
      </c>
      <c r="F124" s="7"/>
      <c r="G124" s="2">
        <v>12.45</v>
      </c>
      <c r="H124" s="7"/>
      <c r="I124" s="7"/>
      <c r="J124" s="7"/>
      <c r="K124" s="7"/>
    </row>
    <row r="125" spans="1:11">
      <c r="A125" s="2" t="s">
        <v>29</v>
      </c>
      <c r="B125" s="7" t="s">
        <v>97</v>
      </c>
      <c r="C125" s="2">
        <v>16.97</v>
      </c>
      <c r="D125" s="7">
        <f>AVERAGE(C125:C127)</f>
        <v>16.993333333333336</v>
      </c>
      <c r="E125" s="2" t="s">
        <v>31</v>
      </c>
      <c r="F125" s="7" t="s">
        <v>97</v>
      </c>
      <c r="G125" s="2">
        <v>11.83</v>
      </c>
      <c r="H125" s="7">
        <f>AVERAGE(G125:G127)</f>
        <v>11.85</v>
      </c>
      <c r="I125" s="7">
        <f>D125-H125</f>
        <v>5.1433333333333362</v>
      </c>
      <c r="J125" s="7"/>
      <c r="K125" s="7"/>
    </row>
    <row r="126" spans="1:11">
      <c r="A126" s="2" t="s">
        <v>32</v>
      </c>
      <c r="B126" s="7"/>
      <c r="C126" s="2">
        <v>17</v>
      </c>
      <c r="D126" s="7"/>
      <c r="E126" s="2" t="s">
        <v>33</v>
      </c>
      <c r="F126" s="7"/>
      <c r="G126" s="2">
        <v>11.85</v>
      </c>
      <c r="H126" s="7"/>
      <c r="I126" s="7"/>
      <c r="J126" s="7"/>
      <c r="K126" s="7"/>
    </row>
    <row r="127" spans="1:11">
      <c r="A127" s="2" t="s">
        <v>34</v>
      </c>
      <c r="B127" s="7"/>
      <c r="C127" s="2">
        <v>17.010000000000002</v>
      </c>
      <c r="D127" s="7"/>
      <c r="E127" s="2" t="s">
        <v>35</v>
      </c>
      <c r="F127" s="7"/>
      <c r="G127" s="2">
        <v>11.87</v>
      </c>
      <c r="H127" s="7"/>
      <c r="I127" s="7"/>
      <c r="J127" s="7"/>
      <c r="K127" s="7"/>
    </row>
    <row r="128" spans="1:11">
      <c r="A128" s="2" t="s">
        <v>36</v>
      </c>
      <c r="B128" s="7" t="s">
        <v>98</v>
      </c>
      <c r="C128" s="2">
        <v>17.04</v>
      </c>
      <c r="D128" s="7">
        <f>AVERAGE(C128:C130)</f>
        <v>17.033333333333335</v>
      </c>
      <c r="E128" s="2" t="s">
        <v>38</v>
      </c>
      <c r="F128" s="7" t="s">
        <v>98</v>
      </c>
      <c r="G128" s="2">
        <v>10.91</v>
      </c>
      <c r="H128" s="7">
        <f>AVERAGE(G128:G130)</f>
        <v>10.933333333333332</v>
      </c>
      <c r="I128" s="7">
        <f>D128-H128</f>
        <v>6.1000000000000032</v>
      </c>
      <c r="J128" s="7">
        <f>-(I131-I128)</f>
        <v>2.4633333333333383</v>
      </c>
      <c r="K128" s="7">
        <f>POWER(2,J128)</f>
        <v>5.514894675943129</v>
      </c>
    </row>
    <row r="129" spans="1:11">
      <c r="A129" s="2" t="s">
        <v>39</v>
      </c>
      <c r="B129" s="7"/>
      <c r="C129" s="2">
        <v>16.989999999999998</v>
      </c>
      <c r="D129" s="7"/>
      <c r="E129" s="2" t="s">
        <v>40</v>
      </c>
      <c r="F129" s="7"/>
      <c r="G129" s="2">
        <v>10.92</v>
      </c>
      <c r="H129" s="7"/>
      <c r="I129" s="7"/>
      <c r="J129" s="7"/>
      <c r="K129" s="7"/>
    </row>
    <row r="130" spans="1:11">
      <c r="A130" s="2" t="s">
        <v>41</v>
      </c>
      <c r="B130" s="7"/>
      <c r="C130" s="2">
        <v>17.07</v>
      </c>
      <c r="D130" s="7"/>
      <c r="E130" s="2" t="s">
        <v>42</v>
      </c>
      <c r="F130" s="7"/>
      <c r="G130" s="2">
        <v>10.97</v>
      </c>
      <c r="H130" s="7"/>
      <c r="I130" s="7"/>
      <c r="J130" s="7"/>
      <c r="K130" s="7"/>
    </row>
    <row r="131" spans="1:11">
      <c r="A131" s="2" t="s">
        <v>43</v>
      </c>
      <c r="B131" s="7" t="s">
        <v>99</v>
      </c>
      <c r="C131" s="2">
        <v>16.41</v>
      </c>
      <c r="D131" s="7">
        <f>AVERAGE(C131:C133)</f>
        <v>16.446666666666665</v>
      </c>
      <c r="E131" s="2" t="s">
        <v>45</v>
      </c>
      <c r="F131" s="7" t="s">
        <v>99</v>
      </c>
      <c r="G131" s="2">
        <v>12.8</v>
      </c>
      <c r="H131" s="7">
        <f>AVERAGE(G131:G133)</f>
        <v>12.81</v>
      </c>
      <c r="I131" s="7">
        <f>D131-H131</f>
        <v>3.6366666666666649</v>
      </c>
      <c r="J131" s="7"/>
      <c r="K131" s="7"/>
    </row>
    <row r="132" spans="1:11">
      <c r="A132" s="2" t="s">
        <v>46</v>
      </c>
      <c r="B132" s="7"/>
      <c r="C132" s="2">
        <v>16.47</v>
      </c>
      <c r="D132" s="7"/>
      <c r="E132" s="2" t="s">
        <v>47</v>
      </c>
      <c r="F132" s="7"/>
      <c r="G132" s="2">
        <v>12.81</v>
      </c>
      <c r="H132" s="7"/>
      <c r="I132" s="7"/>
      <c r="J132" s="7"/>
      <c r="K132" s="7"/>
    </row>
    <row r="133" spans="1:11">
      <c r="A133" s="2" t="s">
        <v>48</v>
      </c>
      <c r="B133" s="7"/>
      <c r="C133" s="2">
        <v>16.46</v>
      </c>
      <c r="D133" s="7"/>
      <c r="E133" s="2" t="s">
        <v>49</v>
      </c>
      <c r="F133" s="7"/>
      <c r="G133" s="2">
        <v>12.82</v>
      </c>
      <c r="H133" s="7"/>
      <c r="I133" s="7"/>
      <c r="J133" s="7"/>
      <c r="K133" s="7"/>
    </row>
    <row r="134" spans="1:11">
      <c r="A134" s="2" t="s">
        <v>56</v>
      </c>
      <c r="B134" s="7" t="s">
        <v>100</v>
      </c>
      <c r="C134" s="2">
        <v>17.440000000000001</v>
      </c>
      <c r="D134" s="7">
        <f>AVERAGE(C134:C136)</f>
        <v>17.486666666666668</v>
      </c>
      <c r="E134" s="2" t="s">
        <v>58</v>
      </c>
      <c r="F134" s="7" t="s">
        <v>100</v>
      </c>
      <c r="G134" s="2">
        <v>10.33</v>
      </c>
      <c r="H134" s="7">
        <f>AVERAGE(G134:G136)</f>
        <v>10.413333333333334</v>
      </c>
      <c r="I134" s="7">
        <f>D134-H134</f>
        <v>7.0733333333333341</v>
      </c>
      <c r="J134" s="7">
        <f>-(I137-I134)</f>
        <v>2.6900000000000031</v>
      </c>
      <c r="K134" s="7">
        <f>POWER(2,J134)</f>
        <v>6.4531340737770231</v>
      </c>
    </row>
    <row r="135" spans="1:11">
      <c r="A135" s="2" t="s">
        <v>59</v>
      </c>
      <c r="B135" s="7"/>
      <c r="C135" s="2">
        <v>17.489999999999998</v>
      </c>
      <c r="D135" s="7"/>
      <c r="E135" s="2" t="s">
        <v>60</v>
      </c>
      <c r="F135" s="7"/>
      <c r="G135" s="2">
        <v>10.45</v>
      </c>
      <c r="H135" s="7"/>
      <c r="I135" s="7"/>
      <c r="J135" s="7"/>
      <c r="K135" s="7"/>
    </row>
    <row r="136" spans="1:11">
      <c r="A136" s="2" t="s">
        <v>61</v>
      </c>
      <c r="B136" s="7"/>
      <c r="C136" s="2">
        <v>17.53</v>
      </c>
      <c r="D136" s="7"/>
      <c r="E136" s="2" t="s">
        <v>62</v>
      </c>
      <c r="F136" s="7"/>
      <c r="G136" s="2">
        <v>10.46</v>
      </c>
      <c r="H136" s="7"/>
      <c r="I136" s="7"/>
      <c r="J136" s="7"/>
      <c r="K136" s="7"/>
    </row>
    <row r="137" spans="1:11">
      <c r="A137" s="2" t="s">
        <v>63</v>
      </c>
      <c r="B137" s="7" t="s">
        <v>101</v>
      </c>
      <c r="C137" s="2">
        <v>16.73</v>
      </c>
      <c r="D137" s="7">
        <f>AVERAGE(C137:C139)</f>
        <v>16.926666666666666</v>
      </c>
      <c r="E137" s="2" t="s">
        <v>65</v>
      </c>
      <c r="F137" s="7" t="s">
        <v>101</v>
      </c>
      <c r="G137" s="2">
        <v>12.43</v>
      </c>
      <c r="H137" s="7">
        <f>AVERAGE(G137:G139)</f>
        <v>12.543333333333335</v>
      </c>
      <c r="I137" s="7">
        <f>D137-H137</f>
        <v>4.3833333333333311</v>
      </c>
      <c r="J137" s="7"/>
      <c r="K137" s="7"/>
    </row>
    <row r="138" spans="1:11">
      <c r="A138" s="2" t="s">
        <v>66</v>
      </c>
      <c r="B138" s="7"/>
      <c r="C138" s="2">
        <v>17.04</v>
      </c>
      <c r="D138" s="7"/>
      <c r="E138" s="2" t="s">
        <v>67</v>
      </c>
      <c r="F138" s="7"/>
      <c r="G138" s="2">
        <v>12.55</v>
      </c>
      <c r="H138" s="7"/>
      <c r="I138" s="7"/>
      <c r="J138" s="7"/>
      <c r="K138" s="7"/>
    </row>
    <row r="139" spans="1:11">
      <c r="A139" s="2" t="s">
        <v>68</v>
      </c>
      <c r="B139" s="7"/>
      <c r="C139" s="2">
        <v>17.010000000000002</v>
      </c>
      <c r="D139" s="7"/>
      <c r="E139" s="2" t="s">
        <v>69</v>
      </c>
      <c r="F139" s="7"/>
      <c r="G139" s="2">
        <v>12.65</v>
      </c>
      <c r="H139" s="7"/>
      <c r="I139" s="7"/>
      <c r="J139" s="7"/>
      <c r="K139" s="7"/>
    </row>
    <row r="140" spans="1:11">
      <c r="A140" s="2" t="s">
        <v>8</v>
      </c>
      <c r="B140" s="7" t="s">
        <v>102</v>
      </c>
      <c r="C140" s="2">
        <v>13.91</v>
      </c>
      <c r="D140" s="7">
        <f>AVERAGE(C140:C142)</f>
        <v>14.030000000000001</v>
      </c>
      <c r="E140" s="2" t="s">
        <v>10</v>
      </c>
      <c r="F140" s="7" t="s">
        <v>102</v>
      </c>
      <c r="G140" s="2">
        <v>10.6</v>
      </c>
      <c r="H140" s="7">
        <f>AVERAGE(G140:G142)</f>
        <v>10.453333333333333</v>
      </c>
      <c r="I140" s="7">
        <f>D140-H140</f>
        <v>3.576666666666668</v>
      </c>
      <c r="J140" s="7">
        <f>-(I143-I140)</f>
        <v>-1.6366666666666632</v>
      </c>
      <c r="K140" s="7">
        <f>POWER(2,J140)</f>
        <v>0.32159866734410153</v>
      </c>
    </row>
    <row r="141" spans="1:11">
      <c r="A141" s="2" t="s">
        <v>11</v>
      </c>
      <c r="B141" s="7"/>
      <c r="C141" s="2">
        <v>14.11</v>
      </c>
      <c r="D141" s="7"/>
      <c r="E141" s="2" t="s">
        <v>12</v>
      </c>
      <c r="F141" s="7"/>
      <c r="G141" s="2">
        <v>10.39</v>
      </c>
      <c r="H141" s="7"/>
      <c r="I141" s="7"/>
      <c r="J141" s="7"/>
      <c r="K141" s="7"/>
    </row>
    <row r="142" spans="1:11">
      <c r="A142" s="2" t="s">
        <v>13</v>
      </c>
      <c r="B142" s="7"/>
      <c r="C142" s="2">
        <v>14.07</v>
      </c>
      <c r="D142" s="7"/>
      <c r="E142" s="2" t="s">
        <v>14</v>
      </c>
      <c r="F142" s="7"/>
      <c r="G142" s="2">
        <v>10.37</v>
      </c>
      <c r="H142" s="7"/>
      <c r="I142" s="7"/>
      <c r="J142" s="7"/>
      <c r="K142" s="7"/>
    </row>
    <row r="143" spans="1:11">
      <c r="A143" s="2" t="s">
        <v>15</v>
      </c>
      <c r="B143" s="7" t="s">
        <v>103</v>
      </c>
      <c r="C143" s="2">
        <v>15.14</v>
      </c>
      <c r="D143" s="7">
        <f>AVERAGE(C143:C145)</f>
        <v>15.183333333333332</v>
      </c>
      <c r="E143" s="2" t="s">
        <v>17</v>
      </c>
      <c r="F143" s="7" t="s">
        <v>103</v>
      </c>
      <c r="G143" s="2">
        <v>10.24</v>
      </c>
      <c r="H143" s="7">
        <f>AVERAGE(G143:G145)</f>
        <v>9.9700000000000006</v>
      </c>
      <c r="I143" s="7">
        <f>D143-H143</f>
        <v>5.2133333333333312</v>
      </c>
      <c r="J143" s="7"/>
      <c r="K143" s="7"/>
    </row>
    <row r="144" spans="1:11">
      <c r="A144" s="2" t="s">
        <v>18</v>
      </c>
      <c r="B144" s="7"/>
      <c r="C144" s="2">
        <v>15.18</v>
      </c>
      <c r="D144" s="7"/>
      <c r="E144" s="2" t="s">
        <v>19</v>
      </c>
      <c r="F144" s="7"/>
      <c r="G144" s="2">
        <v>9.89</v>
      </c>
      <c r="H144" s="7"/>
      <c r="I144" s="7"/>
      <c r="J144" s="7"/>
      <c r="K144" s="7"/>
    </row>
    <row r="145" spans="1:11">
      <c r="A145" s="2" t="s">
        <v>20</v>
      </c>
      <c r="B145" s="7"/>
      <c r="C145" s="2">
        <v>15.23</v>
      </c>
      <c r="D145" s="7"/>
      <c r="E145" s="2" t="s">
        <v>21</v>
      </c>
      <c r="F145" s="7"/>
      <c r="G145" s="2">
        <v>9.7799999999999994</v>
      </c>
      <c r="H145" s="7"/>
      <c r="I145" s="7"/>
      <c r="J145" s="7"/>
      <c r="K145" s="7"/>
    </row>
    <row r="146" spans="1:11">
      <c r="A146" s="2" t="s">
        <v>8</v>
      </c>
      <c r="B146" s="7" t="s">
        <v>104</v>
      </c>
      <c r="C146" s="2">
        <v>17.02</v>
      </c>
      <c r="D146" s="7">
        <f>AVERAGE(C146:C148)</f>
        <v>16.993333333333336</v>
      </c>
      <c r="E146" s="2" t="s">
        <v>10</v>
      </c>
      <c r="F146" s="7" t="s">
        <v>104</v>
      </c>
      <c r="G146" s="2">
        <v>11.29</v>
      </c>
      <c r="H146" s="7">
        <f>AVERAGE(G146:G148)</f>
        <v>11.409999999999998</v>
      </c>
      <c r="I146" s="7">
        <f>D146-H146</f>
        <v>5.5833333333333375</v>
      </c>
      <c r="J146" s="7">
        <f>-(I149-I146)</f>
        <v>1.3066666666666649</v>
      </c>
      <c r="K146" s="7">
        <f>POWER(2,J146)</f>
        <v>2.4736933468188718</v>
      </c>
    </row>
    <row r="147" spans="1:11">
      <c r="A147" s="2" t="s">
        <v>11</v>
      </c>
      <c r="B147" s="7"/>
      <c r="C147" s="2">
        <v>17.02</v>
      </c>
      <c r="D147" s="7"/>
      <c r="E147" s="2" t="s">
        <v>12</v>
      </c>
      <c r="F147" s="7"/>
      <c r="G147" s="2">
        <v>11.52</v>
      </c>
      <c r="H147" s="7"/>
      <c r="I147" s="7"/>
      <c r="J147" s="7"/>
      <c r="K147" s="7"/>
    </row>
    <row r="148" spans="1:11">
      <c r="A148" s="2" t="s">
        <v>13</v>
      </c>
      <c r="B148" s="7"/>
      <c r="C148" s="2">
        <v>16.940000000000001</v>
      </c>
      <c r="D148" s="7"/>
      <c r="E148" s="2" t="s">
        <v>14</v>
      </c>
      <c r="F148" s="7"/>
      <c r="G148" s="2">
        <v>11.42</v>
      </c>
      <c r="H148" s="7"/>
      <c r="I148" s="7"/>
      <c r="J148" s="7"/>
      <c r="K148" s="7"/>
    </row>
    <row r="149" spans="1:11">
      <c r="A149" s="2" t="s">
        <v>15</v>
      </c>
      <c r="B149" s="7" t="s">
        <v>105</v>
      </c>
      <c r="C149" s="2">
        <v>16.98</v>
      </c>
      <c r="D149" s="7">
        <f>AVERAGE(C149:C151)</f>
        <v>17.006666666666671</v>
      </c>
      <c r="E149" s="2" t="s">
        <v>17</v>
      </c>
      <c r="F149" s="7" t="s">
        <v>105</v>
      </c>
      <c r="G149" s="2">
        <v>12.65</v>
      </c>
      <c r="H149" s="7">
        <f>AVERAGE(G149:G151)</f>
        <v>12.729999999999999</v>
      </c>
      <c r="I149" s="7">
        <f>D149-H149</f>
        <v>4.2766666666666726</v>
      </c>
      <c r="J149" s="7"/>
      <c r="K149" s="7"/>
    </row>
    <row r="150" spans="1:11">
      <c r="A150" s="2" t="s">
        <v>18</v>
      </c>
      <c r="B150" s="7"/>
      <c r="C150" s="2">
        <v>17.03</v>
      </c>
      <c r="D150" s="7"/>
      <c r="E150" s="2" t="s">
        <v>19</v>
      </c>
      <c r="F150" s="7"/>
      <c r="G150" s="2">
        <v>12.76</v>
      </c>
      <c r="H150" s="7"/>
      <c r="I150" s="7"/>
      <c r="J150" s="7"/>
      <c r="K150" s="7"/>
    </row>
    <row r="151" spans="1:11">
      <c r="A151" s="2" t="s">
        <v>20</v>
      </c>
      <c r="B151" s="7"/>
      <c r="C151" s="2">
        <v>17.010000000000002</v>
      </c>
      <c r="D151" s="7"/>
      <c r="E151" s="2" t="s">
        <v>21</v>
      </c>
      <c r="F151" s="7"/>
      <c r="G151" s="2">
        <v>12.78</v>
      </c>
      <c r="H151" s="7"/>
      <c r="I151" s="7"/>
      <c r="J151" s="7"/>
      <c r="K151" s="7"/>
    </row>
    <row r="152" spans="1:11">
      <c r="A152" s="2" t="s">
        <v>22</v>
      </c>
      <c r="B152" s="7" t="s">
        <v>106</v>
      </c>
      <c r="C152" s="2">
        <v>13.65</v>
      </c>
      <c r="D152" s="7">
        <f>AVERAGE(C152:C154)</f>
        <v>13.826666666666668</v>
      </c>
      <c r="E152" s="2" t="s">
        <v>24</v>
      </c>
      <c r="F152" s="7" t="s">
        <v>106</v>
      </c>
      <c r="G152" s="2">
        <v>10.41</v>
      </c>
      <c r="H152" s="7">
        <f>AVERAGE(G152:G154)</f>
        <v>10.336666666666666</v>
      </c>
      <c r="I152" s="7">
        <f>D152-H152</f>
        <v>3.490000000000002</v>
      </c>
      <c r="J152" s="7">
        <f>-(I155-I152)</f>
        <v>1.8533333333333371</v>
      </c>
      <c r="K152" s="7">
        <f>POWER(2,J152)</f>
        <v>3.6133408031647383</v>
      </c>
    </row>
    <row r="153" spans="1:11">
      <c r="A153" s="2" t="s">
        <v>25</v>
      </c>
      <c r="B153" s="7"/>
      <c r="C153" s="2">
        <v>13.92</v>
      </c>
      <c r="D153" s="7"/>
      <c r="E153" s="2" t="s">
        <v>26</v>
      </c>
      <c r="F153" s="7"/>
      <c r="G153" s="2">
        <v>10.25</v>
      </c>
      <c r="H153" s="7"/>
      <c r="I153" s="7"/>
      <c r="J153" s="7"/>
      <c r="K153" s="7"/>
    </row>
    <row r="154" spans="1:11">
      <c r="A154" s="2" t="s">
        <v>27</v>
      </c>
      <c r="B154" s="7"/>
      <c r="C154" s="2">
        <v>13.91</v>
      </c>
      <c r="D154" s="7"/>
      <c r="E154" s="2" t="s">
        <v>28</v>
      </c>
      <c r="F154" s="7"/>
      <c r="G154" s="2">
        <v>10.35</v>
      </c>
      <c r="H154" s="7"/>
      <c r="I154" s="7"/>
      <c r="J154" s="7"/>
      <c r="K154" s="7"/>
    </row>
    <row r="155" spans="1:11">
      <c r="A155" s="2" t="s">
        <v>29</v>
      </c>
      <c r="B155" s="7" t="s">
        <v>107</v>
      </c>
      <c r="C155" s="2">
        <v>15.59</v>
      </c>
      <c r="D155" s="7">
        <f>AVERAGE(C155:C157)</f>
        <v>15.65</v>
      </c>
      <c r="E155" s="2" t="s">
        <v>31</v>
      </c>
      <c r="F155" s="7" t="s">
        <v>107</v>
      </c>
      <c r="G155" s="2">
        <v>13.96</v>
      </c>
      <c r="H155" s="7">
        <f>AVERAGE(G155:G157)</f>
        <v>14.013333333333335</v>
      </c>
      <c r="I155" s="7">
        <f>D155-H155</f>
        <v>1.6366666666666649</v>
      </c>
      <c r="J155" s="7"/>
      <c r="K155" s="7"/>
    </row>
    <row r="156" spans="1:11">
      <c r="A156" s="2" t="s">
        <v>32</v>
      </c>
      <c r="B156" s="7"/>
      <c r="C156" s="2">
        <v>15.66</v>
      </c>
      <c r="D156" s="7"/>
      <c r="E156" s="2" t="s">
        <v>33</v>
      </c>
      <c r="F156" s="7"/>
      <c r="G156" s="2">
        <v>13.99</v>
      </c>
      <c r="H156" s="7"/>
      <c r="I156" s="7"/>
      <c r="J156" s="7"/>
      <c r="K156" s="7"/>
    </row>
    <row r="157" spans="1:11">
      <c r="A157" s="2" t="s">
        <v>34</v>
      </c>
      <c r="B157" s="7"/>
      <c r="C157" s="2">
        <v>15.7</v>
      </c>
      <c r="D157" s="7"/>
      <c r="E157" s="2" t="s">
        <v>35</v>
      </c>
      <c r="F157" s="7"/>
      <c r="G157" s="2">
        <v>14.09</v>
      </c>
      <c r="H157" s="7"/>
      <c r="I157" s="7"/>
      <c r="J157" s="7"/>
      <c r="K157" s="7"/>
    </row>
    <row r="158" spans="1:11">
      <c r="A158" s="2" t="s">
        <v>36</v>
      </c>
      <c r="B158" s="7" t="s">
        <v>108</v>
      </c>
      <c r="C158" s="2">
        <v>14.85</v>
      </c>
      <c r="D158" s="7">
        <f>AVERAGE(C158:C160)</f>
        <v>15.11</v>
      </c>
      <c r="E158" s="2" t="s">
        <v>38</v>
      </c>
      <c r="F158" s="7" t="s">
        <v>108</v>
      </c>
      <c r="G158" s="2">
        <v>8.83</v>
      </c>
      <c r="H158" s="7">
        <f>AVERAGE(G158:G160)</f>
        <v>8.6266666666666669</v>
      </c>
      <c r="I158" s="7">
        <f>D158-H158</f>
        <v>6.4833333333333325</v>
      </c>
      <c r="J158" s="7">
        <f>-(I161-I158)</f>
        <v>1.8399999999999981</v>
      </c>
      <c r="K158" s="7">
        <f>POWER(2,J158)</f>
        <v>3.5801002837118845</v>
      </c>
    </row>
    <row r="159" spans="1:11">
      <c r="A159" s="2" t="s">
        <v>39</v>
      </c>
      <c r="B159" s="7"/>
      <c r="C159" s="2">
        <v>15.21</v>
      </c>
      <c r="D159" s="7"/>
      <c r="E159" s="2" t="s">
        <v>40</v>
      </c>
      <c r="F159" s="7"/>
      <c r="G159" s="2">
        <v>8.56</v>
      </c>
      <c r="H159" s="7"/>
      <c r="I159" s="7"/>
      <c r="J159" s="7"/>
      <c r="K159" s="7"/>
    </row>
    <row r="160" spans="1:11">
      <c r="A160" s="2" t="s">
        <v>41</v>
      </c>
      <c r="B160" s="7"/>
      <c r="C160" s="2">
        <v>15.27</v>
      </c>
      <c r="D160" s="7"/>
      <c r="E160" s="2" t="s">
        <v>42</v>
      </c>
      <c r="F160" s="7"/>
      <c r="G160" s="2">
        <v>8.49</v>
      </c>
      <c r="H160" s="7"/>
      <c r="I160" s="7"/>
      <c r="J160" s="7"/>
      <c r="K160" s="7"/>
    </row>
    <row r="161" spans="1:11">
      <c r="A161" s="2" t="s">
        <v>43</v>
      </c>
      <c r="B161" s="7" t="s">
        <v>109</v>
      </c>
      <c r="C161" s="2">
        <v>15.22</v>
      </c>
      <c r="D161" s="7">
        <f>AVERAGE(C161:C163)</f>
        <v>15.066666666666668</v>
      </c>
      <c r="E161" s="2" t="s">
        <v>45</v>
      </c>
      <c r="F161" s="7" t="s">
        <v>109</v>
      </c>
      <c r="G161" s="2">
        <v>10.45</v>
      </c>
      <c r="H161" s="7">
        <f>AVERAGE(G161:G163)</f>
        <v>10.423333333333334</v>
      </c>
      <c r="I161" s="7">
        <f>D161-H161</f>
        <v>4.6433333333333344</v>
      </c>
      <c r="J161" s="7"/>
      <c r="K161" s="7"/>
    </row>
    <row r="162" spans="1:11">
      <c r="A162" s="2" t="s">
        <v>46</v>
      </c>
      <c r="B162" s="7"/>
      <c r="C162" s="2">
        <v>14.7</v>
      </c>
      <c r="D162" s="7"/>
      <c r="E162" s="2" t="s">
        <v>47</v>
      </c>
      <c r="F162" s="7"/>
      <c r="G162" s="2">
        <v>10.34</v>
      </c>
      <c r="H162" s="7"/>
      <c r="I162" s="7"/>
      <c r="J162" s="7"/>
      <c r="K162" s="7"/>
    </row>
    <row r="163" spans="1:11">
      <c r="A163" s="2" t="s">
        <v>48</v>
      </c>
      <c r="B163" s="7"/>
      <c r="C163" s="2">
        <v>15.28</v>
      </c>
      <c r="D163" s="7"/>
      <c r="E163" s="2" t="s">
        <v>49</v>
      </c>
      <c r="F163" s="7"/>
      <c r="G163" s="2">
        <v>10.48</v>
      </c>
      <c r="H163" s="7"/>
      <c r="I163" s="7"/>
      <c r="J163" s="7"/>
      <c r="K163" s="7"/>
    </row>
    <row r="164" spans="1:11">
      <c r="A164" s="2" t="s">
        <v>8</v>
      </c>
      <c r="B164" s="7" t="s">
        <v>110</v>
      </c>
      <c r="C164" s="2">
        <v>16.46</v>
      </c>
      <c r="D164" s="7">
        <f>AVERAGE(C164:C166)</f>
        <v>16.506666666666664</v>
      </c>
      <c r="E164" s="2" t="s">
        <v>10</v>
      </c>
      <c r="F164" s="7" t="s">
        <v>110</v>
      </c>
      <c r="G164" s="2">
        <v>11.84</v>
      </c>
      <c r="H164" s="7">
        <f>AVERAGE(G164:G166)</f>
        <v>11.876666666666665</v>
      </c>
      <c r="I164" s="7">
        <f>D164-H164</f>
        <v>4.629999999999999</v>
      </c>
      <c r="J164" s="7">
        <f>-(I167-I164)</f>
        <v>0.7333333333333325</v>
      </c>
      <c r="K164" s="7">
        <f>POWER(2,J164)</f>
        <v>1.6624757922855746</v>
      </c>
    </row>
    <row r="165" spans="1:11">
      <c r="A165" s="2" t="s">
        <v>11</v>
      </c>
      <c r="B165" s="7"/>
      <c r="C165" s="2">
        <v>16.510000000000002</v>
      </c>
      <c r="D165" s="7"/>
      <c r="E165" s="2" t="s">
        <v>12</v>
      </c>
      <c r="F165" s="7"/>
      <c r="G165" s="2">
        <v>11.88</v>
      </c>
      <c r="H165" s="7"/>
      <c r="I165" s="7"/>
      <c r="J165" s="7"/>
      <c r="K165" s="7"/>
    </row>
    <row r="166" spans="1:11">
      <c r="A166" s="2" t="s">
        <v>13</v>
      </c>
      <c r="B166" s="7"/>
      <c r="C166" s="2">
        <v>16.55</v>
      </c>
      <c r="D166" s="7"/>
      <c r="E166" s="2" t="s">
        <v>14</v>
      </c>
      <c r="F166" s="7"/>
      <c r="G166" s="2">
        <v>11.91</v>
      </c>
      <c r="H166" s="7"/>
      <c r="I166" s="7"/>
      <c r="J166" s="7"/>
      <c r="K166" s="7"/>
    </row>
    <row r="167" spans="1:11">
      <c r="A167" s="2" t="s">
        <v>15</v>
      </c>
      <c r="B167" s="7" t="s">
        <v>111</v>
      </c>
      <c r="C167" s="2">
        <v>17.010000000000002</v>
      </c>
      <c r="D167" s="7">
        <f>AVERAGE(C167:C169)</f>
        <v>17.003333333333334</v>
      </c>
      <c r="E167" s="2" t="s">
        <v>17</v>
      </c>
      <c r="F167" s="7" t="s">
        <v>111</v>
      </c>
      <c r="G167" s="2">
        <v>13.14</v>
      </c>
      <c r="H167" s="7">
        <f>AVERAGE(G167:G169)</f>
        <v>13.106666666666667</v>
      </c>
      <c r="I167" s="7">
        <f>D167-H167</f>
        <v>3.8966666666666665</v>
      </c>
      <c r="J167" s="7"/>
      <c r="K167" s="7"/>
    </row>
    <row r="168" spans="1:11">
      <c r="A168" s="2" t="s">
        <v>18</v>
      </c>
      <c r="B168" s="7"/>
      <c r="C168" s="2">
        <v>16.97</v>
      </c>
      <c r="D168" s="7"/>
      <c r="E168" s="2" t="s">
        <v>19</v>
      </c>
      <c r="F168" s="7"/>
      <c r="G168" s="2">
        <v>13.04</v>
      </c>
      <c r="H168" s="7"/>
      <c r="I168" s="7"/>
      <c r="J168" s="7"/>
      <c r="K168" s="7"/>
    </row>
    <row r="169" spans="1:11">
      <c r="A169" s="2" t="s">
        <v>20</v>
      </c>
      <c r="B169" s="7"/>
      <c r="C169" s="2">
        <v>17.03</v>
      </c>
      <c r="D169" s="7"/>
      <c r="E169" s="2" t="s">
        <v>21</v>
      </c>
      <c r="F169" s="7"/>
      <c r="G169" s="2">
        <v>13.14</v>
      </c>
      <c r="H169" s="7"/>
      <c r="I169" s="7"/>
      <c r="J169" s="7"/>
      <c r="K169" s="7"/>
    </row>
    <row r="170" spans="1:11">
      <c r="A170" s="2" t="s">
        <v>36</v>
      </c>
      <c r="B170" s="7" t="s">
        <v>112</v>
      </c>
      <c r="C170" s="2">
        <v>16.600000000000001</v>
      </c>
      <c r="D170" s="7">
        <f>AVERAGE(C170:C172)</f>
        <v>16.616666666666664</v>
      </c>
      <c r="E170" s="2" t="s">
        <v>38</v>
      </c>
      <c r="F170" s="7" t="s">
        <v>112</v>
      </c>
      <c r="G170" s="2">
        <v>11.95</v>
      </c>
      <c r="H170" s="7">
        <f>AVERAGE(G170:G172)</f>
        <v>11.969999999999999</v>
      </c>
      <c r="I170" s="7">
        <f>D170-H170</f>
        <v>4.6466666666666647</v>
      </c>
      <c r="J170" s="7">
        <f>-(I173-I170)</f>
        <v>1.0199999999999978</v>
      </c>
      <c r="K170" s="7">
        <f>POWER(2,J170)</f>
        <v>2.0279189595800551</v>
      </c>
    </row>
    <row r="171" spans="1:11">
      <c r="A171" s="2" t="s">
        <v>39</v>
      </c>
      <c r="B171" s="7"/>
      <c r="C171" s="2">
        <v>16.62</v>
      </c>
      <c r="D171" s="7"/>
      <c r="E171" s="2" t="s">
        <v>40</v>
      </c>
      <c r="F171" s="7"/>
      <c r="G171" s="2">
        <v>11.96</v>
      </c>
      <c r="H171" s="7"/>
      <c r="I171" s="7"/>
      <c r="J171" s="7"/>
      <c r="K171" s="7"/>
    </row>
    <row r="172" spans="1:11">
      <c r="A172" s="2" t="s">
        <v>41</v>
      </c>
      <c r="B172" s="7"/>
      <c r="C172" s="2">
        <v>16.63</v>
      </c>
      <c r="D172" s="7"/>
      <c r="E172" s="2" t="s">
        <v>42</v>
      </c>
      <c r="F172" s="7"/>
      <c r="G172" s="2">
        <v>12</v>
      </c>
      <c r="H172" s="7"/>
      <c r="I172" s="7"/>
      <c r="J172" s="7"/>
      <c r="K172" s="7"/>
    </row>
    <row r="173" spans="1:11">
      <c r="A173" s="2" t="s">
        <v>43</v>
      </c>
      <c r="B173" s="7" t="s">
        <v>113</v>
      </c>
      <c r="C173" s="2">
        <v>17.04</v>
      </c>
      <c r="D173" s="7">
        <f>AVERAGE(C173:C175)</f>
        <v>17.12</v>
      </c>
      <c r="E173" s="2" t="s">
        <v>45</v>
      </c>
      <c r="F173" s="7" t="s">
        <v>113</v>
      </c>
      <c r="G173" s="2">
        <v>13.49</v>
      </c>
      <c r="H173" s="7">
        <f>AVERAGE(G173:G175)</f>
        <v>13.493333333333334</v>
      </c>
      <c r="I173" s="7">
        <f>D173-H173</f>
        <v>3.6266666666666669</v>
      </c>
      <c r="J173" s="7"/>
      <c r="K173" s="7"/>
    </row>
    <row r="174" spans="1:11">
      <c r="A174" s="2" t="s">
        <v>46</v>
      </c>
      <c r="B174" s="7"/>
      <c r="C174" s="2">
        <v>17.170000000000002</v>
      </c>
      <c r="D174" s="7"/>
      <c r="E174" s="2" t="s">
        <v>47</v>
      </c>
      <c r="F174" s="7"/>
      <c r="G174" s="2">
        <v>13.49</v>
      </c>
      <c r="H174" s="7"/>
      <c r="I174" s="7"/>
      <c r="J174" s="7"/>
      <c r="K174" s="7"/>
    </row>
    <row r="175" spans="1:11">
      <c r="A175" s="2" t="s">
        <v>48</v>
      </c>
      <c r="B175" s="7"/>
      <c r="C175" s="2">
        <v>17.149999999999999</v>
      </c>
      <c r="D175" s="7"/>
      <c r="E175" s="2" t="s">
        <v>49</v>
      </c>
      <c r="F175" s="7"/>
      <c r="G175" s="2">
        <v>13.5</v>
      </c>
      <c r="H175" s="7"/>
      <c r="I175" s="7"/>
      <c r="J175" s="7"/>
      <c r="K175" s="7"/>
    </row>
    <row r="176" spans="1:11">
      <c r="A176" s="2" t="s">
        <v>22</v>
      </c>
      <c r="B176" s="7" t="s">
        <v>114</v>
      </c>
      <c r="C176" s="2">
        <v>16.88</v>
      </c>
      <c r="D176" s="7">
        <f>AVERAGE(C176:C178)</f>
        <v>16.903333333333332</v>
      </c>
      <c r="E176" s="2" t="s">
        <v>24</v>
      </c>
      <c r="F176" s="7" t="s">
        <v>114</v>
      </c>
      <c r="G176" s="2">
        <v>10.54</v>
      </c>
      <c r="H176" s="7">
        <f>AVERAGE(G176:G178)</f>
        <v>10.56</v>
      </c>
      <c r="I176" s="7">
        <f>D176-H176</f>
        <v>6.3433333333333319</v>
      </c>
      <c r="J176" s="7">
        <f>-(I179-I176)</f>
        <v>2.2433333333333323</v>
      </c>
      <c r="K176" s="7">
        <f>POWER(2,J176)</f>
        <v>4.7348979543593384</v>
      </c>
    </row>
    <row r="177" spans="1:11">
      <c r="A177" s="2" t="s">
        <v>25</v>
      </c>
      <c r="B177" s="7"/>
      <c r="C177" s="2">
        <v>16.920000000000002</v>
      </c>
      <c r="D177" s="7"/>
      <c r="E177" s="2" t="s">
        <v>26</v>
      </c>
      <c r="F177" s="7"/>
      <c r="G177" s="2">
        <v>10.56</v>
      </c>
      <c r="H177" s="7"/>
      <c r="I177" s="7"/>
      <c r="J177" s="7"/>
      <c r="K177" s="7"/>
    </row>
    <row r="178" spans="1:11">
      <c r="A178" s="2" t="s">
        <v>27</v>
      </c>
      <c r="B178" s="7"/>
      <c r="C178" s="2">
        <v>16.91</v>
      </c>
      <c r="D178" s="7"/>
      <c r="E178" s="2" t="s">
        <v>28</v>
      </c>
      <c r="F178" s="7"/>
      <c r="G178" s="2">
        <v>10.58</v>
      </c>
      <c r="H178" s="7"/>
      <c r="I178" s="7"/>
      <c r="J178" s="7"/>
      <c r="K178" s="7"/>
    </row>
    <row r="179" spans="1:11">
      <c r="A179" s="2" t="s">
        <v>29</v>
      </c>
      <c r="B179" s="7" t="s">
        <v>115</v>
      </c>
      <c r="C179" s="2">
        <v>17.78</v>
      </c>
      <c r="D179" s="7">
        <f>AVERAGE(C179:C181)</f>
        <v>17.766666666666666</v>
      </c>
      <c r="E179" s="2" t="s">
        <v>31</v>
      </c>
      <c r="F179" s="7" t="s">
        <v>115</v>
      </c>
      <c r="G179" s="2">
        <v>13.54</v>
      </c>
      <c r="H179" s="7">
        <f>AVERAGE(G179:G181)</f>
        <v>13.666666666666666</v>
      </c>
      <c r="I179" s="7">
        <f>D179-H179</f>
        <v>4.0999999999999996</v>
      </c>
      <c r="J179" s="7"/>
      <c r="K179" s="7"/>
    </row>
    <row r="180" spans="1:11">
      <c r="A180" s="2" t="s">
        <v>32</v>
      </c>
      <c r="B180" s="7"/>
      <c r="C180" s="2">
        <v>17.77</v>
      </c>
      <c r="D180" s="7"/>
      <c r="E180" s="2" t="s">
        <v>33</v>
      </c>
      <c r="F180" s="7"/>
      <c r="G180" s="2">
        <v>13.65</v>
      </c>
      <c r="H180" s="7"/>
      <c r="I180" s="7"/>
      <c r="J180" s="7"/>
      <c r="K180" s="7"/>
    </row>
    <row r="181" spans="1:11">
      <c r="A181" s="2" t="s">
        <v>34</v>
      </c>
      <c r="B181" s="7"/>
      <c r="C181" s="2">
        <v>17.75</v>
      </c>
      <c r="D181" s="7"/>
      <c r="E181" s="2" t="s">
        <v>35</v>
      </c>
      <c r="F181" s="7"/>
      <c r="G181" s="2">
        <v>13.81</v>
      </c>
      <c r="H181" s="7"/>
      <c r="I181" s="7"/>
      <c r="J181" s="7"/>
      <c r="K181" s="7"/>
    </row>
    <row r="182" spans="1:11">
      <c r="A182" s="2" t="s">
        <v>36</v>
      </c>
      <c r="B182" s="7" t="s">
        <v>116</v>
      </c>
      <c r="C182" s="2">
        <v>17.43</v>
      </c>
      <c r="D182" s="7">
        <f>AVERAGE(C182:C184)</f>
        <v>17.430000000000003</v>
      </c>
      <c r="E182" s="2" t="s">
        <v>38</v>
      </c>
      <c r="F182" s="7" t="s">
        <v>116</v>
      </c>
      <c r="G182" s="2">
        <v>11.69</v>
      </c>
      <c r="H182" s="7">
        <f>AVERAGE(G182:G184)</f>
        <v>11.719999999999999</v>
      </c>
      <c r="I182" s="7">
        <f>D182-H182</f>
        <v>5.7100000000000044</v>
      </c>
      <c r="J182" s="7">
        <f>-(I185-I182)</f>
        <v>0.77333333333333343</v>
      </c>
      <c r="K182" s="7">
        <f>POWER(2,J182)</f>
        <v>1.7092143485297993</v>
      </c>
    </row>
    <row r="183" spans="1:11">
      <c r="A183" s="2" t="s">
        <v>39</v>
      </c>
      <c r="B183" s="7"/>
      <c r="C183" s="2">
        <v>17.440000000000001</v>
      </c>
      <c r="D183" s="7"/>
      <c r="E183" s="2" t="s">
        <v>40</v>
      </c>
      <c r="F183" s="7"/>
      <c r="G183" s="2">
        <v>11.72</v>
      </c>
      <c r="H183" s="7"/>
      <c r="I183" s="7"/>
      <c r="J183" s="7"/>
      <c r="K183" s="7"/>
    </row>
    <row r="184" spans="1:11">
      <c r="A184" s="2" t="s">
        <v>41</v>
      </c>
      <c r="B184" s="7"/>
      <c r="C184" s="2">
        <v>17.420000000000002</v>
      </c>
      <c r="D184" s="7"/>
      <c r="E184" s="2" t="s">
        <v>42</v>
      </c>
      <c r="F184" s="7"/>
      <c r="G184" s="2">
        <v>11.75</v>
      </c>
      <c r="H184" s="7"/>
      <c r="I184" s="7"/>
      <c r="J184" s="7"/>
      <c r="K184" s="7"/>
    </row>
    <row r="185" spans="1:11">
      <c r="A185" s="2" t="s">
        <v>43</v>
      </c>
      <c r="B185" s="7" t="s">
        <v>117</v>
      </c>
      <c r="C185" s="2">
        <v>17.170000000000002</v>
      </c>
      <c r="D185" s="7">
        <f>AVERAGE(C185:C187)</f>
        <v>17.523333333333337</v>
      </c>
      <c r="E185" s="2" t="s">
        <v>45</v>
      </c>
      <c r="F185" s="7" t="s">
        <v>117</v>
      </c>
      <c r="G185" s="2">
        <v>12.53</v>
      </c>
      <c r="H185" s="7">
        <f>AVERAGE(G185:G187)</f>
        <v>12.586666666666666</v>
      </c>
      <c r="I185" s="7">
        <f>D185-H185</f>
        <v>4.936666666666671</v>
      </c>
      <c r="J185" s="7"/>
      <c r="K185" s="7"/>
    </row>
    <row r="186" spans="1:11">
      <c r="A186" s="2" t="s">
        <v>46</v>
      </c>
      <c r="B186" s="7"/>
      <c r="C186" s="2">
        <v>17.559999999999999</v>
      </c>
      <c r="D186" s="7"/>
      <c r="E186" s="2" t="s">
        <v>47</v>
      </c>
      <c r="F186" s="7"/>
      <c r="G186" s="2">
        <v>12.59</v>
      </c>
      <c r="H186" s="7"/>
      <c r="I186" s="7"/>
      <c r="J186" s="7"/>
      <c r="K186" s="7"/>
    </row>
    <row r="187" spans="1:11">
      <c r="A187" s="2" t="s">
        <v>48</v>
      </c>
      <c r="B187" s="7"/>
      <c r="C187" s="2">
        <v>17.84</v>
      </c>
      <c r="D187" s="7"/>
      <c r="E187" s="2" t="s">
        <v>49</v>
      </c>
      <c r="F187" s="7"/>
      <c r="G187" s="2">
        <v>12.64</v>
      </c>
      <c r="H187" s="7"/>
      <c r="I187" s="7"/>
      <c r="J187" s="7"/>
      <c r="K187" s="7"/>
    </row>
    <row r="188" spans="1:11">
      <c r="A188" s="2" t="s">
        <v>56</v>
      </c>
      <c r="B188" s="7" t="s">
        <v>118</v>
      </c>
      <c r="C188" s="2">
        <v>16.760000000000002</v>
      </c>
      <c r="D188" s="7">
        <f>AVERAGE(C188:C190)</f>
        <v>16.776666666666667</v>
      </c>
      <c r="E188" s="2" t="s">
        <v>58</v>
      </c>
      <c r="F188" s="7" t="s">
        <v>118</v>
      </c>
      <c r="G188" s="2">
        <v>12.14</v>
      </c>
      <c r="H188" s="7">
        <f>AVERAGE(G188:G190)</f>
        <v>12.170000000000002</v>
      </c>
      <c r="I188" s="7">
        <f>D188-H188</f>
        <v>4.6066666666666656</v>
      </c>
      <c r="J188" s="7">
        <f>-(I191-I188)</f>
        <v>-1.6166666666666689</v>
      </c>
      <c r="K188" s="7">
        <f>POWER(2,J188)</f>
        <v>0.3260880174413906</v>
      </c>
    </row>
    <row r="189" spans="1:11">
      <c r="A189" s="2" t="s">
        <v>59</v>
      </c>
      <c r="B189" s="7"/>
      <c r="C189" s="2">
        <v>16.8</v>
      </c>
      <c r="D189" s="7"/>
      <c r="E189" s="2" t="s">
        <v>60</v>
      </c>
      <c r="F189" s="7"/>
      <c r="G189" s="2">
        <v>12.17</v>
      </c>
      <c r="H189" s="7"/>
      <c r="I189" s="7"/>
      <c r="J189" s="7"/>
      <c r="K189" s="7"/>
    </row>
    <row r="190" spans="1:11">
      <c r="A190" s="2" t="s">
        <v>61</v>
      </c>
      <c r="B190" s="7"/>
      <c r="C190" s="2">
        <v>16.77</v>
      </c>
      <c r="D190" s="7"/>
      <c r="E190" s="2" t="s">
        <v>62</v>
      </c>
      <c r="F190" s="7"/>
      <c r="G190" s="2">
        <v>12.2</v>
      </c>
      <c r="H190" s="7"/>
      <c r="I190" s="7"/>
      <c r="J190" s="7"/>
      <c r="K190" s="7"/>
    </row>
    <row r="191" spans="1:11">
      <c r="A191" s="2" t="s">
        <v>63</v>
      </c>
      <c r="B191" s="7" t="s">
        <v>119</v>
      </c>
      <c r="C191" s="2">
        <v>17.760000000000002</v>
      </c>
      <c r="D191" s="7">
        <f>AVERAGE(C191:C193)</f>
        <v>17.75</v>
      </c>
      <c r="E191" s="2" t="s">
        <v>65</v>
      </c>
      <c r="F191" s="7" t="s">
        <v>119</v>
      </c>
      <c r="G191" s="2">
        <v>11.62</v>
      </c>
      <c r="H191" s="7">
        <f>AVERAGE(G191:G193)</f>
        <v>11.526666666666666</v>
      </c>
      <c r="I191" s="7">
        <f>D191-H191</f>
        <v>6.2233333333333345</v>
      </c>
      <c r="J191" s="7"/>
      <c r="K191" s="7"/>
    </row>
    <row r="192" spans="1:11">
      <c r="A192" s="2" t="s">
        <v>66</v>
      </c>
      <c r="B192" s="7"/>
      <c r="C192" s="2">
        <v>17.72</v>
      </c>
      <c r="D192" s="7"/>
      <c r="E192" s="2" t="s">
        <v>67</v>
      </c>
      <c r="F192" s="7"/>
      <c r="G192" s="2">
        <v>11.46</v>
      </c>
      <c r="H192" s="7"/>
      <c r="I192" s="7"/>
      <c r="J192" s="7"/>
      <c r="K192" s="7"/>
    </row>
    <row r="193" spans="1:11">
      <c r="A193" s="2" t="s">
        <v>68</v>
      </c>
      <c r="B193" s="7"/>
      <c r="C193" s="2">
        <v>17.77</v>
      </c>
      <c r="D193" s="7"/>
      <c r="E193" s="2" t="s">
        <v>69</v>
      </c>
      <c r="F193" s="7"/>
      <c r="G193" s="2">
        <v>11.5</v>
      </c>
      <c r="H193" s="7"/>
      <c r="I193" s="7"/>
      <c r="J193" s="7"/>
      <c r="K193" s="7"/>
    </row>
    <row r="194" spans="1:11">
      <c r="A194" s="2" t="s">
        <v>8</v>
      </c>
      <c r="B194" s="7" t="s">
        <v>120</v>
      </c>
      <c r="C194" s="2">
        <v>16.46</v>
      </c>
      <c r="D194" s="7">
        <f>AVERAGE(C194:C196)</f>
        <v>16.5</v>
      </c>
      <c r="E194" s="2" t="s">
        <v>10</v>
      </c>
      <c r="F194" s="7" t="s">
        <v>120</v>
      </c>
      <c r="G194" s="2">
        <v>12.68</v>
      </c>
      <c r="H194" s="7">
        <f>AVERAGE(G194:G196)</f>
        <v>12.780000000000001</v>
      </c>
      <c r="I194" s="7">
        <f>D194-H194</f>
        <v>3.7199999999999989</v>
      </c>
      <c r="J194" s="7">
        <f>-(I197-I194)</f>
        <v>-0.95000000000000107</v>
      </c>
      <c r="K194" s="7">
        <f>POWER(2,J194)</f>
        <v>0.51763246192068835</v>
      </c>
    </row>
    <row r="195" spans="1:11">
      <c r="A195" s="2" t="s">
        <v>11</v>
      </c>
      <c r="B195" s="7"/>
      <c r="C195" s="2">
        <v>16.510000000000002</v>
      </c>
      <c r="D195" s="7"/>
      <c r="E195" s="2" t="s">
        <v>12</v>
      </c>
      <c r="F195" s="7"/>
      <c r="G195" s="2">
        <v>12.8</v>
      </c>
      <c r="H195" s="7"/>
      <c r="I195" s="7"/>
      <c r="J195" s="7"/>
      <c r="K195" s="7"/>
    </row>
    <row r="196" spans="1:11">
      <c r="A196" s="2" t="s">
        <v>13</v>
      </c>
      <c r="B196" s="7"/>
      <c r="C196" s="2">
        <v>16.53</v>
      </c>
      <c r="D196" s="7"/>
      <c r="E196" s="2" t="s">
        <v>14</v>
      </c>
      <c r="F196" s="7"/>
      <c r="G196" s="2">
        <v>12.86</v>
      </c>
      <c r="H196" s="7"/>
      <c r="I196" s="7"/>
      <c r="J196" s="7"/>
      <c r="K196" s="7"/>
    </row>
    <row r="197" spans="1:11">
      <c r="A197" s="2" t="s">
        <v>15</v>
      </c>
      <c r="B197" s="7" t="s">
        <v>121</v>
      </c>
      <c r="C197" s="2">
        <v>16.7</v>
      </c>
      <c r="D197" s="7">
        <f>AVERAGE(C197:C199)</f>
        <v>16.686666666666667</v>
      </c>
      <c r="E197" s="2" t="s">
        <v>17</v>
      </c>
      <c r="F197" s="7" t="s">
        <v>121</v>
      </c>
      <c r="G197" s="2">
        <v>11.89</v>
      </c>
      <c r="H197" s="7">
        <f>AVERAGE(G197:G199)</f>
        <v>12.016666666666667</v>
      </c>
      <c r="I197" s="7">
        <f>D197-H197</f>
        <v>4.67</v>
      </c>
      <c r="J197" s="7"/>
      <c r="K197" s="7"/>
    </row>
    <row r="198" spans="1:11">
      <c r="A198" s="2" t="s">
        <v>18</v>
      </c>
      <c r="B198" s="7"/>
      <c r="C198" s="2">
        <v>16.670000000000002</v>
      </c>
      <c r="D198" s="7"/>
      <c r="E198" s="2" t="s">
        <v>19</v>
      </c>
      <c r="F198" s="7"/>
      <c r="G198" s="2">
        <v>12.06</v>
      </c>
      <c r="H198" s="7"/>
      <c r="I198" s="7"/>
      <c r="J198" s="7"/>
      <c r="K198" s="7"/>
    </row>
    <row r="199" spans="1:11">
      <c r="A199" s="2" t="s">
        <v>20</v>
      </c>
      <c r="B199" s="7"/>
      <c r="C199" s="2">
        <v>16.690000000000001</v>
      </c>
      <c r="D199" s="7"/>
      <c r="E199" s="2" t="s">
        <v>21</v>
      </c>
      <c r="F199" s="7"/>
      <c r="G199" s="2">
        <v>12.1</v>
      </c>
      <c r="H199" s="7"/>
      <c r="I199" s="7"/>
      <c r="J199" s="7"/>
      <c r="K199" s="7"/>
    </row>
    <row r="200" spans="1:11">
      <c r="A200" s="2" t="s">
        <v>22</v>
      </c>
      <c r="B200" s="7" t="s">
        <v>122</v>
      </c>
      <c r="C200" s="2">
        <v>16.62</v>
      </c>
      <c r="D200" s="7">
        <f>AVERAGE(C200:C202)</f>
        <v>16.670000000000002</v>
      </c>
      <c r="E200" s="2" t="s">
        <v>24</v>
      </c>
      <c r="F200" s="7" t="s">
        <v>122</v>
      </c>
      <c r="G200" s="2">
        <v>12.51</v>
      </c>
      <c r="H200" s="7">
        <f>AVERAGE(G200:G202)</f>
        <v>12.556666666666667</v>
      </c>
      <c r="I200" s="7">
        <f>D200-H200</f>
        <v>4.1133333333333351</v>
      </c>
      <c r="J200" s="7">
        <f>-(I203-I200)</f>
        <v>-0.88333333333333286</v>
      </c>
      <c r="K200" s="7">
        <f>POWER(2,J200)</f>
        <v>0.54211343515070942</v>
      </c>
    </row>
    <row r="201" spans="1:11">
      <c r="A201" s="2" t="s">
        <v>25</v>
      </c>
      <c r="B201" s="7"/>
      <c r="C201" s="2">
        <v>16.690000000000001</v>
      </c>
      <c r="D201" s="7"/>
      <c r="E201" s="2" t="s">
        <v>26</v>
      </c>
      <c r="F201" s="7"/>
      <c r="G201" s="2">
        <v>12.57</v>
      </c>
      <c r="H201" s="7"/>
      <c r="I201" s="7"/>
      <c r="J201" s="7"/>
      <c r="K201" s="7"/>
    </row>
    <row r="202" spans="1:11">
      <c r="A202" s="2" t="s">
        <v>27</v>
      </c>
      <c r="B202" s="7"/>
      <c r="C202" s="2">
        <v>16.7</v>
      </c>
      <c r="D202" s="7"/>
      <c r="E202" s="2" t="s">
        <v>28</v>
      </c>
      <c r="F202" s="7"/>
      <c r="G202" s="2">
        <v>12.59</v>
      </c>
      <c r="H202" s="7"/>
      <c r="I202" s="7"/>
      <c r="J202" s="7"/>
      <c r="K202" s="7"/>
    </row>
    <row r="203" spans="1:11">
      <c r="A203" s="2" t="s">
        <v>29</v>
      </c>
      <c r="B203" s="7" t="s">
        <v>123</v>
      </c>
      <c r="C203" s="2">
        <v>17.399999999999999</v>
      </c>
      <c r="D203" s="7">
        <f>AVERAGE(C203:C205)</f>
        <v>17.423333333333336</v>
      </c>
      <c r="E203" s="2" t="s">
        <v>31</v>
      </c>
      <c r="F203" s="7" t="s">
        <v>123</v>
      </c>
      <c r="G203" s="2">
        <v>12.54</v>
      </c>
      <c r="H203" s="7">
        <f>AVERAGE(G203:G205)</f>
        <v>12.426666666666668</v>
      </c>
      <c r="I203" s="7">
        <f>D203-H203</f>
        <v>4.9966666666666679</v>
      </c>
      <c r="J203" s="7"/>
      <c r="K203" s="7"/>
    </row>
    <row r="204" spans="1:11">
      <c r="A204" s="2" t="s">
        <v>32</v>
      </c>
      <c r="B204" s="7"/>
      <c r="C204" s="2">
        <v>17.41</v>
      </c>
      <c r="D204" s="7"/>
      <c r="E204" s="2" t="s">
        <v>33</v>
      </c>
      <c r="F204" s="7"/>
      <c r="G204" s="2">
        <v>12.15</v>
      </c>
      <c r="H204" s="7"/>
      <c r="I204" s="7"/>
      <c r="J204" s="7"/>
      <c r="K204" s="7"/>
    </row>
    <row r="205" spans="1:11">
      <c r="A205" s="2" t="s">
        <v>34</v>
      </c>
      <c r="B205" s="7"/>
      <c r="C205" s="2">
        <v>17.46</v>
      </c>
      <c r="D205" s="7"/>
      <c r="E205" s="2" t="s">
        <v>35</v>
      </c>
      <c r="F205" s="7"/>
      <c r="G205" s="2">
        <v>12.59</v>
      </c>
      <c r="H205" s="7"/>
      <c r="I205" s="7"/>
      <c r="J205" s="7"/>
      <c r="K205" s="7"/>
    </row>
    <row r="206" spans="1:11">
      <c r="A206" s="2" t="s">
        <v>36</v>
      </c>
      <c r="B206" s="7" t="s">
        <v>124</v>
      </c>
      <c r="C206" s="2">
        <v>17.149999999999999</v>
      </c>
      <c r="D206" s="7">
        <f>AVERAGE(C206:C208)</f>
        <v>17.13</v>
      </c>
      <c r="E206" s="2" t="s">
        <v>38</v>
      </c>
      <c r="F206" s="7" t="s">
        <v>124</v>
      </c>
      <c r="G206" s="2">
        <v>11.96</v>
      </c>
      <c r="H206" s="7">
        <f>AVERAGE(G206:G208)</f>
        <v>12.01</v>
      </c>
      <c r="I206" s="7">
        <f>D206-H206</f>
        <v>5.1199999999999992</v>
      </c>
      <c r="J206" s="7">
        <f>-(I209-I206)</f>
        <v>1.2533333333333339</v>
      </c>
      <c r="K206" s="7">
        <f>POWER(2,J206)</f>
        <v>2.3839158870471726</v>
      </c>
    </row>
    <row r="207" spans="1:11">
      <c r="A207" s="2" t="s">
        <v>39</v>
      </c>
      <c r="B207" s="7"/>
      <c r="C207" s="2">
        <v>17.14</v>
      </c>
      <c r="D207" s="7"/>
      <c r="E207" s="2" t="s">
        <v>40</v>
      </c>
      <c r="F207" s="7"/>
      <c r="G207" s="2">
        <v>12.01</v>
      </c>
      <c r="H207" s="7"/>
      <c r="I207" s="7"/>
      <c r="J207" s="7"/>
      <c r="K207" s="7"/>
    </row>
    <row r="208" spans="1:11">
      <c r="A208" s="2" t="s">
        <v>41</v>
      </c>
      <c r="B208" s="7"/>
      <c r="C208" s="2">
        <v>17.100000000000001</v>
      </c>
      <c r="D208" s="7"/>
      <c r="E208" s="2" t="s">
        <v>42</v>
      </c>
      <c r="F208" s="7"/>
      <c r="G208" s="2">
        <v>12.06</v>
      </c>
      <c r="H208" s="7"/>
      <c r="I208" s="7"/>
      <c r="J208" s="7"/>
      <c r="K208" s="7"/>
    </row>
    <row r="209" spans="1:11">
      <c r="A209" s="2" t="s">
        <v>43</v>
      </c>
      <c r="B209" s="7" t="s">
        <v>125</v>
      </c>
      <c r="C209" s="2">
        <v>16.559999999999999</v>
      </c>
      <c r="D209" s="7">
        <f>AVERAGE(C209:C211)</f>
        <v>16.59</v>
      </c>
      <c r="E209" s="2" t="s">
        <v>45</v>
      </c>
      <c r="F209" s="7" t="s">
        <v>125</v>
      </c>
      <c r="G209" s="2">
        <v>12.68</v>
      </c>
      <c r="H209" s="7">
        <f>AVERAGE(G209:G211)</f>
        <v>12.723333333333334</v>
      </c>
      <c r="I209" s="7">
        <f>D209-H209</f>
        <v>3.8666666666666654</v>
      </c>
      <c r="J209" s="7"/>
      <c r="K209" s="7"/>
    </row>
    <row r="210" spans="1:11">
      <c r="A210" s="2" t="s">
        <v>46</v>
      </c>
      <c r="B210" s="7"/>
      <c r="C210" s="2">
        <v>16.579999999999998</v>
      </c>
      <c r="D210" s="7"/>
      <c r="E210" s="2" t="s">
        <v>47</v>
      </c>
      <c r="F210" s="7"/>
      <c r="G210" s="2">
        <v>12.71</v>
      </c>
      <c r="H210" s="7"/>
      <c r="I210" s="7"/>
      <c r="J210" s="7"/>
      <c r="K210" s="7"/>
    </row>
    <row r="211" spans="1:11">
      <c r="A211" s="2" t="s">
        <v>48</v>
      </c>
      <c r="B211" s="7"/>
      <c r="C211" s="2">
        <v>16.63</v>
      </c>
      <c r="D211" s="7"/>
      <c r="E211" s="2" t="s">
        <v>49</v>
      </c>
      <c r="F211" s="7"/>
      <c r="G211" s="2">
        <v>12.78</v>
      </c>
      <c r="H211" s="7"/>
      <c r="I211" s="7"/>
      <c r="J211" s="7"/>
      <c r="K211" s="7"/>
    </row>
    <row r="212" spans="1:11">
      <c r="A212" s="2" t="s">
        <v>56</v>
      </c>
      <c r="B212" s="7" t="s">
        <v>126</v>
      </c>
      <c r="C212" s="2">
        <v>16</v>
      </c>
      <c r="D212" s="7">
        <f>AVERAGE(C212:C214)</f>
        <v>16.066666666666666</v>
      </c>
      <c r="E212" s="2" t="s">
        <v>58</v>
      </c>
      <c r="F212" s="7" t="s">
        <v>126</v>
      </c>
      <c r="G212" s="2">
        <v>10.67</v>
      </c>
      <c r="H212" s="7">
        <f>AVERAGE(G212:G214)</f>
        <v>10.729999999999999</v>
      </c>
      <c r="I212" s="7">
        <f>D212-H212</f>
        <v>5.3366666666666678</v>
      </c>
      <c r="J212" s="7">
        <f>-(I215-I212)</f>
        <v>1.1133333333333333</v>
      </c>
      <c r="K212" s="7">
        <f>POWER(2,J212)</f>
        <v>2.1634493321602095</v>
      </c>
    </row>
    <row r="213" spans="1:11">
      <c r="A213" s="2" t="s">
        <v>59</v>
      </c>
      <c r="B213" s="7"/>
      <c r="C213" s="2">
        <v>16.079999999999998</v>
      </c>
      <c r="D213" s="7"/>
      <c r="E213" s="2" t="s">
        <v>60</v>
      </c>
      <c r="F213" s="7"/>
      <c r="G213" s="2">
        <v>10.6</v>
      </c>
      <c r="H213" s="7"/>
      <c r="I213" s="7"/>
      <c r="J213" s="7"/>
      <c r="K213" s="7"/>
    </row>
    <row r="214" spans="1:11">
      <c r="A214" s="2" t="s">
        <v>61</v>
      </c>
      <c r="B214" s="7"/>
      <c r="C214" s="2">
        <v>16.12</v>
      </c>
      <c r="D214" s="7"/>
      <c r="E214" s="2" t="s">
        <v>62</v>
      </c>
      <c r="F214" s="7"/>
      <c r="G214" s="2">
        <v>10.92</v>
      </c>
      <c r="H214" s="7"/>
      <c r="I214" s="7"/>
      <c r="J214" s="7"/>
      <c r="K214" s="7"/>
    </row>
    <row r="215" spans="1:11">
      <c r="A215" s="2" t="s">
        <v>63</v>
      </c>
      <c r="B215" s="7" t="s">
        <v>127</v>
      </c>
      <c r="C215" s="2">
        <v>16.59</v>
      </c>
      <c r="D215" s="7">
        <f>AVERAGE(C215:C217)</f>
        <v>16.64</v>
      </c>
      <c r="E215" s="2" t="s">
        <v>65</v>
      </c>
      <c r="F215" s="7" t="s">
        <v>127</v>
      </c>
      <c r="G215" s="2">
        <v>12.43</v>
      </c>
      <c r="H215" s="7">
        <f>AVERAGE(G215:G217)</f>
        <v>12.416666666666666</v>
      </c>
      <c r="I215" s="7">
        <f>D215-H215</f>
        <v>4.2233333333333345</v>
      </c>
      <c r="J215" s="7"/>
      <c r="K215" s="7"/>
    </row>
    <row r="216" spans="1:11">
      <c r="A216" s="2" t="s">
        <v>66</v>
      </c>
      <c r="B216" s="7"/>
      <c r="C216" s="2">
        <v>16.64</v>
      </c>
      <c r="D216" s="7"/>
      <c r="E216" s="2" t="s">
        <v>67</v>
      </c>
      <c r="F216" s="7"/>
      <c r="G216" s="2">
        <v>12.51</v>
      </c>
      <c r="H216" s="7"/>
      <c r="I216" s="7"/>
      <c r="J216" s="7"/>
      <c r="K216" s="7"/>
    </row>
    <row r="217" spans="1:11">
      <c r="A217" s="2" t="s">
        <v>68</v>
      </c>
      <c r="B217" s="7"/>
      <c r="C217" s="2">
        <v>16.690000000000001</v>
      </c>
      <c r="D217" s="7"/>
      <c r="E217" s="2" t="s">
        <v>69</v>
      </c>
      <c r="F217" s="7"/>
      <c r="G217" s="2">
        <v>12.31</v>
      </c>
      <c r="H217" s="7"/>
      <c r="I217" s="7"/>
      <c r="J217" s="7"/>
      <c r="K217" s="7"/>
    </row>
    <row r="218" spans="1:11">
      <c r="A218" s="2" t="s">
        <v>8</v>
      </c>
      <c r="B218" s="7" t="s">
        <v>128</v>
      </c>
      <c r="C218" s="2">
        <v>16.8</v>
      </c>
      <c r="D218" s="7">
        <f>AVERAGE(C218:C220)</f>
        <v>16.793333333333333</v>
      </c>
      <c r="E218" s="2" t="s">
        <v>10</v>
      </c>
      <c r="F218" s="7" t="s">
        <v>128</v>
      </c>
      <c r="G218" s="2">
        <v>10.59</v>
      </c>
      <c r="H218" s="7">
        <f>AVERAGE(G218:G220)</f>
        <v>10.513333333333334</v>
      </c>
      <c r="I218" s="7">
        <f>D218-H218</f>
        <v>6.2799999999999994</v>
      </c>
      <c r="J218" s="7">
        <f>-(I221-I218)</f>
        <v>3.2433333333333341</v>
      </c>
      <c r="K218" s="7">
        <f>POWER(2,J218)</f>
        <v>9.4697959087186856</v>
      </c>
    </row>
    <row r="219" spans="1:11">
      <c r="A219" s="2" t="s">
        <v>11</v>
      </c>
      <c r="B219" s="7"/>
      <c r="C219" s="2">
        <v>16.78</v>
      </c>
      <c r="D219" s="7"/>
      <c r="E219" s="2" t="s">
        <v>12</v>
      </c>
      <c r="F219" s="7"/>
      <c r="G219" s="2">
        <v>10.47</v>
      </c>
      <c r="H219" s="7"/>
      <c r="I219" s="7"/>
      <c r="J219" s="7"/>
      <c r="K219" s="7"/>
    </row>
    <row r="220" spans="1:11">
      <c r="A220" s="2" t="s">
        <v>13</v>
      </c>
      <c r="B220" s="7"/>
      <c r="C220" s="2">
        <v>16.8</v>
      </c>
      <c r="D220" s="7"/>
      <c r="E220" s="2" t="s">
        <v>14</v>
      </c>
      <c r="F220" s="7"/>
      <c r="G220" s="2">
        <v>10.48</v>
      </c>
      <c r="H220" s="7"/>
      <c r="I220" s="7"/>
      <c r="J220" s="7"/>
      <c r="K220" s="7"/>
    </row>
    <row r="221" spans="1:11">
      <c r="A221" s="2" t="s">
        <v>15</v>
      </c>
      <c r="B221" s="7" t="s">
        <v>129</v>
      </c>
      <c r="C221" s="2">
        <v>16.53</v>
      </c>
      <c r="D221" s="7">
        <f>AVERAGE(C221:C223)</f>
        <v>16.55</v>
      </c>
      <c r="E221" s="2" t="s">
        <v>17</v>
      </c>
      <c r="F221" s="7" t="s">
        <v>129</v>
      </c>
      <c r="G221" s="2">
        <v>13.44</v>
      </c>
      <c r="H221" s="7">
        <f>AVERAGE(G221:G223)</f>
        <v>13.513333333333335</v>
      </c>
      <c r="I221" s="7">
        <f>D221-H221</f>
        <v>3.0366666666666653</v>
      </c>
      <c r="J221" s="7"/>
      <c r="K221" s="7"/>
    </row>
    <row r="222" spans="1:11">
      <c r="A222" s="2" t="s">
        <v>18</v>
      </c>
      <c r="B222" s="7"/>
      <c r="C222" s="2">
        <v>16.57</v>
      </c>
      <c r="D222" s="7"/>
      <c r="E222" s="2" t="s">
        <v>19</v>
      </c>
      <c r="F222" s="7"/>
      <c r="G222" s="2">
        <v>13.55</v>
      </c>
      <c r="H222" s="7"/>
      <c r="I222" s="7"/>
      <c r="J222" s="7"/>
      <c r="K222" s="7"/>
    </row>
    <row r="223" spans="1:11">
      <c r="A223" s="2" t="s">
        <v>20</v>
      </c>
      <c r="B223" s="7"/>
      <c r="C223" s="2">
        <v>16.55</v>
      </c>
      <c r="D223" s="7"/>
      <c r="E223" s="2" t="s">
        <v>21</v>
      </c>
      <c r="F223" s="7"/>
      <c r="G223" s="2">
        <v>13.55</v>
      </c>
      <c r="H223" s="7"/>
      <c r="I223" s="7"/>
      <c r="J223" s="7"/>
      <c r="K223" s="7"/>
    </row>
    <row r="224" spans="1:11">
      <c r="A224" s="2" t="s">
        <v>22</v>
      </c>
      <c r="B224" s="7" t="s">
        <v>130</v>
      </c>
      <c r="C224" s="2">
        <v>16.329999999999998</v>
      </c>
      <c r="D224" s="7">
        <f>AVERAGE(C224:C226)</f>
        <v>16.353333333333335</v>
      </c>
      <c r="E224" s="2" t="s">
        <v>24</v>
      </c>
      <c r="F224" s="7" t="s">
        <v>130</v>
      </c>
      <c r="G224" s="2">
        <v>11.69</v>
      </c>
      <c r="H224" s="7">
        <f>AVERAGE(G224:G226)</f>
        <v>11.979999999999999</v>
      </c>
      <c r="I224" s="7">
        <f>D224-H224</f>
        <v>4.3733333333333366</v>
      </c>
      <c r="J224" s="7">
        <f>-(I227-I224)</f>
        <v>2.1266666666666669</v>
      </c>
      <c r="K224" s="7">
        <f>POWER(2,J224)</f>
        <v>4.3670730582825579</v>
      </c>
    </row>
    <row r="225" spans="1:11">
      <c r="A225" s="2" t="s">
        <v>25</v>
      </c>
      <c r="B225" s="7"/>
      <c r="C225" s="2">
        <v>16.32</v>
      </c>
      <c r="D225" s="7"/>
      <c r="E225" s="2" t="s">
        <v>26</v>
      </c>
      <c r="F225" s="7"/>
      <c r="G225" s="2">
        <v>12.12</v>
      </c>
      <c r="H225" s="7"/>
      <c r="I225" s="7"/>
      <c r="J225" s="7"/>
      <c r="K225" s="7"/>
    </row>
    <row r="226" spans="1:11">
      <c r="A226" s="2" t="s">
        <v>27</v>
      </c>
      <c r="B226" s="7"/>
      <c r="C226" s="2">
        <v>16.41</v>
      </c>
      <c r="D226" s="7"/>
      <c r="E226" s="2" t="s">
        <v>28</v>
      </c>
      <c r="F226" s="7"/>
      <c r="G226" s="2">
        <v>12.13</v>
      </c>
      <c r="H226" s="7"/>
      <c r="I226" s="7"/>
      <c r="J226" s="7"/>
      <c r="K226" s="7"/>
    </row>
    <row r="227" spans="1:11">
      <c r="A227" s="2" t="s">
        <v>29</v>
      </c>
      <c r="B227" s="7" t="s">
        <v>131</v>
      </c>
      <c r="C227" s="2">
        <v>16.16</v>
      </c>
      <c r="D227" s="7">
        <f>AVERAGE(C227:C229)</f>
        <v>16.200000000000003</v>
      </c>
      <c r="E227" s="2" t="s">
        <v>31</v>
      </c>
      <c r="F227" s="7" t="s">
        <v>131</v>
      </c>
      <c r="G227" s="2">
        <v>14</v>
      </c>
      <c r="H227" s="7">
        <f>AVERAGE(G227:G229)</f>
        <v>13.953333333333333</v>
      </c>
      <c r="I227" s="7">
        <f>D227-H227</f>
        <v>2.2466666666666697</v>
      </c>
      <c r="J227" s="7"/>
      <c r="K227" s="7"/>
    </row>
    <row r="228" spans="1:11">
      <c r="A228" s="2" t="s">
        <v>32</v>
      </c>
      <c r="B228" s="7"/>
      <c r="C228" s="2">
        <v>16.18</v>
      </c>
      <c r="D228" s="7"/>
      <c r="E228" s="2" t="s">
        <v>33</v>
      </c>
      <c r="F228" s="7"/>
      <c r="G228" s="2">
        <v>13.92</v>
      </c>
      <c r="H228" s="7"/>
      <c r="I228" s="7"/>
      <c r="J228" s="7"/>
      <c r="K228" s="7"/>
    </row>
    <row r="229" spans="1:11">
      <c r="A229" s="2" t="s">
        <v>34</v>
      </c>
      <c r="B229" s="7"/>
      <c r="C229" s="2">
        <v>16.260000000000002</v>
      </c>
      <c r="D229" s="7"/>
      <c r="E229" s="2" t="s">
        <v>35</v>
      </c>
      <c r="F229" s="7"/>
      <c r="G229" s="2">
        <v>13.94</v>
      </c>
      <c r="H229" s="7"/>
      <c r="I229" s="7"/>
      <c r="J229" s="7"/>
      <c r="K229" s="7"/>
    </row>
    <row r="230" spans="1:11">
      <c r="A230" s="2" t="s">
        <v>36</v>
      </c>
      <c r="B230" s="7" t="s">
        <v>132</v>
      </c>
      <c r="C230" s="2">
        <v>17.59</v>
      </c>
      <c r="D230" s="7">
        <f>AVERAGE(C230:C232)</f>
        <v>17.559999999999999</v>
      </c>
      <c r="E230" s="2" t="s">
        <v>38</v>
      </c>
      <c r="F230" s="7" t="s">
        <v>132</v>
      </c>
      <c r="G230" s="2">
        <v>12.18</v>
      </c>
      <c r="H230" s="7">
        <f>AVERAGE(G230:G232)</f>
        <v>11.920000000000002</v>
      </c>
      <c r="I230" s="7">
        <f>D230-H230</f>
        <v>5.639999999999997</v>
      </c>
      <c r="J230" s="7">
        <f>-(I233-I230)</f>
        <v>2.6799999999999997</v>
      </c>
      <c r="K230" s="7">
        <f>POWER(2,J230)</f>
        <v>6.4085590207169751</v>
      </c>
    </row>
    <row r="231" spans="1:11">
      <c r="A231" s="2" t="s">
        <v>39</v>
      </c>
      <c r="B231" s="7"/>
      <c r="C231" s="2">
        <v>17.55</v>
      </c>
      <c r="D231" s="7"/>
      <c r="E231" s="2" t="s">
        <v>40</v>
      </c>
      <c r="F231" s="7"/>
      <c r="G231" s="2">
        <v>11.74</v>
      </c>
      <c r="H231" s="7"/>
      <c r="I231" s="7"/>
      <c r="J231" s="7"/>
      <c r="K231" s="7"/>
    </row>
    <row r="232" spans="1:11">
      <c r="A232" s="2" t="s">
        <v>41</v>
      </c>
      <c r="B232" s="7"/>
      <c r="C232" s="2">
        <v>17.54</v>
      </c>
      <c r="D232" s="7"/>
      <c r="E232" s="2" t="s">
        <v>42</v>
      </c>
      <c r="F232" s="7"/>
      <c r="G232" s="2">
        <v>11.84</v>
      </c>
      <c r="H232" s="7"/>
      <c r="I232" s="7"/>
      <c r="J232" s="7"/>
      <c r="K232" s="7"/>
    </row>
    <row r="233" spans="1:11">
      <c r="A233" s="2" t="s">
        <v>43</v>
      </c>
      <c r="B233" s="7" t="s">
        <v>133</v>
      </c>
      <c r="C233" s="2">
        <v>16.670000000000002</v>
      </c>
      <c r="D233" s="7">
        <f>AVERAGE(C233:C235)</f>
        <v>16.676666666666666</v>
      </c>
      <c r="E233" s="2" t="s">
        <v>45</v>
      </c>
      <c r="F233" s="7" t="s">
        <v>133</v>
      </c>
      <c r="G233" s="2">
        <v>13.72</v>
      </c>
      <c r="H233" s="7">
        <f>AVERAGE(G233:G235)</f>
        <v>13.716666666666669</v>
      </c>
      <c r="I233" s="7">
        <f>D233-H233</f>
        <v>2.9599999999999973</v>
      </c>
      <c r="J233" s="7"/>
      <c r="K233" s="7"/>
    </row>
    <row r="234" spans="1:11">
      <c r="A234" s="2" t="s">
        <v>46</v>
      </c>
      <c r="B234" s="7"/>
      <c r="C234" s="2">
        <v>16.690000000000001</v>
      </c>
      <c r="D234" s="7"/>
      <c r="E234" s="2" t="s">
        <v>47</v>
      </c>
      <c r="F234" s="7"/>
      <c r="G234" s="2">
        <v>13.7</v>
      </c>
      <c r="H234" s="7"/>
      <c r="I234" s="7"/>
      <c r="J234" s="7"/>
      <c r="K234" s="7"/>
    </row>
    <row r="235" spans="1:11">
      <c r="A235" s="2" t="s">
        <v>48</v>
      </c>
      <c r="B235" s="7"/>
      <c r="C235" s="2">
        <v>16.670000000000002</v>
      </c>
      <c r="D235" s="7"/>
      <c r="E235" s="2" t="s">
        <v>49</v>
      </c>
      <c r="F235" s="7"/>
      <c r="G235" s="2">
        <v>13.73</v>
      </c>
      <c r="H235" s="7"/>
      <c r="I235" s="7"/>
      <c r="J235" s="7"/>
      <c r="K235" s="7"/>
    </row>
    <row r="236" spans="1:11">
      <c r="A236" s="2" t="s">
        <v>8</v>
      </c>
      <c r="B236" s="7" t="s">
        <v>134</v>
      </c>
      <c r="C236" s="2">
        <v>16.3</v>
      </c>
      <c r="D236" s="7">
        <f>AVERAGE(C236:C238)</f>
        <v>16.34</v>
      </c>
      <c r="E236" s="2" t="s">
        <v>10</v>
      </c>
      <c r="F236" s="7" t="s">
        <v>134</v>
      </c>
      <c r="G236" s="2">
        <v>12.97</v>
      </c>
      <c r="H236" s="7">
        <f>AVERAGE(G236:G238)</f>
        <v>12.983333333333334</v>
      </c>
      <c r="I236" s="7">
        <f>D236-H236</f>
        <v>3.3566666666666656</v>
      </c>
      <c r="J236" s="7">
        <f>-(I239-I236)</f>
        <v>-0.8500000000000032</v>
      </c>
      <c r="K236" s="7">
        <f>POWER(2,J236)</f>
        <v>0.55478473603392131</v>
      </c>
    </row>
    <row r="237" spans="1:11">
      <c r="A237" s="2" t="s">
        <v>11</v>
      </c>
      <c r="B237" s="7"/>
      <c r="C237" s="2">
        <v>16.309999999999999</v>
      </c>
      <c r="D237" s="7"/>
      <c r="E237" s="2" t="s">
        <v>12</v>
      </c>
      <c r="F237" s="7"/>
      <c r="G237" s="2">
        <v>13</v>
      </c>
      <c r="H237" s="7"/>
      <c r="I237" s="7"/>
      <c r="J237" s="7"/>
      <c r="K237" s="7"/>
    </row>
    <row r="238" spans="1:11">
      <c r="A238" s="2" t="s">
        <v>13</v>
      </c>
      <c r="B238" s="7"/>
      <c r="C238" s="2">
        <v>16.41</v>
      </c>
      <c r="D238" s="7"/>
      <c r="E238" s="2" t="s">
        <v>14</v>
      </c>
      <c r="F238" s="7"/>
      <c r="G238" s="2">
        <v>12.98</v>
      </c>
      <c r="H238" s="7"/>
      <c r="I238" s="7"/>
      <c r="J238" s="7"/>
      <c r="K238" s="7"/>
    </row>
    <row r="239" spans="1:11">
      <c r="A239" s="2" t="s">
        <v>15</v>
      </c>
      <c r="B239" s="7" t="s">
        <v>135</v>
      </c>
      <c r="C239" s="2">
        <v>17.27</v>
      </c>
      <c r="D239" s="7">
        <f>AVERAGE(C239:C241)</f>
        <v>17.383333333333336</v>
      </c>
      <c r="E239" s="2" t="s">
        <v>17</v>
      </c>
      <c r="F239" s="7" t="s">
        <v>135</v>
      </c>
      <c r="G239" s="2">
        <v>13.17</v>
      </c>
      <c r="H239" s="7">
        <f>AVERAGE(G239:G241)</f>
        <v>13.176666666666668</v>
      </c>
      <c r="I239" s="7">
        <f>D239-H239</f>
        <v>4.2066666666666688</v>
      </c>
      <c r="J239" s="7"/>
      <c r="K239" s="7"/>
    </row>
    <row r="240" spans="1:11">
      <c r="A240" s="2" t="s">
        <v>18</v>
      </c>
      <c r="B240" s="7"/>
      <c r="C240" s="2">
        <v>17.43</v>
      </c>
      <c r="D240" s="7"/>
      <c r="E240" s="2" t="s">
        <v>19</v>
      </c>
      <c r="F240" s="7"/>
      <c r="G240" s="2">
        <v>13.17</v>
      </c>
      <c r="H240" s="7"/>
      <c r="I240" s="7"/>
      <c r="J240" s="7"/>
      <c r="K240" s="7"/>
    </row>
    <row r="241" spans="1:11">
      <c r="A241" s="2" t="s">
        <v>20</v>
      </c>
      <c r="B241" s="7"/>
      <c r="C241" s="2">
        <v>17.45</v>
      </c>
      <c r="D241" s="7"/>
      <c r="E241" s="2" t="s">
        <v>21</v>
      </c>
      <c r="F241" s="7"/>
      <c r="G241" s="2">
        <v>13.19</v>
      </c>
      <c r="H241" s="7"/>
      <c r="I241" s="7"/>
      <c r="J241" s="7"/>
      <c r="K241" s="7"/>
    </row>
    <row r="242" spans="1:11">
      <c r="A242" s="2" t="s">
        <v>22</v>
      </c>
      <c r="B242" s="7" t="s">
        <v>136</v>
      </c>
      <c r="C242" s="2">
        <v>17.260000000000002</v>
      </c>
      <c r="D242" s="7">
        <f>AVERAGE(C242:C244)</f>
        <v>17.323333333333334</v>
      </c>
      <c r="E242" s="2" t="s">
        <v>24</v>
      </c>
      <c r="F242" s="7" t="s">
        <v>136</v>
      </c>
      <c r="G242" s="2">
        <v>11.12</v>
      </c>
      <c r="H242" s="7">
        <f>AVERAGE(G242:G244)</f>
        <v>11.196666666666667</v>
      </c>
      <c r="I242" s="7">
        <f>D242-H242</f>
        <v>6.1266666666666669</v>
      </c>
      <c r="J242" s="7">
        <f>-(I245-I242)</f>
        <v>2.6233333333333331</v>
      </c>
      <c r="K242" s="7">
        <f>POWER(2,J242)</f>
        <v>6.161720889254199</v>
      </c>
    </row>
    <row r="243" spans="1:11">
      <c r="A243" s="2" t="s">
        <v>25</v>
      </c>
      <c r="B243" s="7"/>
      <c r="C243" s="2">
        <v>17.28</v>
      </c>
      <c r="D243" s="7"/>
      <c r="E243" s="2" t="s">
        <v>26</v>
      </c>
      <c r="F243" s="7"/>
      <c r="G243" s="2">
        <v>11.27</v>
      </c>
      <c r="H243" s="7"/>
      <c r="I243" s="7"/>
      <c r="J243" s="7"/>
      <c r="K243" s="7"/>
    </row>
    <row r="244" spans="1:11">
      <c r="A244" s="2" t="s">
        <v>27</v>
      </c>
      <c r="B244" s="7"/>
      <c r="C244" s="2">
        <v>17.43</v>
      </c>
      <c r="D244" s="7"/>
      <c r="E244" s="2" t="s">
        <v>28</v>
      </c>
      <c r="F244" s="7"/>
      <c r="G244" s="2">
        <v>11.2</v>
      </c>
      <c r="H244" s="7"/>
      <c r="I244" s="7"/>
      <c r="J244" s="7"/>
      <c r="K244" s="7"/>
    </row>
    <row r="245" spans="1:11">
      <c r="A245" s="2" t="s">
        <v>29</v>
      </c>
      <c r="B245" s="7" t="s">
        <v>137</v>
      </c>
      <c r="C245" s="2">
        <v>18.05</v>
      </c>
      <c r="D245" s="7">
        <f>AVERAGE(C245:C247)</f>
        <v>18.05</v>
      </c>
      <c r="E245" s="2" t="s">
        <v>31</v>
      </c>
      <c r="F245" s="7" t="s">
        <v>137</v>
      </c>
      <c r="G245" s="2">
        <v>14.44</v>
      </c>
      <c r="H245" s="7">
        <f>AVERAGE(G245:G247)</f>
        <v>14.546666666666667</v>
      </c>
      <c r="I245" s="7">
        <f>D245-H245</f>
        <v>3.5033333333333339</v>
      </c>
      <c r="J245" s="7"/>
      <c r="K245" s="7"/>
    </row>
    <row r="246" spans="1:11">
      <c r="A246" s="2" t="s">
        <v>32</v>
      </c>
      <c r="B246" s="7"/>
      <c r="C246" s="2">
        <v>18.03</v>
      </c>
      <c r="D246" s="7"/>
      <c r="E246" s="2" t="s">
        <v>33</v>
      </c>
      <c r="F246" s="7"/>
      <c r="G246" s="2">
        <v>14.56</v>
      </c>
      <c r="H246" s="7"/>
      <c r="I246" s="7"/>
      <c r="J246" s="7"/>
      <c r="K246" s="7"/>
    </row>
    <row r="247" spans="1:11">
      <c r="A247" s="2" t="s">
        <v>34</v>
      </c>
      <c r="B247" s="7"/>
      <c r="C247" s="2">
        <v>18.07</v>
      </c>
      <c r="D247" s="7"/>
      <c r="E247" s="2" t="s">
        <v>35</v>
      </c>
      <c r="F247" s="7"/>
      <c r="G247" s="2">
        <v>14.64</v>
      </c>
      <c r="H247" s="7"/>
      <c r="I247" s="7"/>
      <c r="J247" s="7"/>
      <c r="K247" s="7"/>
    </row>
    <row r="248" spans="1:11">
      <c r="A248" s="2" t="s">
        <v>56</v>
      </c>
      <c r="B248" s="7" t="s">
        <v>138</v>
      </c>
      <c r="C248" s="2">
        <v>16.16</v>
      </c>
      <c r="D248" s="7">
        <f>AVERAGE(C248:C250)</f>
        <v>16.2</v>
      </c>
      <c r="E248" s="2" t="s">
        <v>58</v>
      </c>
      <c r="F248" s="7" t="s">
        <v>138</v>
      </c>
      <c r="G248" s="2">
        <v>11.83</v>
      </c>
      <c r="H248" s="7">
        <f>AVERAGE(G248:G250)</f>
        <v>11.833333333333334</v>
      </c>
      <c r="I248" s="7">
        <f>D248-H248</f>
        <v>4.3666666666666654</v>
      </c>
      <c r="J248" s="7">
        <f>-(I251-I248)</f>
        <v>0.26333333333333186</v>
      </c>
      <c r="K248" s="7">
        <f>POWER(2,J248)</f>
        <v>1.2002486666652665</v>
      </c>
    </row>
    <row r="249" spans="1:11">
      <c r="A249" s="2" t="s">
        <v>59</v>
      </c>
      <c r="B249" s="7"/>
      <c r="C249" s="2">
        <v>16.239999999999998</v>
      </c>
      <c r="D249" s="7"/>
      <c r="E249" s="2" t="s">
        <v>60</v>
      </c>
      <c r="F249" s="7"/>
      <c r="G249" s="2">
        <v>11.84</v>
      </c>
      <c r="H249" s="7"/>
      <c r="I249" s="7"/>
      <c r="J249" s="7"/>
      <c r="K249" s="7"/>
    </row>
    <row r="250" spans="1:11">
      <c r="A250" s="2" t="s">
        <v>61</v>
      </c>
      <c r="B250" s="7"/>
      <c r="C250" s="2">
        <v>16.2</v>
      </c>
      <c r="D250" s="7"/>
      <c r="E250" s="2" t="s">
        <v>62</v>
      </c>
      <c r="F250" s="7"/>
      <c r="G250" s="2">
        <v>11.83</v>
      </c>
      <c r="H250" s="7"/>
      <c r="I250" s="7"/>
      <c r="J250" s="7"/>
      <c r="K250" s="7"/>
    </row>
    <row r="251" spans="1:11">
      <c r="A251" s="2" t="s">
        <v>63</v>
      </c>
      <c r="B251" s="7" t="s">
        <v>139</v>
      </c>
      <c r="C251" s="2">
        <v>16.53</v>
      </c>
      <c r="D251" s="7">
        <f>AVERAGE(C251:C253)</f>
        <v>16.526666666666667</v>
      </c>
      <c r="E251" s="2" t="s">
        <v>65</v>
      </c>
      <c r="F251" s="7" t="s">
        <v>139</v>
      </c>
      <c r="G251" s="2">
        <v>12.47</v>
      </c>
      <c r="H251" s="7">
        <f>AVERAGE(G251:G253)</f>
        <v>12.423333333333334</v>
      </c>
      <c r="I251" s="7">
        <f>D251-H251</f>
        <v>4.1033333333333335</v>
      </c>
      <c r="J251" s="7"/>
      <c r="K251" s="7"/>
    </row>
    <row r="252" spans="1:11">
      <c r="A252" s="2" t="s">
        <v>66</v>
      </c>
      <c r="B252" s="7"/>
      <c r="C252" s="2">
        <v>16.54</v>
      </c>
      <c r="D252" s="7"/>
      <c r="E252" s="2" t="s">
        <v>67</v>
      </c>
      <c r="F252" s="7"/>
      <c r="G252" s="2">
        <v>12.34</v>
      </c>
      <c r="H252" s="7"/>
      <c r="I252" s="7"/>
      <c r="J252" s="7"/>
      <c r="K252" s="7"/>
    </row>
    <row r="253" spans="1:11">
      <c r="A253" s="2" t="s">
        <v>68</v>
      </c>
      <c r="B253" s="7"/>
      <c r="C253" s="2">
        <v>16.510000000000002</v>
      </c>
      <c r="D253" s="7"/>
      <c r="E253" s="2" t="s">
        <v>69</v>
      </c>
      <c r="F253" s="7"/>
      <c r="G253" s="2">
        <v>12.46</v>
      </c>
      <c r="H253" s="7"/>
      <c r="I253" s="7"/>
      <c r="J253" s="7"/>
      <c r="K253" s="7"/>
    </row>
    <row r="254" spans="1:11">
      <c r="A254" s="2" t="s">
        <v>8</v>
      </c>
      <c r="B254" s="7" t="s">
        <v>140</v>
      </c>
      <c r="C254" s="2">
        <v>16.72</v>
      </c>
      <c r="D254" s="7">
        <f>AVERAGE(C254:C256)</f>
        <v>16.74666666666667</v>
      </c>
      <c r="E254" s="2" t="s">
        <v>10</v>
      </c>
      <c r="F254" s="7" t="s">
        <v>140</v>
      </c>
      <c r="G254" s="2">
        <v>12.71</v>
      </c>
      <c r="H254" s="7">
        <f>AVERAGE(G254:G256)</f>
        <v>12.74</v>
      </c>
      <c r="I254" s="7">
        <f>D254-H254</f>
        <v>4.0066666666666695</v>
      </c>
      <c r="J254" s="7">
        <f>-(I257-I254)</f>
        <v>-2.5199999999999925</v>
      </c>
      <c r="K254" s="7">
        <f>POWER(2,J254)</f>
        <v>0.17434295829380159</v>
      </c>
    </row>
    <row r="255" spans="1:11">
      <c r="A255" s="2" t="s">
        <v>11</v>
      </c>
      <c r="B255" s="7"/>
      <c r="C255" s="2">
        <v>16.760000000000002</v>
      </c>
      <c r="D255" s="7"/>
      <c r="E255" s="2" t="s">
        <v>12</v>
      </c>
      <c r="F255" s="7"/>
      <c r="G255" s="2">
        <v>12.73</v>
      </c>
      <c r="H255" s="7"/>
      <c r="I255" s="7"/>
      <c r="J255" s="7"/>
      <c r="K255" s="7"/>
    </row>
    <row r="256" spans="1:11">
      <c r="A256" s="2" t="s">
        <v>13</v>
      </c>
      <c r="B256" s="7"/>
      <c r="C256" s="2">
        <v>16.760000000000002</v>
      </c>
      <c r="D256" s="7"/>
      <c r="E256" s="2" t="s">
        <v>14</v>
      </c>
      <c r="F256" s="7"/>
      <c r="G256" s="2">
        <v>12.78</v>
      </c>
      <c r="H256" s="7"/>
      <c r="I256" s="7"/>
      <c r="J256" s="7"/>
      <c r="K256" s="7"/>
    </row>
    <row r="257" spans="1:11">
      <c r="A257" s="2" t="s">
        <v>15</v>
      </c>
      <c r="B257" s="7" t="s">
        <v>141</v>
      </c>
      <c r="C257" s="2">
        <v>17.27</v>
      </c>
      <c r="D257" s="7">
        <f>AVERAGE(C257:C259)</f>
        <v>17.326666666666664</v>
      </c>
      <c r="E257" s="2" t="s">
        <v>17</v>
      </c>
      <c r="F257" s="7" t="s">
        <v>141</v>
      </c>
      <c r="G257" s="2">
        <v>10.8</v>
      </c>
      <c r="H257" s="7">
        <f>AVERAGE(G257:G259)</f>
        <v>10.800000000000002</v>
      </c>
      <c r="I257" s="7">
        <f>D257-H257</f>
        <v>6.526666666666662</v>
      </c>
      <c r="J257" s="7"/>
      <c r="K257" s="7"/>
    </row>
    <row r="258" spans="1:11">
      <c r="A258" s="2" t="s">
        <v>18</v>
      </c>
      <c r="B258" s="7"/>
      <c r="C258" s="2">
        <v>17.309999999999999</v>
      </c>
      <c r="D258" s="7"/>
      <c r="E258" s="2" t="s">
        <v>19</v>
      </c>
      <c r="F258" s="7"/>
      <c r="G258" s="2">
        <v>10.8</v>
      </c>
      <c r="H258" s="7"/>
      <c r="I258" s="7"/>
      <c r="J258" s="7"/>
      <c r="K258" s="7"/>
    </row>
    <row r="259" spans="1:11">
      <c r="A259" s="2" t="s">
        <v>20</v>
      </c>
      <c r="B259" s="7"/>
      <c r="C259" s="2">
        <v>17.399999999999999</v>
      </c>
      <c r="D259" s="7"/>
      <c r="E259" s="2" t="s">
        <v>21</v>
      </c>
      <c r="F259" s="7"/>
      <c r="G259" s="2">
        <v>10.8</v>
      </c>
      <c r="H259" s="7"/>
      <c r="I259" s="7"/>
      <c r="J259" s="7"/>
      <c r="K259" s="7"/>
    </row>
    <row r="260" spans="1:11">
      <c r="A260" s="2" t="s">
        <v>22</v>
      </c>
      <c r="B260" s="7" t="s">
        <v>142</v>
      </c>
      <c r="C260" s="2">
        <v>16.920000000000002</v>
      </c>
      <c r="D260" s="7">
        <f>AVERAGE(C260:C262)</f>
        <v>16.946666666666669</v>
      </c>
      <c r="E260" s="2" t="s">
        <v>24</v>
      </c>
      <c r="F260" s="7" t="s">
        <v>142</v>
      </c>
      <c r="G260" s="2">
        <v>12.26</v>
      </c>
      <c r="H260" s="7">
        <f>AVERAGE(G260:G262)</f>
        <v>12.293333333333335</v>
      </c>
      <c r="I260" s="7">
        <f>D260-H260</f>
        <v>4.6533333333333342</v>
      </c>
      <c r="J260" s="7">
        <f>-(I263-I260)</f>
        <v>1.7600000000000033</v>
      </c>
      <c r="K260" s="7">
        <f>POWER(2,J260)</f>
        <v>3.3869812494501161</v>
      </c>
    </row>
    <row r="261" spans="1:11">
      <c r="A261" s="2" t="s">
        <v>25</v>
      </c>
      <c r="B261" s="7"/>
      <c r="C261" s="2">
        <v>16.98</v>
      </c>
      <c r="D261" s="7"/>
      <c r="E261" s="2" t="s">
        <v>26</v>
      </c>
      <c r="F261" s="7"/>
      <c r="G261" s="2">
        <v>12.27</v>
      </c>
      <c r="H261" s="7"/>
      <c r="I261" s="7"/>
      <c r="J261" s="7"/>
      <c r="K261" s="7"/>
    </row>
    <row r="262" spans="1:11">
      <c r="A262" s="2" t="s">
        <v>27</v>
      </c>
      <c r="B262" s="7"/>
      <c r="C262" s="2">
        <v>16.940000000000001</v>
      </c>
      <c r="D262" s="7"/>
      <c r="E262" s="2" t="s">
        <v>28</v>
      </c>
      <c r="F262" s="7"/>
      <c r="G262" s="2">
        <v>12.35</v>
      </c>
      <c r="H262" s="7"/>
      <c r="I262" s="7"/>
      <c r="J262" s="7"/>
      <c r="K262" s="7"/>
    </row>
    <row r="263" spans="1:11">
      <c r="A263" s="2" t="s">
        <v>29</v>
      </c>
      <c r="B263" s="7" t="s">
        <v>143</v>
      </c>
      <c r="C263" s="2">
        <v>17.100000000000001</v>
      </c>
      <c r="D263" s="7">
        <f>AVERAGE(C263:C265)</f>
        <v>17.126666666666665</v>
      </c>
      <c r="E263" s="2" t="s">
        <v>31</v>
      </c>
      <c r="F263" s="7" t="s">
        <v>143</v>
      </c>
      <c r="G263" s="2">
        <v>14.71</v>
      </c>
      <c r="H263" s="7">
        <f>AVERAGE(G263:G265)</f>
        <v>14.233333333333334</v>
      </c>
      <c r="I263" s="7">
        <f>D263-H263</f>
        <v>2.8933333333333309</v>
      </c>
      <c r="J263" s="7"/>
      <c r="K263" s="7"/>
    </row>
    <row r="264" spans="1:11">
      <c r="A264" s="2" t="s">
        <v>32</v>
      </c>
      <c r="B264" s="7"/>
      <c r="C264" s="2">
        <v>17.149999999999999</v>
      </c>
      <c r="D264" s="7"/>
      <c r="E264" s="2" t="s">
        <v>33</v>
      </c>
      <c r="F264" s="7"/>
      <c r="G264" s="2">
        <v>14.72</v>
      </c>
      <c r="H264" s="7"/>
      <c r="I264" s="7"/>
      <c r="J264" s="7"/>
      <c r="K264" s="7"/>
    </row>
    <row r="265" spans="1:11">
      <c r="A265" s="2" t="s">
        <v>34</v>
      </c>
      <c r="B265" s="7"/>
      <c r="C265" s="2">
        <v>17.13</v>
      </c>
      <c r="D265" s="7"/>
      <c r="E265" s="2" t="s">
        <v>35</v>
      </c>
      <c r="F265" s="7"/>
      <c r="G265" s="2">
        <v>13.27</v>
      </c>
      <c r="H265" s="7"/>
      <c r="I265" s="7"/>
      <c r="J265" s="7"/>
      <c r="K265" s="7"/>
    </row>
    <row r="266" spans="1:11">
      <c r="A266" s="2" t="s">
        <v>36</v>
      </c>
      <c r="B266" s="7" t="s">
        <v>144</v>
      </c>
      <c r="C266" s="2">
        <v>16.27</v>
      </c>
      <c r="D266" s="7">
        <f>AVERAGE(C266:C268)</f>
        <v>16.279999999999998</v>
      </c>
      <c r="E266" s="2" t="s">
        <v>38</v>
      </c>
      <c r="F266" s="7" t="s">
        <v>144</v>
      </c>
      <c r="G266" s="2">
        <v>17.010000000000002</v>
      </c>
      <c r="H266" s="7">
        <f>AVERAGE(G266:G268)</f>
        <v>17.056666666666668</v>
      </c>
      <c r="I266" s="7">
        <f>D266-H266</f>
        <v>-0.77666666666667084</v>
      </c>
      <c r="J266" s="7">
        <f>-(I269-I266)</f>
        <v>-1.4466666666666708</v>
      </c>
      <c r="K266" s="7">
        <f>POWER(2,J266)</f>
        <v>0.36686809077778848</v>
      </c>
    </row>
    <row r="267" spans="1:11">
      <c r="A267" s="2" t="s">
        <v>39</v>
      </c>
      <c r="B267" s="7"/>
      <c r="C267" s="2">
        <v>16.28</v>
      </c>
      <c r="D267" s="7"/>
      <c r="E267" s="2" t="s">
        <v>40</v>
      </c>
      <c r="F267" s="7"/>
      <c r="G267" s="2">
        <v>17.09</v>
      </c>
      <c r="H267" s="7"/>
      <c r="I267" s="7"/>
      <c r="J267" s="7"/>
      <c r="K267" s="7"/>
    </row>
    <row r="268" spans="1:11">
      <c r="A268" s="2" t="s">
        <v>41</v>
      </c>
      <c r="B268" s="7"/>
      <c r="C268" s="2">
        <v>16.29</v>
      </c>
      <c r="D268" s="7"/>
      <c r="E268" s="2" t="s">
        <v>42</v>
      </c>
      <c r="F268" s="7"/>
      <c r="G268" s="2">
        <v>17.07</v>
      </c>
      <c r="H268" s="7"/>
      <c r="I268" s="7"/>
      <c r="J268" s="7"/>
      <c r="K268" s="7"/>
    </row>
    <row r="269" spans="1:11">
      <c r="A269" s="2" t="s">
        <v>43</v>
      </c>
      <c r="B269" s="7" t="s">
        <v>145</v>
      </c>
      <c r="C269" s="2">
        <v>16.170000000000002</v>
      </c>
      <c r="D269" s="7">
        <f>AVERAGE(C269:C271)</f>
        <v>16.260000000000002</v>
      </c>
      <c r="E269" s="2" t="s">
        <v>45</v>
      </c>
      <c r="F269" s="7" t="s">
        <v>145</v>
      </c>
      <c r="G269" s="2">
        <v>15.56</v>
      </c>
      <c r="H269" s="7">
        <f>AVERAGE(G269:G271)</f>
        <v>15.590000000000002</v>
      </c>
      <c r="I269" s="7">
        <f>D269-H269</f>
        <v>0.66999999999999993</v>
      </c>
      <c r="J269" s="7"/>
      <c r="K269" s="7"/>
    </row>
    <row r="270" spans="1:11">
      <c r="A270" s="2" t="s">
        <v>46</v>
      </c>
      <c r="B270" s="7"/>
      <c r="C270" s="2">
        <v>16.21</v>
      </c>
      <c r="D270" s="7"/>
      <c r="E270" s="2" t="s">
        <v>47</v>
      </c>
      <c r="F270" s="7"/>
      <c r="G270" s="2">
        <v>15.58</v>
      </c>
      <c r="H270" s="7"/>
      <c r="I270" s="7"/>
      <c r="J270" s="7"/>
      <c r="K270" s="7"/>
    </row>
    <row r="271" spans="1:11">
      <c r="A271" s="2" t="s">
        <v>48</v>
      </c>
      <c r="B271" s="7"/>
      <c r="C271" s="2">
        <v>16.399999999999999</v>
      </c>
      <c r="D271" s="7"/>
      <c r="E271" s="2" t="s">
        <v>49</v>
      </c>
      <c r="F271" s="7"/>
      <c r="G271" s="2">
        <v>15.63</v>
      </c>
      <c r="H271" s="7"/>
      <c r="I271" s="7"/>
      <c r="J271" s="7"/>
      <c r="K271" s="7"/>
    </row>
    <row r="272" spans="1:11">
      <c r="A272" s="2" t="s">
        <v>56</v>
      </c>
      <c r="B272" s="7" t="s">
        <v>146</v>
      </c>
      <c r="C272" s="2">
        <v>15.92</v>
      </c>
      <c r="D272" s="7">
        <f>AVERAGE(C272:C274)</f>
        <v>15.933333333333332</v>
      </c>
      <c r="E272" s="2" t="s">
        <v>58</v>
      </c>
      <c r="F272" s="7" t="s">
        <v>146</v>
      </c>
      <c r="G272" s="2">
        <v>12.52</v>
      </c>
      <c r="H272" s="7">
        <f>AVERAGE(G272:G274)</f>
        <v>12.483333333333334</v>
      </c>
      <c r="I272" s="7">
        <f>D272-H272</f>
        <v>3.4499999999999975</v>
      </c>
      <c r="J272" s="7">
        <f>-(I275-I272)</f>
        <v>0.78999999999999915</v>
      </c>
      <c r="K272" s="7">
        <f>POWER(2,J272)</f>
        <v>1.7290744626157293</v>
      </c>
    </row>
    <row r="273" spans="1:11">
      <c r="A273" s="2" t="s">
        <v>59</v>
      </c>
      <c r="B273" s="7"/>
      <c r="C273" s="2">
        <v>15.92</v>
      </c>
      <c r="D273" s="7"/>
      <c r="E273" s="2" t="s">
        <v>60</v>
      </c>
      <c r="F273" s="7"/>
      <c r="G273" s="2">
        <v>12.46</v>
      </c>
      <c r="H273" s="7"/>
      <c r="I273" s="7"/>
      <c r="J273" s="7"/>
      <c r="K273" s="7"/>
    </row>
    <row r="274" spans="1:11">
      <c r="A274" s="2" t="s">
        <v>61</v>
      </c>
      <c r="B274" s="7"/>
      <c r="C274" s="2">
        <v>15.96</v>
      </c>
      <c r="D274" s="7"/>
      <c r="E274" s="2" t="s">
        <v>62</v>
      </c>
      <c r="F274" s="7"/>
      <c r="G274" s="2">
        <v>12.47</v>
      </c>
      <c r="H274" s="7"/>
      <c r="I274" s="7"/>
      <c r="J274" s="7"/>
      <c r="K274" s="7"/>
    </row>
    <row r="275" spans="1:11">
      <c r="A275" s="2" t="s">
        <v>63</v>
      </c>
      <c r="B275" s="7" t="s">
        <v>147</v>
      </c>
      <c r="C275" s="2">
        <v>15.7</v>
      </c>
      <c r="D275" s="7">
        <f>AVERAGE(C275:C277)</f>
        <v>15.799999999999999</v>
      </c>
      <c r="E275" s="2" t="s">
        <v>65</v>
      </c>
      <c r="F275" s="7" t="s">
        <v>147</v>
      </c>
      <c r="G275" s="2">
        <v>12.95</v>
      </c>
      <c r="H275" s="7">
        <f>AVERAGE(G275:G277)</f>
        <v>13.14</v>
      </c>
      <c r="I275" s="7">
        <f>D275-H275</f>
        <v>2.6599999999999984</v>
      </c>
      <c r="J275" s="7"/>
      <c r="K275" s="7"/>
    </row>
    <row r="276" spans="1:11">
      <c r="A276" s="2" t="s">
        <v>66</v>
      </c>
      <c r="B276" s="7"/>
      <c r="C276" s="2">
        <v>15.88</v>
      </c>
      <c r="D276" s="7"/>
      <c r="E276" s="2" t="s">
        <v>67</v>
      </c>
      <c r="F276" s="7"/>
      <c r="G276" s="2">
        <v>13.05</v>
      </c>
      <c r="H276" s="7"/>
      <c r="I276" s="7"/>
      <c r="J276" s="7"/>
      <c r="K276" s="7"/>
    </row>
    <row r="277" spans="1:11">
      <c r="A277" s="2" t="s">
        <v>68</v>
      </c>
      <c r="B277" s="7"/>
      <c r="C277" s="2">
        <v>15.82</v>
      </c>
      <c r="D277" s="7"/>
      <c r="E277" s="2" t="s">
        <v>69</v>
      </c>
      <c r="F277" s="7"/>
      <c r="G277" s="2">
        <v>13.42</v>
      </c>
      <c r="H277" s="7"/>
      <c r="I277" s="7"/>
      <c r="J277" s="7"/>
      <c r="K277" s="7"/>
    </row>
    <row r="278" spans="1:11">
      <c r="A278" s="2" t="s">
        <v>8</v>
      </c>
      <c r="B278" s="7" t="s">
        <v>148</v>
      </c>
      <c r="C278" s="2">
        <v>17.05</v>
      </c>
      <c r="D278" s="7">
        <f>AVERAGE(C278:C280)</f>
        <v>17.09</v>
      </c>
      <c r="E278" s="2" t="s">
        <v>10</v>
      </c>
      <c r="F278" s="7" t="s">
        <v>148</v>
      </c>
      <c r="G278" s="2">
        <v>12.82</v>
      </c>
      <c r="H278" s="7">
        <f>AVERAGE(G278:G280)</f>
        <v>12.646666666666667</v>
      </c>
      <c r="I278" s="7">
        <f>D278-H278</f>
        <v>4.4433333333333334</v>
      </c>
      <c r="J278" s="7">
        <f>-(I281-I278)</f>
        <v>2.3999999999999986</v>
      </c>
      <c r="K278" s="7">
        <f>POWER(2,J278)</f>
        <v>5.2780316430915715</v>
      </c>
    </row>
    <row r="279" spans="1:11">
      <c r="A279" s="2" t="s">
        <v>11</v>
      </c>
      <c r="B279" s="7"/>
      <c r="C279" s="2">
        <v>17.03</v>
      </c>
      <c r="D279" s="7"/>
      <c r="E279" s="2" t="s">
        <v>12</v>
      </c>
      <c r="F279" s="7"/>
      <c r="G279" s="2">
        <v>12.6</v>
      </c>
      <c r="H279" s="7"/>
      <c r="I279" s="7"/>
      <c r="J279" s="7"/>
      <c r="K279" s="7"/>
    </row>
    <row r="280" spans="1:11">
      <c r="A280" s="2" t="s">
        <v>13</v>
      </c>
      <c r="B280" s="7"/>
      <c r="C280" s="2">
        <v>17.190000000000001</v>
      </c>
      <c r="D280" s="7"/>
      <c r="E280" s="2" t="s">
        <v>14</v>
      </c>
      <c r="F280" s="7"/>
      <c r="G280" s="2">
        <v>12.52</v>
      </c>
      <c r="H280" s="7"/>
      <c r="I280" s="7"/>
      <c r="J280" s="7"/>
      <c r="K280" s="7"/>
    </row>
    <row r="281" spans="1:11">
      <c r="A281" s="2" t="s">
        <v>15</v>
      </c>
      <c r="B281" s="7" t="s">
        <v>149</v>
      </c>
      <c r="C281" s="2">
        <v>16.670000000000002</v>
      </c>
      <c r="D281" s="7">
        <f>AVERAGE(C281:C283)</f>
        <v>16.733333333333334</v>
      </c>
      <c r="E281" s="2" t="s">
        <v>17</v>
      </c>
      <c r="F281" s="7" t="s">
        <v>149</v>
      </c>
      <c r="G281" s="2">
        <v>14.65</v>
      </c>
      <c r="H281" s="7">
        <f>AVERAGE(G281:G283)</f>
        <v>14.69</v>
      </c>
      <c r="I281" s="7">
        <f>D281-H281</f>
        <v>2.0433333333333348</v>
      </c>
      <c r="J281" s="7"/>
      <c r="K281" s="7"/>
    </row>
    <row r="282" spans="1:11">
      <c r="A282" s="2" t="s">
        <v>18</v>
      </c>
      <c r="B282" s="7"/>
      <c r="C282" s="2">
        <v>16.760000000000002</v>
      </c>
      <c r="D282" s="7"/>
      <c r="E282" s="2" t="s">
        <v>19</v>
      </c>
      <c r="F282" s="7"/>
      <c r="G282" s="2">
        <v>14.69</v>
      </c>
      <c r="H282" s="7"/>
      <c r="I282" s="7"/>
      <c r="J282" s="7"/>
      <c r="K282" s="7"/>
    </row>
    <row r="283" spans="1:11">
      <c r="A283" s="2" t="s">
        <v>20</v>
      </c>
      <c r="B283" s="7"/>
      <c r="C283" s="2">
        <v>16.77</v>
      </c>
      <c r="D283" s="7"/>
      <c r="E283" s="2" t="s">
        <v>21</v>
      </c>
      <c r="F283" s="7"/>
      <c r="G283" s="2">
        <v>14.73</v>
      </c>
      <c r="H283" s="7"/>
      <c r="I283" s="7"/>
      <c r="J283" s="7"/>
      <c r="K283" s="7"/>
    </row>
    <row r="284" spans="1:11">
      <c r="A284" s="2" t="s">
        <v>22</v>
      </c>
      <c r="B284" s="7" t="s">
        <v>150</v>
      </c>
      <c r="C284" s="2">
        <v>16.45</v>
      </c>
      <c r="D284" s="7">
        <f>AVERAGE(C284:C286)</f>
        <v>16.510000000000002</v>
      </c>
      <c r="E284" s="2" t="s">
        <v>24</v>
      </c>
      <c r="F284" s="7" t="s">
        <v>150</v>
      </c>
      <c r="G284" s="2">
        <v>11.76</v>
      </c>
      <c r="H284" s="7">
        <f>AVERAGE(G284:G286)</f>
        <v>11.773333333333333</v>
      </c>
      <c r="I284" s="7">
        <f>D284-H284</f>
        <v>4.7366666666666681</v>
      </c>
      <c r="J284" s="7">
        <f>-(I287-I284)</f>
        <v>1.5500000000000007</v>
      </c>
      <c r="K284" s="7">
        <f>POWER(2,J284)</f>
        <v>2.9281713918912518</v>
      </c>
    </row>
    <row r="285" spans="1:11">
      <c r="A285" s="2" t="s">
        <v>25</v>
      </c>
      <c r="B285" s="7"/>
      <c r="C285" s="2">
        <v>16.53</v>
      </c>
      <c r="D285" s="7"/>
      <c r="E285" s="2" t="s">
        <v>26</v>
      </c>
      <c r="F285" s="7"/>
      <c r="G285" s="2">
        <v>11.76</v>
      </c>
      <c r="H285" s="7"/>
      <c r="I285" s="7"/>
      <c r="J285" s="7"/>
      <c r="K285" s="7"/>
    </row>
    <row r="286" spans="1:11">
      <c r="A286" s="2" t="s">
        <v>27</v>
      </c>
      <c r="B286" s="7"/>
      <c r="C286" s="2">
        <v>16.55</v>
      </c>
      <c r="D286" s="7"/>
      <c r="E286" s="2" t="s">
        <v>28</v>
      </c>
      <c r="F286" s="7"/>
      <c r="G286" s="2">
        <v>11.8</v>
      </c>
      <c r="H286" s="7"/>
      <c r="I286" s="7"/>
      <c r="J286" s="7"/>
      <c r="K286" s="7"/>
    </row>
    <row r="287" spans="1:11">
      <c r="A287" s="2" t="s">
        <v>29</v>
      </c>
      <c r="B287" s="7" t="s">
        <v>151</v>
      </c>
      <c r="C287" s="2">
        <v>15.94</v>
      </c>
      <c r="D287" s="7">
        <f>AVERAGE(C287:C289)</f>
        <v>16.046666666666667</v>
      </c>
      <c r="E287" s="2" t="s">
        <v>31</v>
      </c>
      <c r="F287" s="7" t="s">
        <v>151</v>
      </c>
      <c r="G287" s="2">
        <v>12.64</v>
      </c>
      <c r="H287" s="7">
        <f>AVERAGE(G287:G289)</f>
        <v>12.86</v>
      </c>
      <c r="I287" s="7">
        <f>D287-H287</f>
        <v>3.1866666666666674</v>
      </c>
      <c r="J287" s="7"/>
      <c r="K287" s="7"/>
    </row>
    <row r="288" spans="1:11">
      <c r="A288" s="2" t="s">
        <v>32</v>
      </c>
      <c r="B288" s="7"/>
      <c r="C288" s="2">
        <v>16.05</v>
      </c>
      <c r="D288" s="7"/>
      <c r="E288" s="2" t="s">
        <v>33</v>
      </c>
      <c r="F288" s="7"/>
      <c r="G288" s="2">
        <v>12.89</v>
      </c>
      <c r="H288" s="7"/>
      <c r="I288" s="7"/>
      <c r="J288" s="7"/>
      <c r="K288" s="7"/>
    </row>
    <row r="289" spans="1:11">
      <c r="A289" s="2" t="s">
        <v>34</v>
      </c>
      <c r="B289" s="7"/>
      <c r="C289" s="2">
        <v>16.149999999999999</v>
      </c>
      <c r="D289" s="7"/>
      <c r="E289" s="2" t="s">
        <v>35</v>
      </c>
      <c r="F289" s="7"/>
      <c r="G289" s="2">
        <v>13.05</v>
      </c>
      <c r="H289" s="7"/>
      <c r="I289" s="7"/>
      <c r="J289" s="7"/>
      <c r="K289" s="7"/>
    </row>
    <row r="290" spans="1:11">
      <c r="A290" s="2" t="s">
        <v>36</v>
      </c>
      <c r="B290" s="7" t="s">
        <v>152</v>
      </c>
      <c r="C290" s="2">
        <v>16.62</v>
      </c>
      <c r="D290" s="7">
        <f>AVERAGE(C290:C292)</f>
        <v>16.643333333333334</v>
      </c>
      <c r="E290" s="2" t="s">
        <v>38</v>
      </c>
      <c r="F290" s="7" t="s">
        <v>152</v>
      </c>
      <c r="G290" s="2">
        <v>10.5</v>
      </c>
      <c r="H290" s="7">
        <f>AVERAGE(G290:G292)</f>
        <v>10.549999999999999</v>
      </c>
      <c r="I290" s="7">
        <f>D290-H290</f>
        <v>6.0933333333333355</v>
      </c>
      <c r="J290" s="7">
        <f>-(I293-I290)</f>
        <v>1.8933333333333344</v>
      </c>
      <c r="K290" s="7">
        <f>POWER(2,J290)</f>
        <v>3.7149256401541972</v>
      </c>
    </row>
    <row r="291" spans="1:11">
      <c r="A291" s="2" t="s">
        <v>39</v>
      </c>
      <c r="B291" s="7"/>
      <c r="C291" s="2">
        <v>16.670000000000002</v>
      </c>
      <c r="D291" s="7"/>
      <c r="E291" s="2" t="s">
        <v>40</v>
      </c>
      <c r="F291" s="7"/>
      <c r="G291" s="2">
        <v>10.57</v>
      </c>
      <c r="H291" s="7"/>
      <c r="I291" s="7"/>
      <c r="J291" s="7"/>
      <c r="K291" s="7"/>
    </row>
    <row r="292" spans="1:11">
      <c r="A292" s="2" t="s">
        <v>41</v>
      </c>
      <c r="B292" s="7"/>
      <c r="C292" s="2">
        <v>16.64</v>
      </c>
      <c r="D292" s="7"/>
      <c r="E292" s="2" t="s">
        <v>42</v>
      </c>
      <c r="F292" s="7"/>
      <c r="G292" s="2">
        <v>10.58</v>
      </c>
      <c r="H292" s="7"/>
      <c r="I292" s="7"/>
      <c r="J292" s="7"/>
      <c r="K292" s="7"/>
    </row>
    <row r="293" spans="1:11">
      <c r="A293" s="2" t="s">
        <v>43</v>
      </c>
      <c r="B293" s="7" t="s">
        <v>153</v>
      </c>
      <c r="C293" s="2">
        <v>16.079999999999998</v>
      </c>
      <c r="D293" s="7">
        <f>AVERAGE(C293:C295)</f>
        <v>16.133333333333333</v>
      </c>
      <c r="E293" s="2" t="s">
        <v>45</v>
      </c>
      <c r="F293" s="7" t="s">
        <v>153</v>
      </c>
      <c r="G293" s="2">
        <v>11.92</v>
      </c>
      <c r="H293" s="7">
        <f>AVERAGE(G293:G295)</f>
        <v>11.933333333333332</v>
      </c>
      <c r="I293" s="7">
        <f>D293-H293</f>
        <v>4.2000000000000011</v>
      </c>
      <c r="J293" s="7"/>
      <c r="K293" s="7"/>
    </row>
    <row r="294" spans="1:11">
      <c r="A294" s="2" t="s">
        <v>46</v>
      </c>
      <c r="B294" s="7"/>
      <c r="C294" s="2">
        <v>16.03</v>
      </c>
      <c r="D294" s="7"/>
      <c r="E294" s="2" t="s">
        <v>47</v>
      </c>
      <c r="F294" s="7"/>
      <c r="G294" s="2">
        <v>11.92</v>
      </c>
      <c r="H294" s="7"/>
      <c r="I294" s="7"/>
      <c r="J294" s="7"/>
      <c r="K294" s="7"/>
    </row>
    <row r="295" spans="1:11">
      <c r="A295" s="2" t="s">
        <v>48</v>
      </c>
      <c r="B295" s="7"/>
      <c r="C295" s="2">
        <v>16.29</v>
      </c>
      <c r="D295" s="7"/>
      <c r="E295" s="2" t="s">
        <v>49</v>
      </c>
      <c r="F295" s="7"/>
      <c r="G295" s="2">
        <v>11.96</v>
      </c>
      <c r="H295" s="7"/>
      <c r="I295" s="7"/>
      <c r="J295" s="7"/>
      <c r="K295" s="7"/>
    </row>
    <row r="296" spans="1:11">
      <c r="A296" s="2" t="s">
        <v>56</v>
      </c>
      <c r="B296" s="7" t="s">
        <v>154</v>
      </c>
      <c r="C296" s="2">
        <v>15.8</v>
      </c>
      <c r="D296" s="7">
        <f>AVERAGE(C296:C298)</f>
        <v>15.836666666666668</v>
      </c>
      <c r="E296" s="2" t="s">
        <v>58</v>
      </c>
      <c r="F296" s="7" t="s">
        <v>154</v>
      </c>
      <c r="G296" s="2">
        <v>11.23</v>
      </c>
      <c r="H296" s="7">
        <f>AVERAGE(G296:G298)</f>
        <v>11.483333333333334</v>
      </c>
      <c r="I296" s="7">
        <f>D296-H296</f>
        <v>4.3533333333333335</v>
      </c>
      <c r="J296" s="7">
        <f>-(I299-I296)</f>
        <v>0.98666666666666991</v>
      </c>
      <c r="K296" s="7">
        <f>POWER(2,J296)</f>
        <v>1.981601226530463</v>
      </c>
    </row>
    <row r="297" spans="1:11">
      <c r="A297" s="2" t="s">
        <v>59</v>
      </c>
      <c r="B297" s="7"/>
      <c r="C297" s="2">
        <v>15.89</v>
      </c>
      <c r="D297" s="7"/>
      <c r="E297" s="2" t="s">
        <v>60</v>
      </c>
      <c r="F297" s="7"/>
      <c r="G297" s="2">
        <v>11.61</v>
      </c>
      <c r="H297" s="7"/>
      <c r="I297" s="7"/>
      <c r="J297" s="7"/>
      <c r="K297" s="7"/>
    </row>
    <row r="298" spans="1:11">
      <c r="A298" s="2" t="s">
        <v>61</v>
      </c>
      <c r="B298" s="7"/>
      <c r="C298" s="2">
        <v>15.82</v>
      </c>
      <c r="D298" s="7"/>
      <c r="E298" s="2" t="s">
        <v>62</v>
      </c>
      <c r="F298" s="7"/>
      <c r="G298" s="2">
        <v>11.61</v>
      </c>
      <c r="H298" s="7"/>
      <c r="I298" s="7"/>
      <c r="J298" s="7"/>
      <c r="K298" s="7"/>
    </row>
    <row r="299" spans="1:11">
      <c r="A299" s="2" t="s">
        <v>63</v>
      </c>
      <c r="B299" s="7" t="s">
        <v>155</v>
      </c>
      <c r="C299" s="2">
        <v>16.63</v>
      </c>
      <c r="D299" s="7">
        <f>AVERAGE(C299:C301)</f>
        <v>16.569999999999997</v>
      </c>
      <c r="E299" s="2" t="s">
        <v>65</v>
      </c>
      <c r="F299" s="7" t="s">
        <v>155</v>
      </c>
      <c r="G299" s="2">
        <v>13.22</v>
      </c>
      <c r="H299" s="7">
        <f>AVERAGE(G299:G301)</f>
        <v>13.203333333333333</v>
      </c>
      <c r="I299" s="7">
        <f>D299-H299</f>
        <v>3.3666666666666636</v>
      </c>
      <c r="J299" s="7"/>
      <c r="K299" s="7"/>
    </row>
    <row r="300" spans="1:11">
      <c r="A300" s="2" t="s">
        <v>66</v>
      </c>
      <c r="B300" s="7"/>
      <c r="C300" s="2">
        <v>16.53</v>
      </c>
      <c r="D300" s="7"/>
      <c r="E300" s="2" t="s">
        <v>67</v>
      </c>
      <c r="F300" s="7"/>
      <c r="G300" s="2">
        <v>13.32</v>
      </c>
      <c r="H300" s="7"/>
      <c r="I300" s="7"/>
      <c r="J300" s="7"/>
      <c r="K300" s="7"/>
    </row>
    <row r="301" spans="1:11">
      <c r="A301" s="2" t="s">
        <v>68</v>
      </c>
      <c r="B301" s="7"/>
      <c r="C301" s="2">
        <v>16.55</v>
      </c>
      <c r="D301" s="7"/>
      <c r="E301" s="2" t="s">
        <v>69</v>
      </c>
      <c r="F301" s="7"/>
      <c r="G301" s="2">
        <v>13.07</v>
      </c>
      <c r="H301" s="7"/>
      <c r="I301" s="7"/>
      <c r="J301" s="7"/>
      <c r="K301" s="7"/>
    </row>
    <row r="302" spans="1:11">
      <c r="A302" s="2" t="s">
        <v>8</v>
      </c>
      <c r="B302" s="7" t="s">
        <v>156</v>
      </c>
      <c r="C302" s="2">
        <v>16.48</v>
      </c>
      <c r="D302" s="7">
        <f>AVERAGE(C302:C304)</f>
        <v>16.493333333333336</v>
      </c>
      <c r="E302" s="2" t="s">
        <v>10</v>
      </c>
      <c r="F302" s="7" t="s">
        <v>156</v>
      </c>
      <c r="G302" s="2">
        <v>11.23</v>
      </c>
      <c r="H302" s="7">
        <f>AVERAGE(G302:G304)</f>
        <v>11.243333333333334</v>
      </c>
      <c r="I302" s="7">
        <f>D302-H302</f>
        <v>5.2500000000000018</v>
      </c>
      <c r="J302" s="7">
        <f>-(I305-I302)</f>
        <v>2.4533333333333367</v>
      </c>
      <c r="K302" s="7">
        <f>POWER(2,J302)</f>
        <v>5.4768005158047792</v>
      </c>
    </row>
    <row r="303" spans="1:11">
      <c r="A303" s="2" t="s">
        <v>11</v>
      </c>
      <c r="B303" s="7"/>
      <c r="C303" s="2">
        <v>16.5</v>
      </c>
      <c r="D303" s="7"/>
      <c r="E303" s="2" t="s">
        <v>12</v>
      </c>
      <c r="F303" s="7"/>
      <c r="G303" s="2">
        <v>11.23</v>
      </c>
      <c r="H303" s="7"/>
      <c r="I303" s="7"/>
      <c r="J303" s="7"/>
      <c r="K303" s="7"/>
    </row>
    <row r="304" spans="1:11">
      <c r="A304" s="2" t="s">
        <v>13</v>
      </c>
      <c r="B304" s="7"/>
      <c r="C304" s="2">
        <v>16.5</v>
      </c>
      <c r="D304" s="7"/>
      <c r="E304" s="2" t="s">
        <v>14</v>
      </c>
      <c r="F304" s="7"/>
      <c r="G304" s="2">
        <v>11.27</v>
      </c>
      <c r="H304" s="7"/>
      <c r="I304" s="7"/>
      <c r="J304" s="7"/>
      <c r="K304" s="7"/>
    </row>
    <row r="305" spans="1:11">
      <c r="A305" s="2" t="s">
        <v>15</v>
      </c>
      <c r="B305" s="7" t="s">
        <v>157</v>
      </c>
      <c r="C305" s="2">
        <v>16.66</v>
      </c>
      <c r="D305" s="7">
        <f>AVERAGE(C305:C307)</f>
        <v>16.646666666666665</v>
      </c>
      <c r="E305" s="2" t="s">
        <v>17</v>
      </c>
      <c r="F305" s="7" t="s">
        <v>157</v>
      </c>
      <c r="G305" s="2">
        <v>13.8</v>
      </c>
      <c r="H305" s="7">
        <f>AVERAGE(G305:G307)</f>
        <v>13.85</v>
      </c>
      <c r="I305" s="7">
        <f>D305-H305</f>
        <v>2.7966666666666651</v>
      </c>
      <c r="J305" s="7"/>
      <c r="K305" s="7"/>
    </row>
    <row r="306" spans="1:11">
      <c r="A306" s="2" t="s">
        <v>18</v>
      </c>
      <c r="B306" s="7"/>
      <c r="C306" s="2">
        <v>16.59</v>
      </c>
      <c r="D306" s="7"/>
      <c r="E306" s="2" t="s">
        <v>19</v>
      </c>
      <c r="F306" s="7"/>
      <c r="G306" s="2">
        <v>13.84</v>
      </c>
      <c r="H306" s="7"/>
      <c r="I306" s="7"/>
      <c r="J306" s="7"/>
      <c r="K306" s="7"/>
    </row>
    <row r="307" spans="1:11">
      <c r="A307" s="2" t="s">
        <v>20</v>
      </c>
      <c r="B307" s="7"/>
      <c r="C307" s="2">
        <v>16.690000000000001</v>
      </c>
      <c r="D307" s="7"/>
      <c r="E307" s="2" t="s">
        <v>21</v>
      </c>
      <c r="F307" s="7"/>
      <c r="G307" s="2">
        <v>13.91</v>
      </c>
      <c r="H307" s="7"/>
      <c r="I307" s="7"/>
      <c r="J307" s="7"/>
      <c r="K307" s="7"/>
    </row>
    <row r="308" spans="1:11">
      <c r="A308" s="2" t="s">
        <v>22</v>
      </c>
      <c r="B308" s="7" t="s">
        <v>158</v>
      </c>
      <c r="C308" s="2">
        <v>17.850000000000001</v>
      </c>
      <c r="D308" s="7">
        <f>AVERAGE(C308:C310)</f>
        <v>17.91</v>
      </c>
      <c r="E308" s="2" t="s">
        <v>24</v>
      </c>
      <c r="F308" s="7" t="s">
        <v>158</v>
      </c>
      <c r="G308" s="2">
        <v>14.93</v>
      </c>
      <c r="H308" s="7">
        <f>AVERAGE(G308:G310)</f>
        <v>14.936666666666667</v>
      </c>
      <c r="I308" s="7">
        <f>D308-H308</f>
        <v>2.9733333333333327</v>
      </c>
      <c r="J308" s="7">
        <f>-(I311-I308)</f>
        <v>-1.1100000000000012</v>
      </c>
      <c r="K308" s="7">
        <f>POWER(2,J308)</f>
        <v>0.46329403094518506</v>
      </c>
    </row>
    <row r="309" spans="1:11">
      <c r="A309" s="2" t="s">
        <v>25</v>
      </c>
      <c r="B309" s="7"/>
      <c r="C309" s="2">
        <v>17.96</v>
      </c>
      <c r="D309" s="7"/>
      <c r="E309" s="2" t="s">
        <v>26</v>
      </c>
      <c r="F309" s="7"/>
      <c r="G309" s="2">
        <v>14.92</v>
      </c>
      <c r="H309" s="7"/>
      <c r="I309" s="7"/>
      <c r="J309" s="7"/>
      <c r="K309" s="7"/>
    </row>
    <row r="310" spans="1:11">
      <c r="A310" s="2" t="s">
        <v>27</v>
      </c>
      <c r="B310" s="7"/>
      <c r="C310" s="2">
        <v>17.920000000000002</v>
      </c>
      <c r="D310" s="7"/>
      <c r="E310" s="2" t="s">
        <v>28</v>
      </c>
      <c r="F310" s="7"/>
      <c r="G310" s="2">
        <v>14.96</v>
      </c>
      <c r="H310" s="7"/>
      <c r="I310" s="7"/>
      <c r="J310" s="7"/>
      <c r="K310" s="7"/>
    </row>
    <row r="311" spans="1:11">
      <c r="A311" s="2" t="s">
        <v>29</v>
      </c>
      <c r="B311" s="7" t="s">
        <v>159</v>
      </c>
      <c r="C311" s="2">
        <v>16.809999999999999</v>
      </c>
      <c r="D311" s="7">
        <f>AVERAGE(C311:C313)</f>
        <v>16.776666666666667</v>
      </c>
      <c r="E311" s="2" t="s">
        <v>31</v>
      </c>
      <c r="F311" s="7" t="s">
        <v>159</v>
      </c>
      <c r="G311" s="2">
        <v>12.72</v>
      </c>
      <c r="H311" s="7">
        <f>AVERAGE(G311:G313)</f>
        <v>12.693333333333333</v>
      </c>
      <c r="I311" s="7">
        <f>D311-H311</f>
        <v>4.0833333333333339</v>
      </c>
      <c r="J311" s="7"/>
      <c r="K311" s="7"/>
    </row>
    <row r="312" spans="1:11">
      <c r="A312" s="2" t="s">
        <v>32</v>
      </c>
      <c r="B312" s="7"/>
      <c r="C312" s="2">
        <v>16.75</v>
      </c>
      <c r="D312" s="7"/>
      <c r="E312" s="2" t="s">
        <v>33</v>
      </c>
      <c r="F312" s="7"/>
      <c r="G312" s="2">
        <v>12.66</v>
      </c>
      <c r="H312" s="7"/>
      <c r="I312" s="7"/>
      <c r="J312" s="7"/>
      <c r="K312" s="7"/>
    </row>
    <row r="313" spans="1:11">
      <c r="A313" s="2" t="s">
        <v>34</v>
      </c>
      <c r="B313" s="7"/>
      <c r="C313" s="2">
        <v>16.77</v>
      </c>
      <c r="D313" s="7"/>
      <c r="E313" s="2" t="s">
        <v>35</v>
      </c>
      <c r="F313" s="7"/>
      <c r="G313" s="2">
        <v>12.7</v>
      </c>
      <c r="H313" s="7"/>
      <c r="I313" s="7"/>
      <c r="J313" s="7"/>
      <c r="K313" s="7"/>
    </row>
    <row r="314" spans="1:11">
      <c r="A314" s="2" t="s">
        <v>36</v>
      </c>
      <c r="B314" s="7" t="s">
        <v>160</v>
      </c>
      <c r="C314" s="2">
        <v>16.48</v>
      </c>
      <c r="D314" s="7">
        <f>AVERAGE(C314:C316)</f>
        <v>16.510000000000002</v>
      </c>
      <c r="E314" s="2" t="s">
        <v>38</v>
      </c>
      <c r="F314" s="7" t="s">
        <v>160</v>
      </c>
      <c r="G314" s="2">
        <v>11.1</v>
      </c>
      <c r="H314" s="7">
        <f>AVERAGE(G314:G316)</f>
        <v>11.07</v>
      </c>
      <c r="I314" s="7">
        <f>D314-H314</f>
        <v>5.4400000000000013</v>
      </c>
      <c r="J314" s="7">
        <f>-(I317-I314)</f>
        <v>0.37000000000000277</v>
      </c>
      <c r="K314" s="7">
        <f>POWER(2,J314)</f>
        <v>1.2923528306374947</v>
      </c>
    </row>
    <row r="315" spans="1:11">
      <c r="A315" s="2" t="s">
        <v>39</v>
      </c>
      <c r="B315" s="7"/>
      <c r="C315" s="2">
        <v>16.489999999999998</v>
      </c>
      <c r="D315" s="7"/>
      <c r="E315" s="2" t="s">
        <v>40</v>
      </c>
      <c r="F315" s="7"/>
      <c r="G315" s="2">
        <v>11.03</v>
      </c>
      <c r="H315" s="7"/>
      <c r="I315" s="7"/>
      <c r="J315" s="7"/>
      <c r="K315" s="7"/>
    </row>
    <row r="316" spans="1:11">
      <c r="A316" s="2" t="s">
        <v>41</v>
      </c>
      <c r="B316" s="7"/>
      <c r="C316" s="2">
        <v>16.559999999999999</v>
      </c>
      <c r="D316" s="7"/>
      <c r="E316" s="2" t="s">
        <v>42</v>
      </c>
      <c r="F316" s="7"/>
      <c r="G316" s="2">
        <v>11.08</v>
      </c>
      <c r="H316" s="7"/>
      <c r="I316" s="7"/>
      <c r="J316" s="7"/>
      <c r="K316" s="7"/>
    </row>
    <row r="317" spans="1:11">
      <c r="A317" s="2" t="s">
        <v>43</v>
      </c>
      <c r="B317" s="7" t="s">
        <v>161</v>
      </c>
      <c r="C317" s="2">
        <v>17.27</v>
      </c>
      <c r="D317" s="7">
        <f>AVERAGE(C317:C319)</f>
        <v>17.286666666666665</v>
      </c>
      <c r="E317" s="2" t="s">
        <v>45</v>
      </c>
      <c r="F317" s="7" t="s">
        <v>161</v>
      </c>
      <c r="G317" s="2">
        <v>12.19</v>
      </c>
      <c r="H317" s="7">
        <f>AVERAGE(G317:G319)</f>
        <v>12.216666666666667</v>
      </c>
      <c r="I317" s="7">
        <f>D317-H317</f>
        <v>5.0699999999999985</v>
      </c>
      <c r="J317" s="7"/>
      <c r="K317" s="7"/>
    </row>
    <row r="318" spans="1:11">
      <c r="A318" s="2" t="s">
        <v>46</v>
      </c>
      <c r="B318" s="7"/>
      <c r="C318" s="2">
        <v>17.28</v>
      </c>
      <c r="D318" s="7"/>
      <c r="E318" s="2" t="s">
        <v>47</v>
      </c>
      <c r="F318" s="7"/>
      <c r="G318" s="2">
        <v>12.2</v>
      </c>
      <c r="H318" s="7"/>
      <c r="I318" s="7"/>
      <c r="J318" s="7"/>
      <c r="K318" s="7"/>
    </row>
    <row r="319" spans="1:11">
      <c r="A319" s="2" t="s">
        <v>48</v>
      </c>
      <c r="B319" s="7"/>
      <c r="C319" s="2">
        <v>17.309999999999999</v>
      </c>
      <c r="D319" s="7"/>
      <c r="E319" s="2" t="s">
        <v>49</v>
      </c>
      <c r="F319" s="7"/>
      <c r="G319" s="2">
        <v>12.26</v>
      </c>
      <c r="H319" s="7"/>
      <c r="I319" s="7"/>
      <c r="J319" s="7"/>
      <c r="K319" s="7"/>
    </row>
    <row r="320" spans="1:11">
      <c r="A320" s="2" t="s">
        <v>56</v>
      </c>
      <c r="B320" s="7" t="s">
        <v>162</v>
      </c>
      <c r="C320" s="2">
        <v>17.059999999999999</v>
      </c>
      <c r="D320" s="7">
        <f>AVERAGE(C320:C322)</f>
        <v>17.116666666666667</v>
      </c>
      <c r="E320" s="2" t="s">
        <v>58</v>
      </c>
      <c r="F320" s="7" t="s">
        <v>162</v>
      </c>
      <c r="G320" s="2">
        <v>11.61</v>
      </c>
      <c r="H320" s="7">
        <f>AVERAGE(G320:G322)</f>
        <v>11.623333333333333</v>
      </c>
      <c r="I320" s="7">
        <f>D320-H320</f>
        <v>5.4933333333333341</v>
      </c>
      <c r="J320" s="7">
        <f>-(I323-I320)</f>
        <v>-0.34333333333333016</v>
      </c>
      <c r="K320" s="7">
        <f>POWER(2,J320)</f>
        <v>0.78821803597923934</v>
      </c>
    </row>
    <row r="321" spans="1:11">
      <c r="A321" s="2" t="s">
        <v>59</v>
      </c>
      <c r="B321" s="7"/>
      <c r="C321" s="2">
        <v>17.12</v>
      </c>
      <c r="D321" s="7"/>
      <c r="E321" s="2" t="s">
        <v>60</v>
      </c>
      <c r="F321" s="7"/>
      <c r="G321" s="2">
        <v>11.58</v>
      </c>
      <c r="H321" s="7"/>
      <c r="I321" s="7"/>
      <c r="J321" s="7"/>
      <c r="K321" s="7"/>
    </row>
    <row r="322" spans="1:11">
      <c r="A322" s="2" t="s">
        <v>61</v>
      </c>
      <c r="B322" s="7"/>
      <c r="C322" s="2">
        <v>17.170000000000002</v>
      </c>
      <c r="D322" s="7"/>
      <c r="E322" s="2" t="s">
        <v>62</v>
      </c>
      <c r="F322" s="7"/>
      <c r="G322" s="2">
        <v>11.68</v>
      </c>
      <c r="H322" s="7"/>
      <c r="I322" s="7"/>
      <c r="J322" s="7"/>
      <c r="K322" s="7"/>
    </row>
    <row r="323" spans="1:11">
      <c r="A323" s="2" t="s">
        <v>63</v>
      </c>
      <c r="B323" s="7" t="s">
        <v>163</v>
      </c>
      <c r="C323" s="2">
        <v>18</v>
      </c>
      <c r="D323" s="7">
        <f>AVERAGE(C323:C325)</f>
        <v>17.966666666666665</v>
      </c>
      <c r="E323" s="2" t="s">
        <v>65</v>
      </c>
      <c r="F323" s="7" t="s">
        <v>163</v>
      </c>
      <c r="G323" s="2">
        <v>12.04</v>
      </c>
      <c r="H323" s="7">
        <f>AVERAGE(G323:G325)</f>
        <v>12.13</v>
      </c>
      <c r="I323" s="7">
        <f>D323-H323</f>
        <v>5.8366666666666642</v>
      </c>
      <c r="J323" s="7"/>
      <c r="K323" s="7"/>
    </row>
    <row r="324" spans="1:11">
      <c r="A324" s="2" t="s">
        <v>66</v>
      </c>
      <c r="B324" s="7"/>
      <c r="C324" s="2">
        <v>17.93</v>
      </c>
      <c r="D324" s="7"/>
      <c r="E324" s="2" t="s">
        <v>67</v>
      </c>
      <c r="F324" s="7"/>
      <c r="G324" s="2">
        <v>12.14</v>
      </c>
      <c r="H324" s="7"/>
      <c r="I324" s="7"/>
      <c r="J324" s="7"/>
      <c r="K324" s="7"/>
    </row>
    <row r="325" spans="1:11">
      <c r="A325" s="2" t="s">
        <v>68</v>
      </c>
      <c r="B325" s="7"/>
      <c r="C325" s="2">
        <v>17.97</v>
      </c>
      <c r="D325" s="7"/>
      <c r="E325" s="2" t="s">
        <v>69</v>
      </c>
      <c r="F325" s="7"/>
      <c r="G325" s="2">
        <v>12.21</v>
      </c>
      <c r="H325" s="7"/>
      <c r="I325" s="7"/>
      <c r="J325" s="7"/>
      <c r="K325" s="7"/>
    </row>
    <row r="326" spans="1:11">
      <c r="A326" s="2" t="s">
        <v>8</v>
      </c>
      <c r="B326" s="7" t="s">
        <v>164</v>
      </c>
      <c r="C326" s="2">
        <v>17.28</v>
      </c>
      <c r="D326" s="7">
        <f>AVERAGE(C326:C328)</f>
        <v>17.286666666666665</v>
      </c>
      <c r="E326" s="2" t="s">
        <v>10</v>
      </c>
      <c r="F326" s="7" t="s">
        <v>164</v>
      </c>
      <c r="G326" s="2">
        <v>13.66</v>
      </c>
      <c r="H326" s="7">
        <f>AVERAGE(G326:G328)</f>
        <v>13.625</v>
      </c>
      <c r="I326" s="7">
        <f>D326-H326</f>
        <v>3.6616666666666653</v>
      </c>
      <c r="J326" s="7">
        <f>-(I329-I326)</f>
        <v>-3.1916666666666682</v>
      </c>
      <c r="K326" s="7">
        <f>POWER(2,J326)</f>
        <v>0.10944920142573557</v>
      </c>
    </row>
    <row r="327" spans="1:11">
      <c r="A327" s="2" t="s">
        <v>11</v>
      </c>
      <c r="B327" s="7"/>
      <c r="C327" s="2">
        <v>17.239999999999998</v>
      </c>
      <c r="D327" s="7"/>
      <c r="E327" s="2" t="s">
        <v>12</v>
      </c>
      <c r="F327" s="7"/>
      <c r="G327" s="2">
        <v>13.59</v>
      </c>
      <c r="H327" s="7"/>
      <c r="I327" s="7"/>
      <c r="J327" s="7"/>
      <c r="K327" s="7"/>
    </row>
    <row r="328" spans="1:11">
      <c r="A328" s="2" t="s">
        <v>13</v>
      </c>
      <c r="B328" s="7"/>
      <c r="C328" s="2">
        <v>17.34</v>
      </c>
      <c r="D328" s="7"/>
      <c r="E328" s="2" t="s">
        <v>14</v>
      </c>
      <c r="F328" s="7"/>
      <c r="G328" s="2"/>
      <c r="H328" s="7"/>
      <c r="I328" s="7"/>
      <c r="J328" s="7"/>
      <c r="K328" s="7"/>
    </row>
    <row r="329" spans="1:11">
      <c r="A329" s="2" t="s">
        <v>15</v>
      </c>
      <c r="B329" s="7" t="s">
        <v>165</v>
      </c>
      <c r="C329" s="2">
        <v>18.02</v>
      </c>
      <c r="D329" s="7">
        <f>AVERAGE(C329:C331)</f>
        <v>18.063333333333333</v>
      </c>
      <c r="E329" s="2" t="s">
        <v>17</v>
      </c>
      <c r="F329" s="7" t="s">
        <v>165</v>
      </c>
      <c r="G329" s="2">
        <v>10.91</v>
      </c>
      <c r="H329" s="7">
        <f>AVERAGE(G329:G331)</f>
        <v>11.209999999999999</v>
      </c>
      <c r="I329" s="7">
        <f>D329-H329</f>
        <v>6.8533333333333335</v>
      </c>
      <c r="J329" s="7"/>
      <c r="K329" s="7"/>
    </row>
    <row r="330" spans="1:11">
      <c r="A330" s="2" t="s">
        <v>18</v>
      </c>
      <c r="B330" s="7"/>
      <c r="C330" s="2">
        <v>18.059999999999999</v>
      </c>
      <c r="D330" s="7"/>
      <c r="E330" s="2" t="s">
        <v>19</v>
      </c>
      <c r="F330" s="7"/>
      <c r="G330" s="2">
        <v>10.85</v>
      </c>
      <c r="H330" s="7"/>
      <c r="I330" s="7"/>
      <c r="J330" s="7"/>
      <c r="K330" s="7"/>
    </row>
    <row r="331" spans="1:11">
      <c r="A331" s="2" t="s">
        <v>20</v>
      </c>
      <c r="B331" s="7"/>
      <c r="C331" s="2">
        <v>18.11</v>
      </c>
      <c r="D331" s="7"/>
      <c r="E331" s="2" t="s">
        <v>21</v>
      </c>
      <c r="F331" s="7"/>
      <c r="G331" s="2">
        <v>11.87</v>
      </c>
      <c r="H331" s="7"/>
      <c r="I331" s="7"/>
      <c r="J331" s="7"/>
      <c r="K331" s="7"/>
    </row>
    <row r="332" spans="1:11">
      <c r="A332" s="2" t="s">
        <v>56</v>
      </c>
      <c r="B332" s="7" t="s">
        <v>166</v>
      </c>
      <c r="C332" s="2">
        <v>16.940000000000001</v>
      </c>
      <c r="D332" s="7">
        <f>AVERAGE(C332:C334)</f>
        <v>16.96</v>
      </c>
      <c r="E332" s="2" t="s">
        <v>58</v>
      </c>
      <c r="F332" s="7" t="s">
        <v>166</v>
      </c>
      <c r="G332" s="2">
        <v>11.49</v>
      </c>
      <c r="H332" s="7">
        <f>AVERAGE(G332:G334)</f>
        <v>12.426666666666668</v>
      </c>
      <c r="I332" s="7">
        <f>D332-H332</f>
        <v>4.5333333333333332</v>
      </c>
      <c r="J332" s="7">
        <f>-(I335-I332)</f>
        <v>0.99000000000000199</v>
      </c>
      <c r="K332" s="7">
        <f>POWER(2,J332)</f>
        <v>1.9861849908740745</v>
      </c>
    </row>
    <row r="333" spans="1:11">
      <c r="A333" s="2" t="s">
        <v>59</v>
      </c>
      <c r="B333" s="7"/>
      <c r="C333" s="2">
        <v>16.940000000000001</v>
      </c>
      <c r="D333" s="7"/>
      <c r="E333" s="2" t="s">
        <v>60</v>
      </c>
      <c r="F333" s="7"/>
      <c r="G333" s="2">
        <v>12.92</v>
      </c>
      <c r="H333" s="7"/>
      <c r="I333" s="7"/>
      <c r="J333" s="7"/>
      <c r="K333" s="7"/>
    </row>
    <row r="334" spans="1:11">
      <c r="A334" s="2" t="s">
        <v>61</v>
      </c>
      <c r="B334" s="7"/>
      <c r="C334" s="2">
        <v>17</v>
      </c>
      <c r="D334" s="7"/>
      <c r="E334" s="2" t="s">
        <v>62</v>
      </c>
      <c r="F334" s="7"/>
      <c r="G334" s="2">
        <v>12.87</v>
      </c>
      <c r="H334" s="7"/>
      <c r="I334" s="7"/>
      <c r="J334" s="7"/>
      <c r="K334" s="7"/>
    </row>
    <row r="335" spans="1:11">
      <c r="A335" s="2" t="s">
        <v>63</v>
      </c>
      <c r="B335" s="7" t="s">
        <v>167</v>
      </c>
      <c r="C335" s="2">
        <v>17.059999999999999</v>
      </c>
      <c r="D335" s="7">
        <f>AVERAGE(C335:C337)</f>
        <v>17.11</v>
      </c>
      <c r="E335" s="2" t="s">
        <v>65</v>
      </c>
      <c r="F335" s="7" t="s">
        <v>167</v>
      </c>
      <c r="G335" s="2">
        <v>13.52</v>
      </c>
      <c r="H335" s="7">
        <f>AVERAGE(G335:G337)</f>
        <v>13.566666666666668</v>
      </c>
      <c r="I335" s="7">
        <f>D335-H335</f>
        <v>3.5433333333333312</v>
      </c>
      <c r="J335" s="7"/>
      <c r="K335" s="7"/>
    </row>
    <row r="336" spans="1:11">
      <c r="A336" s="2" t="s">
        <v>66</v>
      </c>
      <c r="B336" s="7"/>
      <c r="C336" s="2">
        <v>17.100000000000001</v>
      </c>
      <c r="D336" s="7"/>
      <c r="E336" s="2" t="s">
        <v>67</v>
      </c>
      <c r="F336" s="7"/>
      <c r="G336" s="2">
        <v>13.61</v>
      </c>
      <c r="H336" s="7"/>
      <c r="I336" s="7"/>
      <c r="J336" s="7"/>
      <c r="K336" s="7"/>
    </row>
    <row r="337" spans="1:11">
      <c r="A337" s="2" t="s">
        <v>68</v>
      </c>
      <c r="B337" s="7"/>
      <c r="C337" s="2">
        <v>17.170000000000002</v>
      </c>
      <c r="D337" s="7"/>
      <c r="E337" s="2" t="s">
        <v>69</v>
      </c>
      <c r="F337" s="7"/>
      <c r="G337" s="2">
        <v>13.57</v>
      </c>
      <c r="H337" s="7"/>
      <c r="I337" s="7"/>
      <c r="J337" s="7"/>
      <c r="K337" s="7"/>
    </row>
    <row r="338" spans="1:11">
      <c r="A338" s="2" t="s">
        <v>8</v>
      </c>
      <c r="B338" s="7" t="s">
        <v>168</v>
      </c>
      <c r="C338" s="2">
        <v>16.97</v>
      </c>
      <c r="D338" s="7">
        <f>AVERAGE(C338:C340)</f>
        <v>17.02</v>
      </c>
      <c r="E338" s="2" t="s">
        <v>10</v>
      </c>
      <c r="F338" s="7" t="s">
        <v>168</v>
      </c>
      <c r="G338" s="2">
        <v>10.71</v>
      </c>
      <c r="H338" s="7">
        <f>AVERAGE(G338:G340)</f>
        <v>10.746666666666668</v>
      </c>
      <c r="I338" s="7">
        <f>D338-H338</f>
        <v>6.2733333333333317</v>
      </c>
      <c r="J338" s="7">
        <f>-(I341-I338)</f>
        <v>1.0666666666666647</v>
      </c>
      <c r="K338" s="7">
        <f>POWER(2,J338)</f>
        <v>2.0945882456412503</v>
      </c>
    </row>
    <row r="339" spans="1:11">
      <c r="A339" s="2" t="s">
        <v>11</v>
      </c>
      <c r="B339" s="7"/>
      <c r="C339" s="2">
        <v>17.07</v>
      </c>
      <c r="D339" s="7"/>
      <c r="E339" s="2" t="s">
        <v>12</v>
      </c>
      <c r="F339" s="7"/>
      <c r="G339" s="2">
        <v>10.73</v>
      </c>
      <c r="H339" s="7"/>
      <c r="I339" s="7"/>
      <c r="J339" s="7"/>
      <c r="K339" s="7"/>
    </row>
    <row r="340" spans="1:11">
      <c r="A340" s="2" t="s">
        <v>13</v>
      </c>
      <c r="B340" s="7"/>
      <c r="C340" s="2">
        <v>17.02</v>
      </c>
      <c r="D340" s="7"/>
      <c r="E340" s="2" t="s">
        <v>14</v>
      </c>
      <c r="F340" s="7"/>
      <c r="G340" s="2">
        <v>10.8</v>
      </c>
      <c r="H340" s="7"/>
      <c r="I340" s="7"/>
      <c r="J340" s="7"/>
      <c r="K340" s="7"/>
    </row>
    <row r="341" spans="1:11">
      <c r="A341" s="2" t="s">
        <v>15</v>
      </c>
      <c r="B341" s="7" t="s">
        <v>169</v>
      </c>
      <c r="C341" s="2">
        <v>17.649999999999999</v>
      </c>
      <c r="D341" s="7">
        <f>AVERAGE(C341:C343)</f>
        <v>17.7</v>
      </c>
      <c r="E341" s="2" t="s">
        <v>17</v>
      </c>
      <c r="F341" s="7" t="s">
        <v>169</v>
      </c>
      <c r="G341" s="2">
        <v>12.47</v>
      </c>
      <c r="H341" s="7">
        <f>AVERAGE(G341:G343)</f>
        <v>12.493333333333332</v>
      </c>
      <c r="I341" s="7">
        <f>D341-H341</f>
        <v>5.206666666666667</v>
      </c>
      <c r="J341" s="7"/>
      <c r="K341" s="7"/>
    </row>
    <row r="342" spans="1:11">
      <c r="A342" s="2" t="s">
        <v>18</v>
      </c>
      <c r="B342" s="7"/>
      <c r="C342" s="2">
        <v>17.77</v>
      </c>
      <c r="D342" s="7"/>
      <c r="E342" s="2" t="s">
        <v>19</v>
      </c>
      <c r="F342" s="7"/>
      <c r="G342" s="2">
        <v>12.5</v>
      </c>
      <c r="H342" s="7"/>
      <c r="I342" s="7"/>
      <c r="J342" s="7"/>
      <c r="K342" s="7"/>
    </row>
    <row r="343" spans="1:11">
      <c r="A343" s="2" t="s">
        <v>20</v>
      </c>
      <c r="B343" s="7"/>
      <c r="C343" s="2">
        <v>17.68</v>
      </c>
      <c r="D343" s="7"/>
      <c r="E343" s="2" t="s">
        <v>21</v>
      </c>
      <c r="F343" s="7"/>
      <c r="G343" s="2">
        <v>12.51</v>
      </c>
      <c r="H343" s="7"/>
      <c r="I343" s="7"/>
      <c r="J343" s="7"/>
      <c r="K343" s="7"/>
    </row>
    <row r="344" spans="1:11">
      <c r="A344" s="2" t="s">
        <v>22</v>
      </c>
      <c r="B344" s="7" t="s">
        <v>170</v>
      </c>
      <c r="C344" s="2">
        <v>17.03</v>
      </c>
      <c r="D344" s="7">
        <f>AVERAGE(C344:C346)</f>
        <v>17.05</v>
      </c>
      <c r="E344" s="2" t="s">
        <v>24</v>
      </c>
      <c r="F344" s="7" t="s">
        <v>170</v>
      </c>
      <c r="G344" s="2">
        <v>10.43</v>
      </c>
      <c r="H344" s="7">
        <f>AVERAGE(G344:G346)</f>
        <v>10.403333333333334</v>
      </c>
      <c r="I344" s="7">
        <f>D344-H344</f>
        <v>6.6466666666666665</v>
      </c>
      <c r="J344" s="7">
        <f>-(I347-I344)</f>
        <v>7.9999999999996518E-2</v>
      </c>
      <c r="K344" s="7">
        <f>POWER(2,J344)</f>
        <v>1.0570180405613778</v>
      </c>
    </row>
    <row r="345" spans="1:11">
      <c r="A345" s="2" t="s">
        <v>25</v>
      </c>
      <c r="B345" s="7"/>
      <c r="C345" s="2">
        <v>17.07</v>
      </c>
      <c r="D345" s="7"/>
      <c r="E345" s="2" t="s">
        <v>26</v>
      </c>
      <c r="F345" s="7"/>
      <c r="G345" s="2">
        <v>10.34</v>
      </c>
      <c r="H345" s="7"/>
      <c r="I345" s="7"/>
      <c r="J345" s="7"/>
      <c r="K345" s="7"/>
    </row>
    <row r="346" spans="1:11">
      <c r="A346" s="2" t="s">
        <v>27</v>
      </c>
      <c r="B346" s="7"/>
      <c r="C346" s="2">
        <v>17.05</v>
      </c>
      <c r="D346" s="7"/>
      <c r="E346" s="2" t="s">
        <v>28</v>
      </c>
      <c r="F346" s="7"/>
      <c r="G346" s="2">
        <v>10.44</v>
      </c>
      <c r="H346" s="7"/>
      <c r="I346" s="7"/>
      <c r="J346" s="7"/>
      <c r="K346" s="7"/>
    </row>
    <row r="347" spans="1:11">
      <c r="A347" s="2" t="s">
        <v>29</v>
      </c>
      <c r="B347" s="7" t="s">
        <v>171</v>
      </c>
      <c r="C347" s="2">
        <v>17.420000000000002</v>
      </c>
      <c r="D347" s="7">
        <f>AVERAGE(C347:C349)</f>
        <v>17.443333333333335</v>
      </c>
      <c r="E347" s="2" t="s">
        <v>31</v>
      </c>
      <c r="F347" s="7" t="s">
        <v>171</v>
      </c>
      <c r="G347" s="2">
        <v>10.85</v>
      </c>
      <c r="H347" s="7">
        <f>AVERAGE(G347:G349)</f>
        <v>10.876666666666665</v>
      </c>
      <c r="I347" s="7">
        <f>D347-H347</f>
        <v>6.56666666666667</v>
      </c>
      <c r="J347" s="7"/>
      <c r="K347" s="7"/>
    </row>
    <row r="348" spans="1:11">
      <c r="A348" s="2" t="s">
        <v>32</v>
      </c>
      <c r="B348" s="7"/>
      <c r="C348" s="2">
        <v>17.45</v>
      </c>
      <c r="D348" s="7"/>
      <c r="E348" s="2" t="s">
        <v>33</v>
      </c>
      <c r="F348" s="7"/>
      <c r="G348" s="2">
        <v>10.87</v>
      </c>
      <c r="H348" s="7"/>
      <c r="I348" s="7"/>
      <c r="J348" s="7"/>
      <c r="K348" s="7"/>
    </row>
    <row r="349" spans="1:11">
      <c r="A349" s="2" t="s">
        <v>34</v>
      </c>
      <c r="B349" s="7"/>
      <c r="C349" s="2">
        <v>17.46</v>
      </c>
      <c r="D349" s="7"/>
      <c r="E349" s="2" t="s">
        <v>35</v>
      </c>
      <c r="F349" s="7"/>
      <c r="G349" s="2">
        <v>10.91</v>
      </c>
      <c r="H349" s="7"/>
      <c r="I349" s="7"/>
      <c r="J349" s="7"/>
      <c r="K349" s="7"/>
    </row>
    <row r="350" spans="1:11">
      <c r="A350" s="2" t="s">
        <v>36</v>
      </c>
      <c r="B350" s="7" t="s">
        <v>172</v>
      </c>
      <c r="C350" s="2">
        <v>17.88</v>
      </c>
      <c r="D350" s="7">
        <f>AVERAGE(C350:C352)</f>
        <v>17.940000000000001</v>
      </c>
      <c r="E350" s="2" t="s">
        <v>38</v>
      </c>
      <c r="F350" s="7" t="s">
        <v>172</v>
      </c>
      <c r="G350" s="2">
        <v>13.74</v>
      </c>
      <c r="H350" s="7">
        <f>AVERAGE(G350:G352)</f>
        <v>13.773333333333333</v>
      </c>
      <c r="I350" s="7">
        <f>D350-H350</f>
        <v>4.1666666666666679</v>
      </c>
      <c r="J350" s="7">
        <f>-(I353-I350)</f>
        <v>-2.4999999999999982</v>
      </c>
      <c r="K350" s="7">
        <f>POWER(2,J350)</f>
        <v>0.17677669529663712</v>
      </c>
    </row>
    <row r="351" spans="1:11">
      <c r="A351" s="2" t="s">
        <v>39</v>
      </c>
      <c r="B351" s="7"/>
      <c r="C351" s="2">
        <v>17.98</v>
      </c>
      <c r="D351" s="7"/>
      <c r="E351" s="2" t="s">
        <v>40</v>
      </c>
      <c r="F351" s="7"/>
      <c r="G351" s="2">
        <v>13.77</v>
      </c>
      <c r="H351" s="7"/>
      <c r="I351" s="7"/>
      <c r="J351" s="7"/>
      <c r="K351" s="7"/>
    </row>
    <row r="352" spans="1:11">
      <c r="A352" s="2" t="s">
        <v>41</v>
      </c>
      <c r="B352" s="7"/>
      <c r="C352" s="2">
        <v>17.96</v>
      </c>
      <c r="D352" s="7"/>
      <c r="E352" s="2" t="s">
        <v>42</v>
      </c>
      <c r="F352" s="7"/>
      <c r="G352" s="2">
        <v>13.81</v>
      </c>
      <c r="H352" s="7"/>
      <c r="I352" s="7"/>
      <c r="J352" s="7"/>
      <c r="K352" s="7"/>
    </row>
    <row r="353" spans="1:11">
      <c r="A353" s="2" t="s">
        <v>43</v>
      </c>
      <c r="B353" s="7" t="s">
        <v>173</v>
      </c>
      <c r="C353" s="2">
        <v>17.989999999999998</v>
      </c>
      <c r="D353" s="7">
        <f>AVERAGE(C353:C355)</f>
        <v>17.953333333333333</v>
      </c>
      <c r="E353" s="2" t="s">
        <v>45</v>
      </c>
      <c r="F353" s="7" t="s">
        <v>173</v>
      </c>
      <c r="G353" s="2">
        <v>11.25</v>
      </c>
      <c r="H353" s="7">
        <f>AVERAGE(G353:G355)</f>
        <v>11.286666666666667</v>
      </c>
      <c r="I353" s="7">
        <f>D353-H353</f>
        <v>6.6666666666666661</v>
      </c>
      <c r="J353" s="7"/>
      <c r="K353" s="7"/>
    </row>
    <row r="354" spans="1:11">
      <c r="A354" s="2" t="s">
        <v>46</v>
      </c>
      <c r="B354" s="7"/>
      <c r="C354" s="2">
        <v>17.93</v>
      </c>
      <c r="D354" s="7"/>
      <c r="E354" s="2" t="s">
        <v>47</v>
      </c>
      <c r="F354" s="7"/>
      <c r="G354" s="2">
        <v>11.33</v>
      </c>
      <c r="H354" s="7"/>
      <c r="I354" s="7"/>
      <c r="J354" s="7"/>
      <c r="K354" s="7"/>
    </row>
    <row r="355" spans="1:11">
      <c r="A355" s="2" t="s">
        <v>48</v>
      </c>
      <c r="B355" s="7"/>
      <c r="C355" s="2">
        <v>17.940000000000001</v>
      </c>
      <c r="D355" s="7"/>
      <c r="E355" s="2" t="s">
        <v>49</v>
      </c>
      <c r="F355" s="7"/>
      <c r="G355" s="2">
        <v>11.28</v>
      </c>
      <c r="H355" s="7"/>
      <c r="I355" s="7"/>
      <c r="J355" s="7"/>
      <c r="K355" s="7"/>
    </row>
    <row r="356" spans="1:11">
      <c r="A356" s="2" t="s">
        <v>56</v>
      </c>
      <c r="B356" s="7" t="s">
        <v>174</v>
      </c>
      <c r="C356" s="2">
        <v>18.05</v>
      </c>
      <c r="D356" s="7">
        <f>AVERAGE(C356:C358)</f>
        <v>18.133333333333336</v>
      </c>
      <c r="E356" s="2" t="s">
        <v>58</v>
      </c>
      <c r="F356" s="7" t="s">
        <v>174</v>
      </c>
      <c r="G356" s="2">
        <v>11.28</v>
      </c>
      <c r="H356" s="7">
        <f>AVERAGE(G356:G358)</f>
        <v>11.373333333333333</v>
      </c>
      <c r="I356" s="7">
        <f>D356-H356</f>
        <v>6.7600000000000033</v>
      </c>
      <c r="J356" s="7">
        <f>-(I359-I356)</f>
        <v>1.4033333333333378</v>
      </c>
      <c r="K356" s="7">
        <f>POWER(2,J356)</f>
        <v>2.6451202922450867</v>
      </c>
    </row>
    <row r="357" spans="1:11">
      <c r="A357" s="2" t="s">
        <v>59</v>
      </c>
      <c r="B357" s="7"/>
      <c r="C357" s="2">
        <v>18.100000000000001</v>
      </c>
      <c r="D357" s="7"/>
      <c r="E357" s="2" t="s">
        <v>60</v>
      </c>
      <c r="F357" s="7"/>
      <c r="G357" s="2">
        <v>11.33</v>
      </c>
      <c r="H357" s="7"/>
      <c r="I357" s="7"/>
      <c r="J357" s="7"/>
      <c r="K357" s="7"/>
    </row>
    <row r="358" spans="1:11">
      <c r="A358" s="2" t="s">
        <v>61</v>
      </c>
      <c r="B358" s="7"/>
      <c r="C358" s="2">
        <v>18.25</v>
      </c>
      <c r="D358" s="7"/>
      <c r="E358" s="2" t="s">
        <v>62</v>
      </c>
      <c r="F358" s="7"/>
      <c r="G358" s="2">
        <v>11.51</v>
      </c>
      <c r="H358" s="7"/>
      <c r="I358" s="7"/>
      <c r="J358" s="7"/>
      <c r="K358" s="7"/>
    </row>
    <row r="359" spans="1:11">
      <c r="A359" s="2" t="s">
        <v>63</v>
      </c>
      <c r="B359" s="7" t="s">
        <v>175</v>
      </c>
      <c r="C359" s="2">
        <v>17.84</v>
      </c>
      <c r="D359" s="7">
        <f>AVERAGE(C359:C361)</f>
        <v>17.816666666666666</v>
      </c>
      <c r="E359" s="2" t="s">
        <v>65</v>
      </c>
      <c r="F359" s="7" t="s">
        <v>175</v>
      </c>
      <c r="G359" s="2">
        <v>12.45</v>
      </c>
      <c r="H359" s="7">
        <f>AVERAGE(G359:G361)</f>
        <v>12.46</v>
      </c>
      <c r="I359" s="7">
        <f>D359-H359</f>
        <v>5.3566666666666656</v>
      </c>
      <c r="J359" s="7"/>
      <c r="K359" s="7"/>
    </row>
    <row r="360" spans="1:11">
      <c r="A360" s="2" t="s">
        <v>66</v>
      </c>
      <c r="B360" s="7"/>
      <c r="C360" s="2">
        <v>17.850000000000001</v>
      </c>
      <c r="D360" s="7"/>
      <c r="E360" s="2" t="s">
        <v>67</v>
      </c>
      <c r="F360" s="7"/>
      <c r="G360" s="2">
        <v>12.44</v>
      </c>
      <c r="H360" s="7"/>
      <c r="I360" s="7"/>
      <c r="J360" s="7"/>
      <c r="K360" s="7"/>
    </row>
    <row r="361" spans="1:11">
      <c r="A361" s="2" t="s">
        <v>68</v>
      </c>
      <c r="B361" s="7"/>
      <c r="C361" s="2">
        <v>17.760000000000002</v>
      </c>
      <c r="D361" s="7"/>
      <c r="E361" s="2" t="s">
        <v>69</v>
      </c>
      <c r="F361" s="7"/>
      <c r="G361" s="2">
        <v>12.49</v>
      </c>
      <c r="H361" s="7"/>
      <c r="I361" s="7"/>
      <c r="J361" s="7"/>
      <c r="K361" s="7"/>
    </row>
    <row r="362" spans="1:11">
      <c r="A362" s="2" t="s">
        <v>8</v>
      </c>
      <c r="B362" s="7" t="s">
        <v>176</v>
      </c>
      <c r="C362" s="2">
        <v>18.04</v>
      </c>
      <c r="D362" s="7">
        <f>AVERAGE(C362:C364)</f>
        <v>18.013333333333332</v>
      </c>
      <c r="E362" s="2" t="s">
        <v>10</v>
      </c>
      <c r="F362" s="7" t="s">
        <v>176</v>
      </c>
      <c r="G362" s="2">
        <v>12.24</v>
      </c>
      <c r="H362" s="7">
        <f>AVERAGE(G362:G364)</f>
        <v>12.263333333333335</v>
      </c>
      <c r="I362" s="7">
        <f>D362-H362</f>
        <v>5.7499999999999964</v>
      </c>
      <c r="J362" s="7">
        <f>-(I365-I362)</f>
        <v>0.21333333333333115</v>
      </c>
      <c r="K362" s="7">
        <f>POWER(2,J362)</f>
        <v>1.1593637908755876</v>
      </c>
    </row>
    <row r="363" spans="1:11">
      <c r="A363" s="2" t="s">
        <v>11</v>
      </c>
      <c r="B363" s="7"/>
      <c r="C363" s="2">
        <v>18.04</v>
      </c>
      <c r="D363" s="7"/>
      <c r="E363" s="2" t="s">
        <v>12</v>
      </c>
      <c r="F363" s="7"/>
      <c r="G363" s="2">
        <v>12.25</v>
      </c>
      <c r="H363" s="7"/>
      <c r="I363" s="7"/>
      <c r="J363" s="7"/>
      <c r="K363" s="7"/>
    </row>
    <row r="364" spans="1:11">
      <c r="A364" s="2" t="s">
        <v>13</v>
      </c>
      <c r="B364" s="7"/>
      <c r="C364" s="2">
        <v>17.96</v>
      </c>
      <c r="D364" s="7"/>
      <c r="E364" s="2" t="s">
        <v>14</v>
      </c>
      <c r="F364" s="7"/>
      <c r="G364" s="2">
        <v>12.3</v>
      </c>
      <c r="H364" s="7"/>
      <c r="I364" s="7"/>
      <c r="J364" s="7"/>
      <c r="K364" s="7"/>
    </row>
    <row r="365" spans="1:11">
      <c r="A365" s="2" t="s">
        <v>15</v>
      </c>
      <c r="B365" s="7" t="s">
        <v>177</v>
      </c>
      <c r="C365" s="2">
        <v>18.32</v>
      </c>
      <c r="D365" s="7">
        <f>AVERAGE(C365:C367)</f>
        <v>18.333333333333332</v>
      </c>
      <c r="E365" s="2" t="s">
        <v>17</v>
      </c>
      <c r="F365" s="7" t="s">
        <v>177</v>
      </c>
      <c r="G365" s="2">
        <v>12.77</v>
      </c>
      <c r="H365" s="7">
        <f>AVERAGE(G365:G367)</f>
        <v>12.796666666666667</v>
      </c>
      <c r="I365" s="7">
        <f>D365-H365</f>
        <v>5.5366666666666653</v>
      </c>
      <c r="J365" s="7"/>
      <c r="K365" s="7"/>
    </row>
    <row r="366" spans="1:11">
      <c r="A366" s="2" t="s">
        <v>18</v>
      </c>
      <c r="B366" s="7"/>
      <c r="C366" s="2">
        <v>18.27</v>
      </c>
      <c r="D366" s="7"/>
      <c r="E366" s="2" t="s">
        <v>19</v>
      </c>
      <c r="F366" s="7"/>
      <c r="G366" s="2">
        <v>12.81</v>
      </c>
      <c r="H366" s="7"/>
      <c r="I366" s="7"/>
      <c r="J366" s="7"/>
      <c r="K366" s="7"/>
    </row>
    <row r="367" spans="1:11">
      <c r="A367" s="2" t="s">
        <v>20</v>
      </c>
      <c r="B367" s="7"/>
      <c r="C367" s="2">
        <v>18.41</v>
      </c>
      <c r="D367" s="7"/>
      <c r="E367" s="2" t="s">
        <v>21</v>
      </c>
      <c r="F367" s="7"/>
      <c r="G367" s="2">
        <v>12.81</v>
      </c>
      <c r="H367" s="7"/>
      <c r="I367" s="7"/>
      <c r="J367" s="7"/>
      <c r="K367" s="7"/>
    </row>
    <row r="368" spans="1:11">
      <c r="A368" s="2" t="s">
        <v>22</v>
      </c>
      <c r="B368" s="7" t="s">
        <v>178</v>
      </c>
      <c r="C368" s="2">
        <v>18.690000000000001</v>
      </c>
      <c r="D368" s="7">
        <f>AVERAGE(C368:C370)</f>
        <v>18.676666666666666</v>
      </c>
      <c r="E368" s="2" t="s">
        <v>24</v>
      </c>
      <c r="F368" s="7" t="s">
        <v>178</v>
      </c>
      <c r="G368" s="2">
        <v>10.68</v>
      </c>
      <c r="H368" s="7">
        <f>AVERAGE(G368:G370)</f>
        <v>10.693333333333333</v>
      </c>
      <c r="I368" s="7">
        <f>D368-H368</f>
        <v>7.9833333333333325</v>
      </c>
      <c r="J368" s="7">
        <f>-(I371-I368)</f>
        <v>2.4099999999999984</v>
      </c>
      <c r="K368" s="7">
        <f>POWER(2,J368)</f>
        <v>5.3147432563860395</v>
      </c>
    </row>
    <row r="369" spans="1:11">
      <c r="A369" s="2" t="s">
        <v>25</v>
      </c>
      <c r="B369" s="7"/>
      <c r="C369" s="2">
        <v>18.690000000000001</v>
      </c>
      <c r="D369" s="7"/>
      <c r="E369" s="2" t="s">
        <v>26</v>
      </c>
      <c r="F369" s="7"/>
      <c r="G369" s="2">
        <v>10.68</v>
      </c>
      <c r="H369" s="7"/>
      <c r="I369" s="7"/>
      <c r="J369" s="7"/>
      <c r="K369" s="7"/>
    </row>
    <row r="370" spans="1:11">
      <c r="A370" s="2" t="s">
        <v>27</v>
      </c>
      <c r="B370" s="7"/>
      <c r="C370" s="2">
        <v>18.649999999999999</v>
      </c>
      <c r="D370" s="7"/>
      <c r="E370" s="2" t="s">
        <v>28</v>
      </c>
      <c r="F370" s="7"/>
      <c r="G370" s="2">
        <v>10.72</v>
      </c>
      <c r="H370" s="7"/>
      <c r="I370" s="7"/>
      <c r="J370" s="7"/>
      <c r="K370" s="7"/>
    </row>
    <row r="371" spans="1:11">
      <c r="A371" s="2" t="s">
        <v>29</v>
      </c>
      <c r="B371" s="7" t="s">
        <v>179</v>
      </c>
      <c r="C371" s="2">
        <v>17.96</v>
      </c>
      <c r="D371" s="7">
        <f>AVERAGE(C371:C373)</f>
        <v>17.973333333333333</v>
      </c>
      <c r="E371" s="2" t="s">
        <v>31</v>
      </c>
      <c r="F371" s="7" t="s">
        <v>179</v>
      </c>
      <c r="G371" s="2">
        <v>12.26</v>
      </c>
      <c r="H371" s="7">
        <f>AVERAGE(G371:G373)</f>
        <v>12.399999999999999</v>
      </c>
      <c r="I371" s="7">
        <f>D371-H371</f>
        <v>5.5733333333333341</v>
      </c>
      <c r="J371" s="7"/>
      <c r="K371" s="7"/>
    </row>
    <row r="372" spans="1:11">
      <c r="A372" s="2" t="s">
        <v>32</v>
      </c>
      <c r="B372" s="7"/>
      <c r="C372" s="2">
        <v>17.940000000000001</v>
      </c>
      <c r="D372" s="7"/>
      <c r="E372" s="2" t="s">
        <v>33</v>
      </c>
      <c r="F372" s="7"/>
      <c r="G372" s="2">
        <v>12.43</v>
      </c>
      <c r="H372" s="7"/>
      <c r="I372" s="7"/>
      <c r="J372" s="7"/>
      <c r="K372" s="7"/>
    </row>
    <row r="373" spans="1:11">
      <c r="A373" s="2" t="s">
        <v>34</v>
      </c>
      <c r="B373" s="7"/>
      <c r="C373" s="2">
        <v>18.02</v>
      </c>
      <c r="D373" s="7"/>
      <c r="E373" s="2" t="s">
        <v>35</v>
      </c>
      <c r="F373" s="7"/>
      <c r="G373" s="2">
        <v>12.51</v>
      </c>
      <c r="H373" s="7"/>
      <c r="I373" s="7"/>
      <c r="J373" s="7"/>
      <c r="K373" s="7"/>
    </row>
    <row r="374" spans="1:11">
      <c r="A374" s="2" t="s">
        <v>36</v>
      </c>
      <c r="B374" s="7" t="s">
        <v>180</v>
      </c>
      <c r="C374" s="2">
        <v>18</v>
      </c>
      <c r="D374" s="7">
        <f>AVERAGE(C374:C376)</f>
        <v>18</v>
      </c>
      <c r="E374" s="2" t="s">
        <v>38</v>
      </c>
      <c r="F374" s="7" t="s">
        <v>180</v>
      </c>
      <c r="G374" s="2">
        <v>10.14</v>
      </c>
      <c r="H374" s="7">
        <f>AVERAGE(G374:G376)</f>
        <v>10.183333333333332</v>
      </c>
      <c r="I374" s="7">
        <f>D374-H374</f>
        <v>7.8166666666666682</v>
      </c>
      <c r="J374" s="7">
        <f>-(I377-I374)</f>
        <v>2.3366666666666678</v>
      </c>
      <c r="K374" s="7">
        <f>POWER(2,J374)</f>
        <v>5.0513418047665652</v>
      </c>
    </row>
    <row r="375" spans="1:11">
      <c r="A375" s="2" t="s">
        <v>39</v>
      </c>
      <c r="B375" s="7"/>
      <c r="C375" s="2">
        <v>18.04</v>
      </c>
      <c r="D375" s="7"/>
      <c r="E375" s="2" t="s">
        <v>40</v>
      </c>
      <c r="F375" s="7"/>
      <c r="G375" s="2">
        <v>10.19</v>
      </c>
      <c r="H375" s="7"/>
      <c r="I375" s="7"/>
      <c r="J375" s="7"/>
      <c r="K375" s="7"/>
    </row>
    <row r="376" spans="1:11">
      <c r="A376" s="2" t="s">
        <v>41</v>
      </c>
      <c r="B376" s="7"/>
      <c r="C376" s="2">
        <v>17.96</v>
      </c>
      <c r="D376" s="7"/>
      <c r="E376" s="2" t="s">
        <v>42</v>
      </c>
      <c r="F376" s="7"/>
      <c r="G376" s="2">
        <v>10.220000000000001</v>
      </c>
      <c r="H376" s="7"/>
      <c r="I376" s="7"/>
      <c r="J376" s="7"/>
      <c r="K376" s="7"/>
    </row>
    <row r="377" spans="1:11">
      <c r="A377" s="2" t="s">
        <v>43</v>
      </c>
      <c r="B377" s="7" t="s">
        <v>181</v>
      </c>
      <c r="C377" s="2">
        <v>17.23</v>
      </c>
      <c r="D377" s="7">
        <f>AVERAGE(C377:C379)</f>
        <v>17.433333333333334</v>
      </c>
      <c r="E377" s="2" t="s">
        <v>45</v>
      </c>
      <c r="F377" s="7" t="s">
        <v>181</v>
      </c>
      <c r="G377" s="2">
        <v>11.93</v>
      </c>
      <c r="H377" s="7">
        <f>AVERAGE(G377:G379)</f>
        <v>11.953333333333333</v>
      </c>
      <c r="I377" s="7">
        <f>D377-H377</f>
        <v>5.48</v>
      </c>
      <c r="J377" s="7"/>
      <c r="K377" s="7"/>
    </row>
    <row r="378" spans="1:11">
      <c r="A378" s="2" t="s">
        <v>46</v>
      </c>
      <c r="B378" s="7"/>
      <c r="C378" s="2">
        <v>17.420000000000002</v>
      </c>
      <c r="D378" s="7"/>
      <c r="E378" s="2" t="s">
        <v>47</v>
      </c>
      <c r="F378" s="7"/>
      <c r="G378" s="2">
        <v>11.94</v>
      </c>
      <c r="H378" s="7"/>
      <c r="I378" s="7"/>
      <c r="J378" s="7"/>
      <c r="K378" s="7"/>
    </row>
    <row r="379" spans="1:11">
      <c r="A379" s="2" t="s">
        <v>48</v>
      </c>
      <c r="B379" s="7"/>
      <c r="C379" s="2">
        <v>17.649999999999999</v>
      </c>
      <c r="D379" s="7"/>
      <c r="E379" s="2" t="s">
        <v>49</v>
      </c>
      <c r="F379" s="7"/>
      <c r="G379" s="2">
        <v>11.99</v>
      </c>
      <c r="H379" s="7"/>
      <c r="I379" s="7"/>
      <c r="J379" s="7"/>
      <c r="K379" s="7"/>
    </row>
    <row r="380" spans="1:11">
      <c r="A380" s="2" t="s">
        <v>56</v>
      </c>
      <c r="B380" s="7" t="s">
        <v>182</v>
      </c>
      <c r="C380" s="2">
        <v>16.75</v>
      </c>
      <c r="D380" s="7">
        <f>AVERAGE(C380:C382)</f>
        <v>16.843333333333334</v>
      </c>
      <c r="E380" s="2" t="s">
        <v>58</v>
      </c>
      <c r="F380" s="7" t="s">
        <v>182</v>
      </c>
      <c r="G380" s="2">
        <v>12.03</v>
      </c>
      <c r="H380" s="7">
        <f>AVERAGE(G380:G382)</f>
        <v>12.113333333333335</v>
      </c>
      <c r="I380" s="7">
        <f>D380-H380</f>
        <v>4.7299999999999986</v>
      </c>
      <c r="J380" s="7">
        <f>-(I383-I380)</f>
        <v>0.17333333333333201</v>
      </c>
      <c r="K380" s="7">
        <f>POWER(2,J380)</f>
        <v>1.1276609270458033</v>
      </c>
    </row>
    <row r="381" spans="1:11">
      <c r="A381" s="2" t="s">
        <v>59</v>
      </c>
      <c r="B381" s="7"/>
      <c r="C381" s="2">
        <v>16.899999999999999</v>
      </c>
      <c r="D381" s="7"/>
      <c r="E381" s="2" t="s">
        <v>60</v>
      </c>
      <c r="F381" s="7"/>
      <c r="G381" s="2">
        <v>12.13</v>
      </c>
      <c r="H381" s="7"/>
      <c r="I381" s="7"/>
      <c r="J381" s="7"/>
      <c r="K381" s="7"/>
    </row>
    <row r="382" spans="1:11">
      <c r="A382" s="2" t="s">
        <v>61</v>
      </c>
      <c r="B382" s="7"/>
      <c r="C382" s="2">
        <v>16.88</v>
      </c>
      <c r="D382" s="7"/>
      <c r="E382" s="2" t="s">
        <v>62</v>
      </c>
      <c r="F382" s="7"/>
      <c r="G382" s="2">
        <v>12.18</v>
      </c>
      <c r="H382" s="7"/>
      <c r="I382" s="7"/>
      <c r="J382" s="7"/>
      <c r="K382" s="7"/>
    </row>
    <row r="383" spans="1:11">
      <c r="A383" s="2" t="s">
        <v>63</v>
      </c>
      <c r="B383" s="7" t="s">
        <v>183</v>
      </c>
      <c r="C383" s="2">
        <v>18.329999999999998</v>
      </c>
      <c r="D383" s="7">
        <f>AVERAGE(C383:C385)</f>
        <v>18.406666666666666</v>
      </c>
      <c r="E383" s="2" t="s">
        <v>65</v>
      </c>
      <c r="F383" s="7" t="s">
        <v>183</v>
      </c>
      <c r="G383" s="2">
        <v>13.83</v>
      </c>
      <c r="H383" s="7">
        <f>AVERAGE(G383:G385)</f>
        <v>13.85</v>
      </c>
      <c r="I383" s="7">
        <f>D383-H383</f>
        <v>4.5566666666666666</v>
      </c>
      <c r="J383" s="7"/>
      <c r="K383" s="7"/>
    </row>
    <row r="384" spans="1:11">
      <c r="A384" s="2" t="s">
        <v>66</v>
      </c>
      <c r="B384" s="7"/>
      <c r="C384" s="2">
        <v>18.41</v>
      </c>
      <c r="D384" s="7"/>
      <c r="E384" s="2" t="s">
        <v>67</v>
      </c>
      <c r="F384" s="7"/>
      <c r="G384" s="2">
        <v>13.85</v>
      </c>
      <c r="H384" s="7"/>
      <c r="I384" s="7"/>
      <c r="J384" s="7"/>
      <c r="K384" s="7"/>
    </row>
    <row r="385" spans="1:11">
      <c r="A385" s="2" t="s">
        <v>68</v>
      </c>
      <c r="B385" s="7"/>
      <c r="C385" s="2">
        <v>18.48</v>
      </c>
      <c r="D385" s="7"/>
      <c r="E385" s="2" t="s">
        <v>69</v>
      </c>
      <c r="F385" s="7"/>
      <c r="G385" s="2">
        <v>13.87</v>
      </c>
      <c r="H385" s="7"/>
      <c r="I385" s="7"/>
      <c r="J385" s="7"/>
      <c r="K385" s="7"/>
    </row>
    <row r="386" spans="1:11">
      <c r="A386" s="2" t="s">
        <v>8</v>
      </c>
      <c r="B386" s="7" t="s">
        <v>184</v>
      </c>
      <c r="C386" s="2">
        <v>17.27</v>
      </c>
      <c r="D386" s="7">
        <f>AVERAGE(C386:C388)</f>
        <v>17.276666666666667</v>
      </c>
      <c r="E386" s="2" t="s">
        <v>10</v>
      </c>
      <c r="F386" s="7" t="s">
        <v>184</v>
      </c>
      <c r="G386" s="2">
        <v>11.15</v>
      </c>
      <c r="H386" s="7">
        <f>AVERAGE(G386:G388)</f>
        <v>11.196666666666667</v>
      </c>
      <c r="I386" s="7">
        <f>D386-H386</f>
        <v>6.08</v>
      </c>
      <c r="J386" s="7">
        <f>-(I389-I386)</f>
        <v>0.456666666666667</v>
      </c>
      <c r="K386" s="7">
        <f>POWER(2,J386)</f>
        <v>1.3723673104437801</v>
      </c>
    </row>
    <row r="387" spans="1:11">
      <c r="A387" s="2" t="s">
        <v>11</v>
      </c>
      <c r="B387" s="7"/>
      <c r="C387" s="2">
        <v>17.27</v>
      </c>
      <c r="D387" s="7"/>
      <c r="E387" s="2" t="s">
        <v>12</v>
      </c>
      <c r="F387" s="7"/>
      <c r="G387" s="2">
        <v>11.17</v>
      </c>
      <c r="H387" s="7"/>
      <c r="I387" s="7"/>
      <c r="J387" s="7"/>
      <c r="K387" s="7"/>
    </row>
    <row r="388" spans="1:11">
      <c r="A388" s="2" t="s">
        <v>13</v>
      </c>
      <c r="B388" s="7"/>
      <c r="C388" s="2">
        <v>17.29</v>
      </c>
      <c r="D388" s="7"/>
      <c r="E388" s="2" t="s">
        <v>14</v>
      </c>
      <c r="F388" s="7"/>
      <c r="G388" s="2">
        <v>11.27</v>
      </c>
      <c r="H388" s="7"/>
      <c r="I388" s="7"/>
      <c r="J388" s="7"/>
      <c r="K388" s="7"/>
    </row>
    <row r="389" spans="1:11">
      <c r="A389" s="2" t="s">
        <v>15</v>
      </c>
      <c r="B389" s="7" t="s">
        <v>185</v>
      </c>
      <c r="C389" s="2">
        <v>18.28</v>
      </c>
      <c r="D389" s="7">
        <f>AVERAGE(C389:C391)</f>
        <v>18.276666666666667</v>
      </c>
      <c r="E389" s="2" t="s">
        <v>17</v>
      </c>
      <c r="F389" s="7" t="s">
        <v>185</v>
      </c>
      <c r="G389" s="2">
        <v>12.64</v>
      </c>
      <c r="H389" s="7">
        <f>AVERAGE(G389:G391)</f>
        <v>12.653333333333334</v>
      </c>
      <c r="I389" s="7">
        <f>D389-H389</f>
        <v>5.6233333333333331</v>
      </c>
      <c r="J389" s="7"/>
      <c r="K389" s="7"/>
    </row>
    <row r="390" spans="1:11">
      <c r="A390" s="2" t="s">
        <v>18</v>
      </c>
      <c r="B390" s="7"/>
      <c r="C390" s="2">
        <v>18.27</v>
      </c>
      <c r="D390" s="7"/>
      <c r="E390" s="2" t="s">
        <v>19</v>
      </c>
      <c r="F390" s="7"/>
      <c r="G390" s="2">
        <v>12.61</v>
      </c>
      <c r="H390" s="7"/>
      <c r="I390" s="7"/>
      <c r="J390" s="7"/>
      <c r="K390" s="7"/>
    </row>
    <row r="391" spans="1:11">
      <c r="A391" s="2" t="s">
        <v>20</v>
      </c>
      <c r="B391" s="7"/>
      <c r="C391" s="2">
        <v>18.28</v>
      </c>
      <c r="D391" s="7"/>
      <c r="E391" s="2" t="s">
        <v>21</v>
      </c>
      <c r="F391" s="7"/>
      <c r="G391" s="2">
        <v>12.71</v>
      </c>
      <c r="H391" s="7"/>
      <c r="I391" s="7"/>
      <c r="J391" s="7"/>
      <c r="K391" s="7"/>
    </row>
    <row r="392" spans="1:11">
      <c r="A392" s="2" t="s">
        <v>22</v>
      </c>
      <c r="B392" s="7" t="s">
        <v>186</v>
      </c>
      <c r="C392" s="2">
        <v>17.84</v>
      </c>
      <c r="D392" s="7">
        <f>AVERAGE(C392:C394)</f>
        <v>17.8</v>
      </c>
      <c r="E392" s="2" t="s">
        <v>24</v>
      </c>
      <c r="F392" s="7" t="s">
        <v>186</v>
      </c>
      <c r="G392" s="2">
        <v>13.01</v>
      </c>
      <c r="H392" s="7">
        <f>AVERAGE(G392:G394)</f>
        <v>13.106666666666667</v>
      </c>
      <c r="I392" s="7">
        <f>D392-H392</f>
        <v>4.6933333333333334</v>
      </c>
      <c r="J392" s="7">
        <f>-(I395-I392)</f>
        <v>-1.4333333333333336</v>
      </c>
      <c r="K392" s="7">
        <f>POWER(2,J392)</f>
        <v>0.37027438807164098</v>
      </c>
    </row>
    <row r="393" spans="1:11">
      <c r="A393" s="2" t="s">
        <v>25</v>
      </c>
      <c r="B393" s="7"/>
      <c r="C393" s="2">
        <v>17.760000000000002</v>
      </c>
      <c r="D393" s="7"/>
      <c r="E393" s="2" t="s">
        <v>26</v>
      </c>
      <c r="F393" s="7"/>
      <c r="G393" s="2">
        <v>13.09</v>
      </c>
      <c r="H393" s="7"/>
      <c r="I393" s="7"/>
      <c r="J393" s="7"/>
      <c r="K393" s="7"/>
    </row>
    <row r="394" spans="1:11">
      <c r="A394" s="2" t="s">
        <v>27</v>
      </c>
      <c r="B394" s="7"/>
      <c r="C394" s="2">
        <v>17.8</v>
      </c>
      <c r="D394" s="7"/>
      <c r="E394" s="2" t="s">
        <v>28</v>
      </c>
      <c r="F394" s="7"/>
      <c r="G394" s="2">
        <v>13.22</v>
      </c>
      <c r="H394" s="7"/>
      <c r="I394" s="7"/>
      <c r="J394" s="7"/>
      <c r="K394" s="7"/>
    </row>
    <row r="395" spans="1:11">
      <c r="A395" s="2" t="s">
        <v>29</v>
      </c>
      <c r="B395" s="7" t="s">
        <v>187</v>
      </c>
      <c r="C395" s="2">
        <v>17.32</v>
      </c>
      <c r="D395" s="7">
        <f>AVERAGE(C395:C397)</f>
        <v>17.403333333333332</v>
      </c>
      <c r="E395" s="2" t="s">
        <v>31</v>
      </c>
      <c r="F395" s="7" t="s">
        <v>187</v>
      </c>
      <c r="G395" s="2">
        <v>11.2</v>
      </c>
      <c r="H395" s="7">
        <f>AVERAGE(G395:G397)</f>
        <v>11.276666666666666</v>
      </c>
      <c r="I395" s="7">
        <f>D395-H395</f>
        <v>6.1266666666666669</v>
      </c>
      <c r="J395" s="7"/>
      <c r="K395" s="7"/>
    </row>
    <row r="396" spans="1:11">
      <c r="A396" s="2" t="s">
        <v>32</v>
      </c>
      <c r="B396" s="7"/>
      <c r="C396" s="2">
        <v>17.43</v>
      </c>
      <c r="D396" s="7"/>
      <c r="E396" s="2" t="s">
        <v>33</v>
      </c>
      <c r="F396" s="7"/>
      <c r="G396" s="2">
        <v>11.3</v>
      </c>
      <c r="H396" s="7"/>
      <c r="I396" s="7"/>
      <c r="J396" s="7"/>
      <c r="K396" s="7"/>
    </row>
    <row r="397" spans="1:11">
      <c r="A397" s="2" t="s">
        <v>34</v>
      </c>
      <c r="B397" s="7"/>
      <c r="C397" s="2">
        <v>17.46</v>
      </c>
      <c r="D397" s="7"/>
      <c r="E397" s="2" t="s">
        <v>35</v>
      </c>
      <c r="F397" s="7"/>
      <c r="G397" s="2">
        <v>11.33</v>
      </c>
      <c r="H397" s="7"/>
      <c r="I397" s="7"/>
      <c r="J397" s="7"/>
      <c r="K397" s="7"/>
    </row>
    <row r="398" spans="1:11">
      <c r="A398" s="2" t="s">
        <v>36</v>
      </c>
      <c r="B398" s="7" t="s">
        <v>188</v>
      </c>
      <c r="C398" s="2">
        <v>17.97</v>
      </c>
      <c r="D398" s="7">
        <f>AVERAGE(C398:C400)</f>
        <v>18.016666666666666</v>
      </c>
      <c r="E398" s="2" t="s">
        <v>38</v>
      </c>
      <c r="F398" s="7" t="s">
        <v>188</v>
      </c>
      <c r="G398" s="2">
        <v>9.4700000000000006</v>
      </c>
      <c r="H398" s="7">
        <f>AVERAGE(G398:G400)</f>
        <v>9.5400000000000009</v>
      </c>
      <c r="I398" s="7">
        <f>D398-H398</f>
        <v>8.4766666666666648</v>
      </c>
      <c r="J398" s="7">
        <f>-(I401-I398)</f>
        <v>2.1900000000000013</v>
      </c>
      <c r="K398" s="7">
        <f>POWER(2,J398)</f>
        <v>4.563054863473698</v>
      </c>
    </row>
    <row r="399" spans="1:11">
      <c r="A399" s="2" t="s">
        <v>39</v>
      </c>
      <c r="B399" s="7"/>
      <c r="C399" s="2">
        <v>18.07</v>
      </c>
      <c r="D399" s="7"/>
      <c r="E399" s="2" t="s">
        <v>40</v>
      </c>
      <c r="F399" s="7"/>
      <c r="G399" s="2">
        <v>9.56</v>
      </c>
      <c r="H399" s="7"/>
      <c r="I399" s="7"/>
      <c r="J399" s="7"/>
      <c r="K399" s="7"/>
    </row>
    <row r="400" spans="1:11">
      <c r="A400" s="2" t="s">
        <v>41</v>
      </c>
      <c r="B400" s="7"/>
      <c r="C400" s="2">
        <v>18.010000000000002</v>
      </c>
      <c r="D400" s="7"/>
      <c r="E400" s="2" t="s">
        <v>42</v>
      </c>
      <c r="F400" s="7"/>
      <c r="G400" s="2">
        <v>9.59</v>
      </c>
      <c r="H400" s="7"/>
      <c r="I400" s="7"/>
      <c r="J400" s="7"/>
      <c r="K400" s="7"/>
    </row>
    <row r="401" spans="1:11">
      <c r="A401" s="2" t="s">
        <v>43</v>
      </c>
      <c r="B401" s="7" t="s">
        <v>189</v>
      </c>
      <c r="C401" s="2">
        <v>17.649999999999999</v>
      </c>
      <c r="D401" s="7">
        <f>AVERAGE(C401:C403)</f>
        <v>17.643333333333331</v>
      </c>
      <c r="E401" s="2" t="s">
        <v>45</v>
      </c>
      <c r="F401" s="7" t="s">
        <v>189</v>
      </c>
      <c r="G401" s="2">
        <v>11.32</v>
      </c>
      <c r="H401" s="7">
        <f>AVERAGE(G401:G403)</f>
        <v>11.356666666666667</v>
      </c>
      <c r="I401" s="7">
        <f>D401-H401</f>
        <v>6.2866666666666635</v>
      </c>
      <c r="J401" s="7"/>
      <c r="K401" s="7"/>
    </row>
    <row r="402" spans="1:11">
      <c r="A402" s="2" t="s">
        <v>46</v>
      </c>
      <c r="B402" s="7"/>
      <c r="C402" s="2">
        <v>17.7</v>
      </c>
      <c r="D402" s="7"/>
      <c r="E402" s="2" t="s">
        <v>47</v>
      </c>
      <c r="F402" s="7"/>
      <c r="G402" s="2">
        <v>11.32</v>
      </c>
      <c r="H402" s="7"/>
      <c r="I402" s="7"/>
      <c r="J402" s="7"/>
      <c r="K402" s="7"/>
    </row>
    <row r="403" spans="1:11">
      <c r="A403" s="2" t="s">
        <v>48</v>
      </c>
      <c r="B403" s="7"/>
      <c r="C403" s="2">
        <v>17.579999999999998</v>
      </c>
      <c r="D403" s="7"/>
      <c r="E403" s="2" t="s">
        <v>49</v>
      </c>
      <c r="F403" s="7"/>
      <c r="G403" s="2">
        <v>11.43</v>
      </c>
      <c r="H403" s="7"/>
      <c r="I403" s="7"/>
      <c r="J403" s="7"/>
      <c r="K403" s="7"/>
    </row>
    <row r="404" spans="1:11">
      <c r="A404" s="2" t="s">
        <v>8</v>
      </c>
      <c r="B404" s="7" t="s">
        <v>190</v>
      </c>
      <c r="C404" s="2">
        <v>16.72</v>
      </c>
      <c r="D404" s="7">
        <f>AVERAGE(C404:C406)</f>
        <v>16.716666666666665</v>
      </c>
      <c r="E404" s="2" t="s">
        <v>10</v>
      </c>
      <c r="F404" s="7" t="s">
        <v>190</v>
      </c>
      <c r="G404" s="2">
        <v>11.67</v>
      </c>
      <c r="H404" s="7">
        <f>AVERAGE(G404:G406)</f>
        <v>11.806666666666667</v>
      </c>
      <c r="I404" s="7">
        <f>D404-H404</f>
        <v>4.9099999999999984</v>
      </c>
      <c r="J404" s="7">
        <f>-(I407-I404)</f>
        <v>0.336666666666666</v>
      </c>
      <c r="K404" s="7">
        <f>POWER(2,J404)</f>
        <v>1.2628354511916398</v>
      </c>
    </row>
    <row r="405" spans="1:11">
      <c r="A405" s="2" t="s">
        <v>11</v>
      </c>
      <c r="B405" s="7"/>
      <c r="C405" s="2">
        <v>16.68</v>
      </c>
      <c r="D405" s="7"/>
      <c r="E405" s="2" t="s">
        <v>12</v>
      </c>
      <c r="F405" s="7"/>
      <c r="G405" s="2">
        <v>11.84</v>
      </c>
      <c r="H405" s="7"/>
      <c r="I405" s="7"/>
      <c r="J405" s="7"/>
      <c r="K405" s="7"/>
    </row>
    <row r="406" spans="1:11">
      <c r="A406" s="2" t="s">
        <v>13</v>
      </c>
      <c r="B406" s="7"/>
      <c r="C406" s="2">
        <v>16.75</v>
      </c>
      <c r="D406" s="7"/>
      <c r="E406" s="2" t="s">
        <v>14</v>
      </c>
      <c r="F406" s="7"/>
      <c r="G406" s="2">
        <v>11.91</v>
      </c>
      <c r="H406" s="7"/>
      <c r="I406" s="7"/>
      <c r="J406" s="7"/>
      <c r="K406" s="7"/>
    </row>
    <row r="407" spans="1:11">
      <c r="A407" s="2" t="s">
        <v>15</v>
      </c>
      <c r="B407" s="7" t="s">
        <v>191</v>
      </c>
      <c r="C407" s="2">
        <v>17.13</v>
      </c>
      <c r="D407" s="7">
        <f>AVERAGE(C407:C409)</f>
        <v>17.173333333333332</v>
      </c>
      <c r="E407" s="2" t="s">
        <v>17</v>
      </c>
      <c r="F407" s="7" t="s">
        <v>191</v>
      </c>
      <c r="G407" s="2">
        <v>12.51</v>
      </c>
      <c r="H407" s="7">
        <f>AVERAGE(G407:G409)</f>
        <v>12.6</v>
      </c>
      <c r="I407" s="7">
        <f>D407-H407</f>
        <v>4.5733333333333324</v>
      </c>
      <c r="J407" s="7"/>
      <c r="K407" s="7"/>
    </row>
    <row r="408" spans="1:11">
      <c r="A408" s="2" t="s">
        <v>18</v>
      </c>
      <c r="B408" s="7"/>
      <c r="C408" s="2">
        <v>17.190000000000001</v>
      </c>
      <c r="D408" s="7"/>
      <c r="E408" s="2" t="s">
        <v>19</v>
      </c>
      <c r="F408" s="7"/>
      <c r="G408" s="2">
        <v>12.63</v>
      </c>
      <c r="H408" s="7"/>
      <c r="I408" s="7"/>
      <c r="J408" s="7"/>
      <c r="K408" s="7"/>
    </row>
    <row r="409" spans="1:11">
      <c r="A409" s="2" t="s">
        <v>20</v>
      </c>
      <c r="B409" s="7"/>
      <c r="C409" s="2">
        <v>17.2</v>
      </c>
      <c r="D409" s="7"/>
      <c r="E409" s="2" t="s">
        <v>21</v>
      </c>
      <c r="F409" s="7"/>
      <c r="G409" s="2">
        <v>12.66</v>
      </c>
      <c r="H409" s="7"/>
      <c r="I409" s="7"/>
      <c r="J409" s="7"/>
      <c r="K409" s="7"/>
    </row>
    <row r="410" spans="1:11">
      <c r="A410" s="2" t="s">
        <v>22</v>
      </c>
      <c r="B410" s="7" t="s">
        <v>192</v>
      </c>
      <c r="C410" s="2">
        <v>18.079999999999998</v>
      </c>
      <c r="D410" s="7">
        <f>AVERAGE(C410:C412)</f>
        <v>18.116666666666664</v>
      </c>
      <c r="E410" s="2" t="s">
        <v>24</v>
      </c>
      <c r="F410" s="7" t="s">
        <v>192</v>
      </c>
      <c r="G410" s="2">
        <v>11.82</v>
      </c>
      <c r="H410" s="7">
        <f>AVERAGE(G410:G412)</f>
        <v>11.926666666666668</v>
      </c>
      <c r="I410" s="7">
        <f>D410-H410</f>
        <v>6.1899999999999959</v>
      </c>
      <c r="J410" s="7">
        <f>-(I413-I410)</f>
        <v>-1.2000000000000046</v>
      </c>
      <c r="K410" s="7">
        <f>POWER(2,J410)</f>
        <v>0.43527528164806067</v>
      </c>
    </row>
    <row r="411" spans="1:11">
      <c r="A411" s="2" t="s">
        <v>25</v>
      </c>
      <c r="B411" s="7"/>
      <c r="C411" s="2">
        <v>18.14</v>
      </c>
      <c r="D411" s="7"/>
      <c r="E411" s="2" t="s">
        <v>26</v>
      </c>
      <c r="F411" s="7"/>
      <c r="G411" s="2">
        <v>11.96</v>
      </c>
      <c r="H411" s="7"/>
      <c r="I411" s="7"/>
      <c r="J411" s="7"/>
      <c r="K411" s="7"/>
    </row>
    <row r="412" spans="1:11">
      <c r="A412" s="2" t="s">
        <v>27</v>
      </c>
      <c r="B412" s="7"/>
      <c r="C412" s="2">
        <v>18.13</v>
      </c>
      <c r="D412" s="7"/>
      <c r="E412" s="2" t="s">
        <v>28</v>
      </c>
      <c r="F412" s="7"/>
      <c r="G412" s="2">
        <v>12</v>
      </c>
      <c r="H412" s="7"/>
      <c r="I412" s="7"/>
      <c r="J412" s="7"/>
      <c r="K412" s="7"/>
    </row>
    <row r="413" spans="1:11">
      <c r="A413" s="2" t="s">
        <v>29</v>
      </c>
      <c r="B413" s="7" t="s">
        <v>193</v>
      </c>
      <c r="C413" s="2">
        <v>18.48</v>
      </c>
      <c r="D413" s="7">
        <f>AVERAGE(C413:C415)</f>
        <v>18.506666666666668</v>
      </c>
      <c r="E413" s="2" t="s">
        <v>31</v>
      </c>
      <c r="F413" s="7" t="s">
        <v>193</v>
      </c>
      <c r="G413" s="2">
        <v>11.08</v>
      </c>
      <c r="H413" s="7">
        <f>AVERAGE(G413:G415)</f>
        <v>11.116666666666667</v>
      </c>
      <c r="I413" s="7">
        <f>D413-H413</f>
        <v>7.3900000000000006</v>
      </c>
      <c r="J413" s="7"/>
      <c r="K413" s="7"/>
    </row>
    <row r="414" spans="1:11">
      <c r="A414" s="2" t="s">
        <v>32</v>
      </c>
      <c r="B414" s="7"/>
      <c r="C414" s="2">
        <v>18.510000000000002</v>
      </c>
      <c r="D414" s="7"/>
      <c r="E414" s="2" t="s">
        <v>33</v>
      </c>
      <c r="F414" s="7"/>
      <c r="G414" s="2">
        <v>11.12</v>
      </c>
      <c r="H414" s="7"/>
      <c r="I414" s="7"/>
      <c r="J414" s="7"/>
      <c r="K414" s="7"/>
    </row>
    <row r="415" spans="1:11">
      <c r="A415" s="2" t="s">
        <v>34</v>
      </c>
      <c r="B415" s="7"/>
      <c r="C415" s="2">
        <v>18.53</v>
      </c>
      <c r="D415" s="7"/>
      <c r="E415" s="2" t="s">
        <v>35</v>
      </c>
      <c r="F415" s="7"/>
      <c r="G415" s="2">
        <v>11.15</v>
      </c>
      <c r="H415" s="7"/>
      <c r="I415" s="7"/>
      <c r="J415" s="7"/>
      <c r="K415" s="7"/>
    </row>
    <row r="416" spans="1:11">
      <c r="A416" s="2" t="s">
        <v>36</v>
      </c>
      <c r="B416" s="7" t="s">
        <v>194</v>
      </c>
      <c r="C416" s="2">
        <v>17.739999999999998</v>
      </c>
      <c r="D416" s="7">
        <f>AVERAGE(C416:C418)</f>
        <v>17.760000000000002</v>
      </c>
      <c r="E416" s="2" t="s">
        <v>38</v>
      </c>
      <c r="F416" s="7" t="s">
        <v>194</v>
      </c>
      <c r="G416" s="2">
        <v>11.59</v>
      </c>
      <c r="H416" s="7">
        <f>AVERAGE(G416:G418)</f>
        <v>11.623333333333333</v>
      </c>
      <c r="I416" s="7">
        <f>D416-H416</f>
        <v>6.1366666666666685</v>
      </c>
      <c r="J416" s="7">
        <f>-(I419-I416)</f>
        <v>-0.74000000000000021</v>
      </c>
      <c r="K416" s="7">
        <f>POWER(2,J416)</f>
        <v>0.59873935230946429</v>
      </c>
    </row>
    <row r="417" spans="1:11">
      <c r="A417" s="2" t="s">
        <v>39</v>
      </c>
      <c r="B417" s="7"/>
      <c r="C417" s="2">
        <v>17.739999999999998</v>
      </c>
      <c r="D417" s="7"/>
      <c r="E417" s="2" t="s">
        <v>40</v>
      </c>
      <c r="F417" s="7"/>
      <c r="G417" s="2">
        <v>11.59</v>
      </c>
      <c r="H417" s="7"/>
      <c r="I417" s="7"/>
      <c r="J417" s="7"/>
      <c r="K417" s="7"/>
    </row>
    <row r="418" spans="1:11">
      <c r="A418" s="2" t="s">
        <v>41</v>
      </c>
      <c r="B418" s="7"/>
      <c r="C418" s="2">
        <v>17.8</v>
      </c>
      <c r="D418" s="7"/>
      <c r="E418" s="2" t="s">
        <v>42</v>
      </c>
      <c r="F418" s="7"/>
      <c r="G418" s="2">
        <v>11.69</v>
      </c>
      <c r="H418" s="7"/>
      <c r="I418" s="7"/>
      <c r="J418" s="7"/>
      <c r="K418" s="7"/>
    </row>
    <row r="419" spans="1:11">
      <c r="A419" s="2" t="s">
        <v>43</v>
      </c>
      <c r="B419" s="7" t="s">
        <v>195</v>
      </c>
      <c r="C419" s="2">
        <v>18.27</v>
      </c>
      <c r="D419" s="7">
        <f>AVERAGE(C419:C421)</f>
        <v>18.27</v>
      </c>
      <c r="E419" s="2" t="s">
        <v>45</v>
      </c>
      <c r="F419" s="7" t="s">
        <v>195</v>
      </c>
      <c r="G419" s="2">
        <v>11.29</v>
      </c>
      <c r="H419" s="7">
        <f>AVERAGE(G419:G421)</f>
        <v>11.393333333333331</v>
      </c>
      <c r="I419" s="7">
        <f>D419-H419</f>
        <v>6.8766666666666687</v>
      </c>
      <c r="J419" s="7"/>
      <c r="K419" s="7"/>
    </row>
    <row r="420" spans="1:11">
      <c r="A420" s="2" t="s">
        <v>46</v>
      </c>
      <c r="B420" s="7"/>
      <c r="C420" s="2">
        <v>18.23</v>
      </c>
      <c r="D420" s="7"/>
      <c r="E420" s="2" t="s">
        <v>47</v>
      </c>
      <c r="F420" s="7"/>
      <c r="G420" s="2">
        <v>11.44</v>
      </c>
      <c r="H420" s="7"/>
      <c r="I420" s="7"/>
      <c r="J420" s="7"/>
      <c r="K420" s="7"/>
    </row>
    <row r="421" spans="1:11">
      <c r="A421" s="2" t="s">
        <v>48</v>
      </c>
      <c r="B421" s="7"/>
      <c r="C421" s="2">
        <v>18.309999999999999</v>
      </c>
      <c r="D421" s="7"/>
      <c r="E421" s="2" t="s">
        <v>49</v>
      </c>
      <c r="F421" s="7"/>
      <c r="G421" s="2">
        <v>11.45</v>
      </c>
      <c r="H421" s="7"/>
      <c r="I421" s="7"/>
      <c r="J421" s="7"/>
      <c r="K421" s="7"/>
    </row>
    <row r="422" spans="1:11">
      <c r="A422" s="2" t="s">
        <v>56</v>
      </c>
      <c r="B422" s="7" t="s">
        <v>196</v>
      </c>
      <c r="C422" s="2">
        <v>17.68</v>
      </c>
      <c r="D422" s="7">
        <f>AVERAGE(C422:C424)</f>
        <v>17.82</v>
      </c>
      <c r="E422" s="2" t="s">
        <v>58</v>
      </c>
      <c r="F422" s="7" t="s">
        <v>196</v>
      </c>
      <c r="G422" s="2">
        <v>10.94</v>
      </c>
      <c r="H422" s="7">
        <f>AVERAGE(G422:G424)</f>
        <v>10.946666666666667</v>
      </c>
      <c r="I422" s="7">
        <f>D422-H422</f>
        <v>6.8733333333333331</v>
      </c>
      <c r="J422" s="7">
        <f>-(I425-I422)</f>
        <v>1.8266666666666644</v>
      </c>
      <c r="K422" s="7">
        <f>POWER(2,J422)</f>
        <v>3.5471655566527565</v>
      </c>
    </row>
    <row r="423" spans="1:11">
      <c r="A423" s="2" t="s">
        <v>59</v>
      </c>
      <c r="B423" s="7"/>
      <c r="C423" s="2">
        <v>17.88</v>
      </c>
      <c r="D423" s="7"/>
      <c r="E423" s="2" t="s">
        <v>60</v>
      </c>
      <c r="F423" s="7"/>
      <c r="G423" s="2">
        <v>10.91</v>
      </c>
      <c r="H423" s="7"/>
      <c r="I423" s="7"/>
      <c r="J423" s="7"/>
      <c r="K423" s="7"/>
    </row>
    <row r="424" spans="1:11">
      <c r="A424" s="2" t="s">
        <v>61</v>
      </c>
      <c r="B424" s="7"/>
      <c r="C424" s="2">
        <v>17.899999999999999</v>
      </c>
      <c r="D424" s="7"/>
      <c r="E424" s="2" t="s">
        <v>62</v>
      </c>
      <c r="F424" s="7"/>
      <c r="G424" s="2">
        <v>10.99</v>
      </c>
      <c r="H424" s="7"/>
      <c r="I424" s="7"/>
      <c r="J424" s="7"/>
      <c r="K424" s="7"/>
    </row>
    <row r="425" spans="1:11">
      <c r="A425" s="2" t="s">
        <v>63</v>
      </c>
      <c r="B425" s="7" t="s">
        <v>197</v>
      </c>
      <c r="C425" s="2">
        <v>17.88</v>
      </c>
      <c r="D425" s="7">
        <f>AVERAGE(C425:C427)</f>
        <v>17.940000000000001</v>
      </c>
      <c r="E425" s="2" t="s">
        <v>65</v>
      </c>
      <c r="F425" s="7" t="s">
        <v>197</v>
      </c>
      <c r="G425" s="2">
        <v>12.88</v>
      </c>
      <c r="H425" s="7">
        <f>AVERAGE(G425:G427)</f>
        <v>12.893333333333333</v>
      </c>
      <c r="I425" s="7">
        <f>D425-H425</f>
        <v>5.0466666666666686</v>
      </c>
      <c r="J425" s="7"/>
      <c r="K425" s="7"/>
    </row>
    <row r="426" spans="1:11">
      <c r="A426" s="2" t="s">
        <v>66</v>
      </c>
      <c r="B426" s="7"/>
      <c r="C426" s="2">
        <v>17.96</v>
      </c>
      <c r="D426" s="7"/>
      <c r="E426" s="2" t="s">
        <v>67</v>
      </c>
      <c r="F426" s="7"/>
      <c r="G426" s="2">
        <v>12.87</v>
      </c>
      <c r="H426" s="7"/>
      <c r="I426" s="7"/>
      <c r="J426" s="7"/>
      <c r="K426" s="7"/>
    </row>
    <row r="427" spans="1:11">
      <c r="A427" s="2" t="s">
        <v>68</v>
      </c>
      <c r="B427" s="7"/>
      <c r="C427" s="2">
        <v>17.98</v>
      </c>
      <c r="D427" s="7"/>
      <c r="E427" s="2" t="s">
        <v>69</v>
      </c>
      <c r="F427" s="7"/>
      <c r="G427" s="2">
        <v>12.93</v>
      </c>
      <c r="H427" s="7"/>
      <c r="I427" s="7"/>
      <c r="J427" s="7"/>
      <c r="K427" s="7"/>
    </row>
    <row r="428" spans="1:11">
      <c r="A428" s="2" t="s">
        <v>8</v>
      </c>
      <c r="B428" s="7" t="s">
        <v>198</v>
      </c>
      <c r="C428" s="2">
        <v>17.68</v>
      </c>
      <c r="D428" s="7">
        <f>AVERAGE(C428:C430)</f>
        <v>17.746666666666666</v>
      </c>
      <c r="E428" s="2" t="s">
        <v>10</v>
      </c>
      <c r="F428" s="7" t="s">
        <v>198</v>
      </c>
      <c r="G428" s="2">
        <v>11.47</v>
      </c>
      <c r="H428" s="7">
        <f>AVERAGE(G428:G430)</f>
        <v>11.506666666666668</v>
      </c>
      <c r="I428" s="7">
        <f>D428-H428</f>
        <v>6.2399999999999984</v>
      </c>
      <c r="J428" s="7">
        <f>-(I431-I428)</f>
        <v>1.0966666666666622</v>
      </c>
      <c r="K428" s="7">
        <f>POWER(2,J428)</f>
        <v>2.1385999971634702</v>
      </c>
    </row>
    <row r="429" spans="1:11">
      <c r="A429" s="2" t="s">
        <v>11</v>
      </c>
      <c r="B429" s="7"/>
      <c r="C429" s="2">
        <v>17.79</v>
      </c>
      <c r="D429" s="7"/>
      <c r="E429" s="2" t="s">
        <v>12</v>
      </c>
      <c r="F429" s="7"/>
      <c r="G429" s="2">
        <v>11.48</v>
      </c>
      <c r="H429" s="7"/>
      <c r="I429" s="7"/>
      <c r="J429" s="7"/>
      <c r="K429" s="7"/>
    </row>
    <row r="430" spans="1:11">
      <c r="A430" s="2" t="s">
        <v>13</v>
      </c>
      <c r="B430" s="7"/>
      <c r="C430" s="2">
        <v>17.77</v>
      </c>
      <c r="D430" s="7"/>
      <c r="E430" s="2" t="s">
        <v>14</v>
      </c>
      <c r="F430" s="7"/>
      <c r="G430" s="2">
        <v>11.57</v>
      </c>
      <c r="H430" s="7"/>
      <c r="I430" s="7"/>
      <c r="J430" s="7"/>
      <c r="K430" s="7"/>
    </row>
    <row r="431" spans="1:11">
      <c r="A431" s="2" t="s">
        <v>15</v>
      </c>
      <c r="B431" s="7" t="s">
        <v>199</v>
      </c>
      <c r="C431" s="2">
        <v>17.850000000000001</v>
      </c>
      <c r="D431" s="7">
        <f>AVERAGE(C431:C433)</f>
        <v>17.903333333333336</v>
      </c>
      <c r="E431" s="2" t="s">
        <v>17</v>
      </c>
      <c r="F431" s="7" t="s">
        <v>199</v>
      </c>
      <c r="G431" s="2">
        <v>12.73</v>
      </c>
      <c r="H431" s="7">
        <f>AVERAGE(G431:G433)</f>
        <v>12.76</v>
      </c>
      <c r="I431" s="7">
        <f>D431-H431</f>
        <v>5.1433333333333362</v>
      </c>
      <c r="J431" s="7"/>
      <c r="K431" s="7"/>
    </row>
    <row r="432" spans="1:11">
      <c r="A432" s="2" t="s">
        <v>18</v>
      </c>
      <c r="B432" s="7"/>
      <c r="C432" s="2">
        <v>17.91</v>
      </c>
      <c r="D432" s="7"/>
      <c r="E432" s="2" t="s">
        <v>19</v>
      </c>
      <c r="F432" s="7"/>
      <c r="G432" s="2">
        <v>12.77</v>
      </c>
      <c r="H432" s="7"/>
      <c r="I432" s="7"/>
      <c r="J432" s="7"/>
      <c r="K432" s="7"/>
    </row>
    <row r="433" spans="1:11">
      <c r="A433" s="2" t="s">
        <v>20</v>
      </c>
      <c r="B433" s="7"/>
      <c r="C433" s="2">
        <v>17.95</v>
      </c>
      <c r="D433" s="7"/>
      <c r="E433" s="2" t="s">
        <v>21</v>
      </c>
      <c r="F433" s="7"/>
      <c r="G433" s="2">
        <v>12.78</v>
      </c>
      <c r="H433" s="7"/>
      <c r="I433" s="7"/>
      <c r="J433" s="7"/>
      <c r="K433" s="7"/>
    </row>
    <row r="434" spans="1:11">
      <c r="A434" s="2" t="s">
        <v>22</v>
      </c>
      <c r="B434" s="7" t="s">
        <v>200</v>
      </c>
      <c r="C434" s="2">
        <v>18.27</v>
      </c>
      <c r="D434" s="7">
        <f>AVERAGE(C434:C436)</f>
        <v>18.38</v>
      </c>
      <c r="E434" s="2" t="s">
        <v>24</v>
      </c>
      <c r="F434" s="7" t="s">
        <v>200</v>
      </c>
      <c r="G434" s="2">
        <v>10.72</v>
      </c>
      <c r="H434" s="7">
        <f>AVERAGE(G434:G436)</f>
        <v>10.743333333333334</v>
      </c>
      <c r="I434" s="7">
        <f>D434-H434</f>
        <v>7.6366666666666649</v>
      </c>
      <c r="J434" s="7">
        <f>-(I437-I434)</f>
        <v>1.7366666666666646</v>
      </c>
      <c r="K434" s="7">
        <f>POWER(2,J434)</f>
        <v>3.3326427357036486</v>
      </c>
    </row>
    <row r="435" spans="1:11">
      <c r="A435" s="2" t="s">
        <v>25</v>
      </c>
      <c r="B435" s="7"/>
      <c r="C435" s="2">
        <v>18.43</v>
      </c>
      <c r="D435" s="7"/>
      <c r="E435" s="2" t="s">
        <v>26</v>
      </c>
      <c r="F435" s="7"/>
      <c r="G435" s="2">
        <v>10.76</v>
      </c>
      <c r="H435" s="7"/>
      <c r="I435" s="7"/>
      <c r="J435" s="7"/>
      <c r="K435" s="7"/>
    </row>
    <row r="436" spans="1:11">
      <c r="A436" s="2" t="s">
        <v>27</v>
      </c>
      <c r="B436" s="7"/>
      <c r="C436" s="2">
        <v>18.440000000000001</v>
      </c>
      <c r="D436" s="7"/>
      <c r="E436" s="2" t="s">
        <v>28</v>
      </c>
      <c r="F436" s="7"/>
      <c r="G436" s="2">
        <v>10.75</v>
      </c>
      <c r="H436" s="7"/>
      <c r="I436" s="7"/>
      <c r="J436" s="7"/>
      <c r="K436" s="7"/>
    </row>
    <row r="437" spans="1:11">
      <c r="A437" s="2" t="s">
        <v>29</v>
      </c>
      <c r="B437" s="7" t="s">
        <v>201</v>
      </c>
      <c r="C437" s="2">
        <v>17.18</v>
      </c>
      <c r="D437" s="7">
        <f>AVERAGE(C437:C439)</f>
        <v>17.186666666666667</v>
      </c>
      <c r="E437" s="2" t="s">
        <v>31</v>
      </c>
      <c r="F437" s="7" t="s">
        <v>201</v>
      </c>
      <c r="G437" s="2">
        <v>11.22</v>
      </c>
      <c r="H437" s="7">
        <f>AVERAGE(G437:G439)</f>
        <v>11.286666666666667</v>
      </c>
      <c r="I437" s="7">
        <f>D437-H437</f>
        <v>5.9</v>
      </c>
      <c r="J437" s="7"/>
      <c r="K437" s="7"/>
    </row>
    <row r="438" spans="1:11">
      <c r="A438" s="2" t="s">
        <v>32</v>
      </c>
      <c r="B438" s="7"/>
      <c r="C438" s="2">
        <v>17.22</v>
      </c>
      <c r="D438" s="7"/>
      <c r="E438" s="2" t="s">
        <v>33</v>
      </c>
      <c r="F438" s="7"/>
      <c r="G438" s="2">
        <v>11.34</v>
      </c>
      <c r="H438" s="7"/>
      <c r="I438" s="7"/>
      <c r="J438" s="7"/>
      <c r="K438" s="7"/>
    </row>
    <row r="439" spans="1:11">
      <c r="A439" s="2" t="s">
        <v>34</v>
      </c>
      <c r="B439" s="7"/>
      <c r="C439" s="2">
        <v>17.16</v>
      </c>
      <c r="D439" s="7"/>
      <c r="E439" s="2" t="s">
        <v>35</v>
      </c>
      <c r="F439" s="7"/>
      <c r="G439" s="2">
        <v>11.3</v>
      </c>
      <c r="H439" s="7"/>
      <c r="I439" s="7"/>
      <c r="J439" s="7"/>
      <c r="K439" s="7"/>
    </row>
    <row r="440" spans="1:11">
      <c r="A440" s="2" t="s">
        <v>36</v>
      </c>
      <c r="B440" s="7" t="s">
        <v>202</v>
      </c>
      <c r="C440" s="2">
        <v>18.14</v>
      </c>
      <c r="D440" s="7">
        <f>AVERAGE(C440:C442)</f>
        <v>18.206666666666667</v>
      </c>
      <c r="E440" s="2" t="s">
        <v>38</v>
      </c>
      <c r="F440" s="7" t="s">
        <v>202</v>
      </c>
      <c r="G440" s="2">
        <v>10.85</v>
      </c>
      <c r="H440" s="7">
        <f>AVERAGE(G440:G442)</f>
        <v>10.803333333333333</v>
      </c>
      <c r="I440" s="7">
        <f>D440-H440</f>
        <v>7.4033333333333342</v>
      </c>
      <c r="J440" s="7">
        <f>-(I443-I440)</f>
        <v>1.1800000000000015</v>
      </c>
      <c r="K440" s="7">
        <f>POWER(2,J440)</f>
        <v>2.2657677705915997</v>
      </c>
    </row>
    <row r="441" spans="1:11">
      <c r="A441" s="2" t="s">
        <v>39</v>
      </c>
      <c r="B441" s="7"/>
      <c r="C441" s="2">
        <v>18.25</v>
      </c>
      <c r="D441" s="7"/>
      <c r="E441" s="2" t="s">
        <v>40</v>
      </c>
      <c r="F441" s="7"/>
      <c r="G441" s="2">
        <v>10.78</v>
      </c>
      <c r="H441" s="7"/>
      <c r="I441" s="7"/>
      <c r="J441" s="7"/>
      <c r="K441" s="7"/>
    </row>
    <row r="442" spans="1:11">
      <c r="A442" s="2" t="s">
        <v>41</v>
      </c>
      <c r="B442" s="7"/>
      <c r="C442" s="2">
        <v>18.23</v>
      </c>
      <c r="D442" s="7"/>
      <c r="E442" s="2" t="s">
        <v>42</v>
      </c>
      <c r="F442" s="7"/>
      <c r="G442" s="2">
        <v>10.78</v>
      </c>
      <c r="H442" s="7"/>
      <c r="I442" s="7"/>
      <c r="J442" s="7"/>
      <c r="K442" s="7"/>
    </row>
    <row r="443" spans="1:11">
      <c r="A443" s="2" t="s">
        <v>43</v>
      </c>
      <c r="B443" s="7" t="s">
        <v>203</v>
      </c>
      <c r="C443" s="2">
        <v>17.71</v>
      </c>
      <c r="D443" s="7">
        <f>AVERAGE(C443:C445)</f>
        <v>17.746666666666666</v>
      </c>
      <c r="E443" s="2" t="s">
        <v>45</v>
      </c>
      <c r="F443" s="7" t="s">
        <v>203</v>
      </c>
      <c r="G443" s="2">
        <v>11.47</v>
      </c>
      <c r="H443" s="7">
        <f>AVERAGE(G443:G445)</f>
        <v>11.523333333333333</v>
      </c>
      <c r="I443" s="7">
        <f>D443-H443</f>
        <v>6.2233333333333327</v>
      </c>
      <c r="J443" s="7"/>
      <c r="K443" s="7"/>
    </row>
    <row r="444" spans="1:11">
      <c r="A444" s="2" t="s">
        <v>46</v>
      </c>
      <c r="B444" s="7"/>
      <c r="C444" s="2">
        <v>17.82</v>
      </c>
      <c r="D444" s="7"/>
      <c r="E444" s="2" t="s">
        <v>47</v>
      </c>
      <c r="F444" s="7"/>
      <c r="G444" s="2">
        <v>11.54</v>
      </c>
      <c r="H444" s="7"/>
      <c r="I444" s="7"/>
      <c r="J444" s="7"/>
      <c r="K444" s="7"/>
    </row>
    <row r="445" spans="1:11">
      <c r="A445" s="2" t="s">
        <v>48</v>
      </c>
      <c r="B445" s="7"/>
      <c r="C445" s="2">
        <v>17.71</v>
      </c>
      <c r="D445" s="7"/>
      <c r="E445" s="2" t="s">
        <v>49</v>
      </c>
      <c r="F445" s="7"/>
      <c r="G445" s="2">
        <v>11.56</v>
      </c>
      <c r="H445" s="7"/>
      <c r="I445" s="7"/>
      <c r="J445" s="7"/>
      <c r="K445" s="7"/>
    </row>
    <row r="446" spans="1:11">
      <c r="A446" s="2" t="s">
        <v>56</v>
      </c>
      <c r="B446" s="7" t="s">
        <v>204</v>
      </c>
      <c r="C446" s="2">
        <v>18.8</v>
      </c>
      <c r="D446" s="7">
        <f>AVERAGE(C446:C448)</f>
        <v>18.876666666666669</v>
      </c>
      <c r="E446" s="2" t="s">
        <v>58</v>
      </c>
      <c r="F446" s="7" t="s">
        <v>204</v>
      </c>
      <c r="G446" s="2">
        <v>11.07</v>
      </c>
      <c r="H446" s="7">
        <f>AVERAGE(G446:G448)</f>
        <v>11.076666666666668</v>
      </c>
      <c r="I446" s="7">
        <f>D446-H446</f>
        <v>7.8000000000000007</v>
      </c>
      <c r="J446" s="7">
        <f>-(I449-I446)</f>
        <v>2.8400000000000016</v>
      </c>
      <c r="K446" s="7">
        <f>POWER(2,J446)</f>
        <v>7.1602005674237876</v>
      </c>
    </row>
    <row r="447" spans="1:11">
      <c r="A447" s="2" t="s">
        <v>59</v>
      </c>
      <c r="B447" s="7"/>
      <c r="C447" s="2">
        <v>18.940000000000001</v>
      </c>
      <c r="D447" s="7"/>
      <c r="E447" s="2" t="s">
        <v>60</v>
      </c>
      <c r="F447" s="7"/>
      <c r="G447" s="2">
        <v>11.06</v>
      </c>
      <c r="H447" s="7"/>
      <c r="I447" s="7"/>
      <c r="J447" s="7"/>
      <c r="K447" s="7"/>
    </row>
    <row r="448" spans="1:11">
      <c r="A448" s="2" t="s">
        <v>61</v>
      </c>
      <c r="B448" s="7"/>
      <c r="C448" s="2">
        <v>18.89</v>
      </c>
      <c r="D448" s="7"/>
      <c r="E448" s="2" t="s">
        <v>62</v>
      </c>
      <c r="F448" s="7"/>
      <c r="G448" s="2">
        <v>11.1</v>
      </c>
      <c r="H448" s="7"/>
      <c r="I448" s="7"/>
      <c r="J448" s="7"/>
      <c r="K448" s="7"/>
    </row>
    <row r="449" spans="1:11">
      <c r="A449" s="2" t="s">
        <v>63</v>
      </c>
      <c r="B449" s="7" t="s">
        <v>205</v>
      </c>
      <c r="C449" s="2">
        <v>17.260000000000002</v>
      </c>
      <c r="D449" s="7">
        <f>AVERAGE(C449:C451)</f>
        <v>17.23</v>
      </c>
      <c r="E449" s="2" t="s">
        <v>65</v>
      </c>
      <c r="F449" s="7" t="s">
        <v>205</v>
      </c>
      <c r="G449" s="2">
        <v>12.33</v>
      </c>
      <c r="H449" s="7">
        <f>AVERAGE(G449:G451)</f>
        <v>12.270000000000001</v>
      </c>
      <c r="I449" s="7">
        <f>D449-H449</f>
        <v>4.9599999999999991</v>
      </c>
      <c r="J449" s="7"/>
      <c r="K449" s="7"/>
    </row>
    <row r="450" spans="1:11">
      <c r="A450" s="2" t="s">
        <v>66</v>
      </c>
      <c r="B450" s="7"/>
      <c r="C450" s="2">
        <v>17.2</v>
      </c>
      <c r="D450" s="7"/>
      <c r="E450" s="2" t="s">
        <v>67</v>
      </c>
      <c r="F450" s="7"/>
      <c r="G450" s="2">
        <v>12.17</v>
      </c>
      <c r="H450" s="7"/>
      <c r="I450" s="7"/>
      <c r="J450" s="7"/>
      <c r="K450" s="7"/>
    </row>
    <row r="451" spans="1:11">
      <c r="A451" s="2" t="s">
        <v>68</v>
      </c>
      <c r="B451" s="7"/>
      <c r="C451" s="2">
        <v>17.23</v>
      </c>
      <c r="D451" s="7"/>
      <c r="E451" s="2" t="s">
        <v>69</v>
      </c>
      <c r="F451" s="7"/>
      <c r="G451" s="2">
        <v>12.31</v>
      </c>
      <c r="H451" s="7"/>
      <c r="I451" s="7"/>
      <c r="J451" s="7"/>
      <c r="K451" s="7"/>
    </row>
    <row r="452" spans="1:11">
      <c r="A452" s="2" t="s">
        <v>8</v>
      </c>
      <c r="B452" s="7" t="s">
        <v>206</v>
      </c>
      <c r="C452" s="2">
        <v>17.59</v>
      </c>
      <c r="D452" s="7">
        <f>AVERAGE(C452:C454)</f>
        <v>17.600000000000001</v>
      </c>
      <c r="E452" s="2" t="s">
        <v>10</v>
      </c>
      <c r="F452" s="7" t="s">
        <v>206</v>
      </c>
      <c r="G452" s="2">
        <v>11.78</v>
      </c>
      <c r="H452" s="7">
        <f>AVERAGE(G452:G454)</f>
        <v>11.773333333333333</v>
      </c>
      <c r="I452" s="7">
        <f>D452-H452</f>
        <v>5.826666666666668</v>
      </c>
      <c r="J452" s="7">
        <f>-(I455-I452)</f>
        <v>0.20000000000000462</v>
      </c>
      <c r="K452" s="7">
        <f>POWER(2,J452)</f>
        <v>1.1486983549970387</v>
      </c>
    </row>
    <row r="453" spans="1:11">
      <c r="A453" s="2" t="s">
        <v>11</v>
      </c>
      <c r="B453" s="7"/>
      <c r="C453" s="2">
        <v>17.61</v>
      </c>
      <c r="D453" s="7"/>
      <c r="E453" s="2" t="s">
        <v>12</v>
      </c>
      <c r="F453" s="7"/>
      <c r="G453" s="2">
        <v>11.73</v>
      </c>
      <c r="H453" s="7"/>
      <c r="I453" s="7"/>
      <c r="J453" s="7"/>
      <c r="K453" s="7"/>
    </row>
    <row r="454" spans="1:11">
      <c r="A454" s="2" t="s">
        <v>13</v>
      </c>
      <c r="B454" s="7"/>
      <c r="C454" s="2">
        <v>17.600000000000001</v>
      </c>
      <c r="D454" s="7"/>
      <c r="E454" s="2" t="s">
        <v>14</v>
      </c>
      <c r="F454" s="7"/>
      <c r="G454" s="2">
        <v>11.81</v>
      </c>
      <c r="H454" s="7"/>
      <c r="I454" s="7"/>
      <c r="J454" s="7"/>
      <c r="K454" s="7"/>
    </row>
    <row r="455" spans="1:11">
      <c r="A455" s="2" t="s">
        <v>15</v>
      </c>
      <c r="B455" s="7" t="s">
        <v>207</v>
      </c>
      <c r="C455" s="2">
        <v>17.190000000000001</v>
      </c>
      <c r="D455" s="7">
        <f>AVERAGE(C455:C457)</f>
        <v>17.319999999999997</v>
      </c>
      <c r="E455" s="2" t="s">
        <v>17</v>
      </c>
      <c r="F455" s="7" t="s">
        <v>207</v>
      </c>
      <c r="G455" s="2">
        <v>11.86</v>
      </c>
      <c r="H455" s="7">
        <f>AVERAGE(G455:G457)</f>
        <v>11.693333333333333</v>
      </c>
      <c r="I455" s="7">
        <f>D455-H455</f>
        <v>5.6266666666666634</v>
      </c>
      <c r="J455" s="7"/>
      <c r="K455" s="7"/>
    </row>
    <row r="456" spans="1:11">
      <c r="A456" s="2" t="s">
        <v>18</v>
      </c>
      <c r="B456" s="7"/>
      <c r="C456" s="2">
        <v>17.28</v>
      </c>
      <c r="D456" s="7"/>
      <c r="E456" s="2" t="s">
        <v>19</v>
      </c>
      <c r="F456" s="7"/>
      <c r="G456" s="2">
        <v>11.57</v>
      </c>
      <c r="H456" s="7"/>
      <c r="I456" s="7"/>
      <c r="J456" s="7"/>
      <c r="K456" s="7"/>
    </row>
    <row r="457" spans="1:11">
      <c r="A457" s="2" t="s">
        <v>20</v>
      </c>
      <c r="B457" s="7"/>
      <c r="C457" s="2">
        <v>17.489999999999998</v>
      </c>
      <c r="D457" s="7"/>
      <c r="E457" s="2" t="s">
        <v>21</v>
      </c>
      <c r="F457" s="7"/>
      <c r="G457" s="2">
        <v>11.65</v>
      </c>
      <c r="H457" s="7"/>
      <c r="I457" s="7"/>
      <c r="J457" s="7"/>
      <c r="K457" s="7"/>
    </row>
    <row r="458" spans="1:11">
      <c r="A458" s="2" t="s">
        <v>22</v>
      </c>
      <c r="B458" s="7" t="s">
        <v>208</v>
      </c>
      <c r="C458" s="2">
        <v>20.149999999999999</v>
      </c>
      <c r="D458" s="7">
        <f>AVERAGE(C458:C460)</f>
        <v>20.183333333333334</v>
      </c>
      <c r="E458" s="2" t="s">
        <v>24</v>
      </c>
      <c r="F458" s="7" t="s">
        <v>208</v>
      </c>
      <c r="G458" s="2">
        <v>15.71</v>
      </c>
      <c r="H458" s="7">
        <f>AVERAGE(G458:G460)</f>
        <v>15.700000000000001</v>
      </c>
      <c r="I458" s="7">
        <f>D458-H458</f>
        <v>4.4833333333333325</v>
      </c>
      <c r="J458" s="7">
        <f>-(I461-I458)</f>
        <v>-1.6766666666666676</v>
      </c>
      <c r="K458" s="7">
        <f>POWER(2,J458)</f>
        <v>0.31280453487343723</v>
      </c>
    </row>
    <row r="459" spans="1:11">
      <c r="A459" s="2" t="s">
        <v>25</v>
      </c>
      <c r="B459" s="7"/>
      <c r="C459" s="2">
        <v>20.22</v>
      </c>
      <c r="D459" s="7"/>
      <c r="E459" s="2" t="s">
        <v>26</v>
      </c>
      <c r="F459" s="7"/>
      <c r="G459" s="2">
        <v>15.66</v>
      </c>
      <c r="H459" s="7"/>
      <c r="I459" s="7"/>
      <c r="J459" s="7"/>
      <c r="K459" s="7"/>
    </row>
    <row r="460" spans="1:11">
      <c r="A460" s="2" t="s">
        <v>27</v>
      </c>
      <c r="B460" s="7"/>
      <c r="C460" s="2">
        <v>20.18</v>
      </c>
      <c r="D460" s="7"/>
      <c r="E460" s="2" t="s">
        <v>28</v>
      </c>
      <c r="F460" s="7"/>
      <c r="G460" s="2">
        <v>15.73</v>
      </c>
      <c r="H460" s="7"/>
      <c r="I460" s="7"/>
      <c r="J460" s="7"/>
      <c r="K460" s="7"/>
    </row>
    <row r="461" spans="1:11">
      <c r="A461" s="2" t="s">
        <v>29</v>
      </c>
      <c r="B461" s="7" t="s">
        <v>209</v>
      </c>
      <c r="C461" s="2">
        <v>17.78</v>
      </c>
      <c r="D461" s="7">
        <f>AVERAGE(C461:C463)</f>
        <v>17.8</v>
      </c>
      <c r="E461" s="2" t="s">
        <v>31</v>
      </c>
      <c r="F461" s="7" t="s">
        <v>209</v>
      </c>
      <c r="G461" s="2">
        <v>11.64</v>
      </c>
      <c r="H461" s="7">
        <f>AVERAGE(G461:G463)</f>
        <v>11.64</v>
      </c>
      <c r="I461" s="7">
        <f>D461-H461</f>
        <v>6.16</v>
      </c>
      <c r="J461" s="7"/>
      <c r="K461" s="7"/>
    </row>
    <row r="462" spans="1:11">
      <c r="A462" s="2" t="s">
        <v>32</v>
      </c>
      <c r="B462" s="7"/>
      <c r="C462" s="2">
        <v>17.829999999999998</v>
      </c>
      <c r="D462" s="7"/>
      <c r="E462" s="2" t="s">
        <v>33</v>
      </c>
      <c r="F462" s="7"/>
      <c r="G462" s="2">
        <v>11.61</v>
      </c>
      <c r="H462" s="7"/>
      <c r="I462" s="7"/>
      <c r="J462" s="7"/>
      <c r="K462" s="7"/>
    </row>
    <row r="463" spans="1:11">
      <c r="A463" s="2" t="s">
        <v>34</v>
      </c>
      <c r="B463" s="7"/>
      <c r="C463" s="2">
        <v>17.79</v>
      </c>
      <c r="D463" s="7"/>
      <c r="E463" s="2" t="s">
        <v>35</v>
      </c>
      <c r="F463" s="7"/>
      <c r="G463" s="2">
        <v>11.67</v>
      </c>
      <c r="H463" s="7"/>
      <c r="I463" s="7"/>
      <c r="J463" s="7"/>
      <c r="K463" s="7"/>
    </row>
    <row r="464" spans="1:11">
      <c r="A464" s="2" t="s">
        <v>36</v>
      </c>
      <c r="B464" s="7" t="s">
        <v>210</v>
      </c>
      <c r="C464" s="2">
        <v>19.63</v>
      </c>
      <c r="D464" s="7">
        <f>AVERAGE(C464:C466)</f>
        <v>19.650000000000002</v>
      </c>
      <c r="E464" s="2" t="s">
        <v>38</v>
      </c>
      <c r="F464" s="7" t="s">
        <v>210</v>
      </c>
      <c r="G464" s="2">
        <v>14.48</v>
      </c>
      <c r="H464" s="7">
        <f>AVERAGE(G464:G466)</f>
        <v>14.556666666666667</v>
      </c>
      <c r="I464" s="7">
        <f>D464-H464</f>
        <v>5.0933333333333355</v>
      </c>
      <c r="J464" s="7">
        <f>-(I467-I464)</f>
        <v>0.79333333333333655</v>
      </c>
      <c r="K464" s="7">
        <f>POWER(2,J464)</f>
        <v>1.7330740916849325</v>
      </c>
    </row>
    <row r="465" spans="1:11">
      <c r="A465" s="2" t="s">
        <v>39</v>
      </c>
      <c r="B465" s="7"/>
      <c r="C465" s="2">
        <v>19.66</v>
      </c>
      <c r="D465" s="7"/>
      <c r="E465" s="2" t="s">
        <v>40</v>
      </c>
      <c r="F465" s="7"/>
      <c r="G465" s="2">
        <v>14.59</v>
      </c>
      <c r="H465" s="7"/>
      <c r="I465" s="7"/>
      <c r="J465" s="7"/>
      <c r="K465" s="7"/>
    </row>
    <row r="466" spans="1:11">
      <c r="A466" s="2" t="s">
        <v>41</v>
      </c>
      <c r="B466" s="7"/>
      <c r="C466" s="2">
        <v>19.66</v>
      </c>
      <c r="D466" s="7"/>
      <c r="E466" s="2" t="s">
        <v>42</v>
      </c>
      <c r="F466" s="7"/>
      <c r="G466" s="2">
        <v>14.6</v>
      </c>
      <c r="H466" s="7"/>
      <c r="I466" s="7"/>
      <c r="J466" s="7"/>
      <c r="K466" s="7"/>
    </row>
    <row r="467" spans="1:11">
      <c r="A467" s="2" t="s">
        <v>43</v>
      </c>
      <c r="B467" s="7" t="s">
        <v>211</v>
      </c>
      <c r="C467" s="2">
        <v>18.52</v>
      </c>
      <c r="D467" s="7">
        <f>AVERAGE(C467:C469)</f>
        <v>18.536666666666665</v>
      </c>
      <c r="E467" s="2" t="s">
        <v>45</v>
      </c>
      <c r="F467" s="7" t="s">
        <v>211</v>
      </c>
      <c r="G467" s="2">
        <v>14.24</v>
      </c>
      <c r="H467" s="7">
        <f>AVERAGE(G467:G469)</f>
        <v>14.236666666666666</v>
      </c>
      <c r="I467" s="7">
        <f>D467-H467</f>
        <v>4.2999999999999989</v>
      </c>
      <c r="J467" s="7"/>
      <c r="K467" s="7"/>
    </row>
    <row r="468" spans="1:11">
      <c r="A468" s="2" t="s">
        <v>46</v>
      </c>
      <c r="B468" s="7"/>
      <c r="C468" s="2">
        <v>18.53</v>
      </c>
      <c r="D468" s="7"/>
      <c r="E468" s="2" t="s">
        <v>47</v>
      </c>
      <c r="F468" s="7"/>
      <c r="G468" s="2">
        <v>14.22</v>
      </c>
      <c r="H468" s="7"/>
      <c r="I468" s="7"/>
      <c r="J468" s="7"/>
      <c r="K468" s="7"/>
    </row>
    <row r="469" spans="1:11">
      <c r="A469" s="2" t="s">
        <v>48</v>
      </c>
      <c r="B469" s="7"/>
      <c r="C469" s="2">
        <v>18.559999999999999</v>
      </c>
      <c r="D469" s="7"/>
      <c r="E469" s="2" t="s">
        <v>49</v>
      </c>
      <c r="F469" s="7"/>
      <c r="G469" s="2">
        <v>14.25</v>
      </c>
      <c r="H469" s="7"/>
      <c r="I469" s="7"/>
      <c r="J469" s="7"/>
      <c r="K469" s="7"/>
    </row>
    <row r="470" spans="1:11">
      <c r="A470" s="2" t="s">
        <v>56</v>
      </c>
      <c r="B470" s="7" t="s">
        <v>212</v>
      </c>
      <c r="C470" s="2">
        <v>16.97</v>
      </c>
      <c r="D470" s="7">
        <f>AVERAGE(C470:C472)</f>
        <v>16.933333333333334</v>
      </c>
      <c r="E470" s="2" t="s">
        <v>213</v>
      </c>
      <c r="F470" s="7" t="s">
        <v>212</v>
      </c>
      <c r="G470" s="2">
        <v>12.05</v>
      </c>
      <c r="H470" s="7">
        <f>AVERAGE(G470:G472)</f>
        <v>12.366666666666665</v>
      </c>
      <c r="I470" s="7">
        <f>D470-H470</f>
        <v>4.5666666666666682</v>
      </c>
      <c r="J470" s="7">
        <f>-(I473-I470)</f>
        <v>7.0000000000000284E-2</v>
      </c>
      <c r="K470" s="7">
        <f>POWER(2,J470)</f>
        <v>1.0497166836230676</v>
      </c>
    </row>
    <row r="471" spans="1:11">
      <c r="A471" s="2" t="s">
        <v>59</v>
      </c>
      <c r="B471" s="7"/>
      <c r="C471" s="2">
        <v>16.96</v>
      </c>
      <c r="D471" s="7"/>
      <c r="E471" s="2" t="s">
        <v>214</v>
      </c>
      <c r="F471" s="7"/>
      <c r="G471" s="2">
        <v>12.28</v>
      </c>
      <c r="H471" s="7"/>
      <c r="I471" s="7"/>
      <c r="J471" s="7"/>
      <c r="K471" s="7"/>
    </row>
    <row r="472" spans="1:11">
      <c r="A472" s="2" t="s">
        <v>61</v>
      </c>
      <c r="B472" s="7"/>
      <c r="C472" s="2">
        <v>16.87</v>
      </c>
      <c r="D472" s="7"/>
      <c r="E472" s="2" t="s">
        <v>215</v>
      </c>
      <c r="F472" s="7"/>
      <c r="G472" s="2">
        <v>12.77</v>
      </c>
      <c r="H472" s="7"/>
      <c r="I472" s="7"/>
      <c r="J472" s="7"/>
      <c r="K472" s="7"/>
    </row>
    <row r="473" spans="1:11">
      <c r="A473" s="2" t="s">
        <v>216</v>
      </c>
      <c r="B473" s="7" t="s">
        <v>217</v>
      </c>
      <c r="C473" s="2">
        <v>17.18</v>
      </c>
      <c r="D473" s="7">
        <f>AVERAGE(C473:C475)</f>
        <v>17.196666666666669</v>
      </c>
      <c r="E473" s="2" t="s">
        <v>58</v>
      </c>
      <c r="F473" s="7" t="s">
        <v>217</v>
      </c>
      <c r="G473" s="2">
        <v>12.77</v>
      </c>
      <c r="H473" s="7">
        <f>AVERAGE(G473:G475)</f>
        <v>12.700000000000001</v>
      </c>
      <c r="I473" s="7">
        <f>D473-H473</f>
        <v>4.4966666666666679</v>
      </c>
      <c r="J473" s="7"/>
      <c r="K473" s="7"/>
    </row>
    <row r="474" spans="1:11">
      <c r="A474" s="2" t="s">
        <v>218</v>
      </c>
      <c r="B474" s="7"/>
      <c r="C474" s="2">
        <v>17.18</v>
      </c>
      <c r="D474" s="7"/>
      <c r="E474" s="2" t="s">
        <v>60</v>
      </c>
      <c r="F474" s="7"/>
      <c r="G474" s="2">
        <v>12.61</v>
      </c>
      <c r="H474" s="7"/>
      <c r="I474" s="7"/>
      <c r="J474" s="7"/>
      <c r="K474" s="7"/>
    </row>
    <row r="475" spans="1:11">
      <c r="A475" s="2" t="s">
        <v>219</v>
      </c>
      <c r="B475" s="7"/>
      <c r="C475" s="2">
        <v>17.23</v>
      </c>
      <c r="D475" s="7"/>
      <c r="E475" s="2" t="s">
        <v>62</v>
      </c>
      <c r="F475" s="7"/>
      <c r="G475" s="2">
        <v>12.72</v>
      </c>
      <c r="H475" s="7"/>
      <c r="I475" s="7"/>
      <c r="J475" s="7"/>
      <c r="K475" s="7"/>
    </row>
    <row r="476" spans="1:11">
      <c r="A476" s="2" t="s">
        <v>8</v>
      </c>
      <c r="B476" s="7" t="s">
        <v>220</v>
      </c>
      <c r="C476" s="2">
        <v>17.260000000000002</v>
      </c>
      <c r="D476" s="7">
        <f>AVERAGE(C476:C478)</f>
        <v>17.233333333333334</v>
      </c>
      <c r="E476" s="2" t="s">
        <v>221</v>
      </c>
      <c r="F476" s="7" t="s">
        <v>220</v>
      </c>
      <c r="G476" s="2">
        <v>13.42</v>
      </c>
      <c r="H476" s="7">
        <f>AVERAGE(G476:G478)</f>
        <v>13.256666666666666</v>
      </c>
      <c r="I476" s="7">
        <f>D476-H476</f>
        <v>3.9766666666666683</v>
      </c>
      <c r="J476" s="7">
        <f>-(I479-I476)</f>
        <v>-0.68333333333333357</v>
      </c>
      <c r="K476" s="7">
        <f>POWER(2,J476)</f>
        <v>0.62272481117941136</v>
      </c>
    </row>
    <row r="477" spans="1:11">
      <c r="A477" s="2" t="s">
        <v>11</v>
      </c>
      <c r="B477" s="7"/>
      <c r="C477" s="2">
        <v>17.260000000000002</v>
      </c>
      <c r="D477" s="7"/>
      <c r="E477" s="2" t="s">
        <v>222</v>
      </c>
      <c r="F477" s="7"/>
      <c r="G477" s="2">
        <v>12.76</v>
      </c>
      <c r="H477" s="7"/>
      <c r="I477" s="7"/>
      <c r="J477" s="7"/>
      <c r="K477" s="7"/>
    </row>
    <row r="478" spans="1:11">
      <c r="A478" s="2" t="s">
        <v>13</v>
      </c>
      <c r="B478" s="7"/>
      <c r="C478" s="2">
        <v>17.18</v>
      </c>
      <c r="D478" s="7"/>
      <c r="E478" s="2" t="s">
        <v>223</v>
      </c>
      <c r="F478" s="7"/>
      <c r="G478" s="2">
        <v>13.59</v>
      </c>
      <c r="H478" s="7"/>
      <c r="I478" s="7"/>
      <c r="J478" s="7"/>
      <c r="K478" s="7"/>
    </row>
    <row r="479" spans="1:11">
      <c r="A479" s="2" t="s">
        <v>224</v>
      </c>
      <c r="B479" s="7" t="s">
        <v>225</v>
      </c>
      <c r="C479" s="2">
        <v>19.690000000000001</v>
      </c>
      <c r="D479" s="7">
        <f>AVERAGE(C479:C481)</f>
        <v>19.696666666666669</v>
      </c>
      <c r="E479" s="2" t="s">
        <v>10</v>
      </c>
      <c r="F479" s="7" t="s">
        <v>225</v>
      </c>
      <c r="G479" s="2">
        <v>15.34</v>
      </c>
      <c r="H479" s="7">
        <f>AVERAGE(G479:G481)</f>
        <v>15.036666666666667</v>
      </c>
      <c r="I479" s="7">
        <f>D479-H479</f>
        <v>4.6600000000000019</v>
      </c>
      <c r="J479" s="7"/>
      <c r="K479" s="7"/>
    </row>
    <row r="480" spans="1:11">
      <c r="A480" s="2" t="s">
        <v>226</v>
      </c>
      <c r="B480" s="7"/>
      <c r="C480" s="2">
        <v>19.71</v>
      </c>
      <c r="D480" s="7"/>
      <c r="E480" s="2" t="s">
        <v>12</v>
      </c>
      <c r="F480" s="7"/>
      <c r="G480" s="2">
        <v>14.9</v>
      </c>
      <c r="H480" s="7"/>
      <c r="I480" s="7"/>
      <c r="J480" s="7"/>
      <c r="K480" s="7"/>
    </row>
    <row r="481" spans="1:11">
      <c r="A481" s="2" t="s">
        <v>227</v>
      </c>
      <c r="B481" s="7"/>
      <c r="C481" s="2">
        <v>19.690000000000001</v>
      </c>
      <c r="D481" s="7"/>
      <c r="E481" s="2" t="s">
        <v>14</v>
      </c>
      <c r="F481" s="7"/>
      <c r="G481" s="2">
        <v>14.87</v>
      </c>
      <c r="H481" s="7"/>
      <c r="I481" s="7"/>
      <c r="J481" s="7"/>
      <c r="K481" s="7"/>
    </row>
    <row r="482" spans="1:11">
      <c r="A482" s="2" t="s">
        <v>36</v>
      </c>
      <c r="B482" s="7" t="s">
        <v>228</v>
      </c>
      <c r="C482" s="2">
        <v>18.25</v>
      </c>
      <c r="D482" s="7">
        <f>AVERAGE(C482:C484)</f>
        <v>18.326666666666664</v>
      </c>
      <c r="E482" s="2" t="s">
        <v>229</v>
      </c>
      <c r="F482" s="7" t="s">
        <v>228</v>
      </c>
      <c r="G482" s="2">
        <v>11.92</v>
      </c>
      <c r="H482" s="7">
        <f>AVERAGE(G482:G484)</f>
        <v>12.01</v>
      </c>
      <c r="I482" s="7">
        <f>D482-H482</f>
        <v>6.3166666666666647</v>
      </c>
      <c r="J482" s="7">
        <f>-(I485-I482)</f>
        <v>0.39999999999999503</v>
      </c>
      <c r="K482" s="7">
        <f>POWER(2,J482)</f>
        <v>1.3195079107728898</v>
      </c>
    </row>
    <row r="483" spans="1:11">
      <c r="A483" s="2" t="s">
        <v>39</v>
      </c>
      <c r="B483" s="7"/>
      <c r="C483" s="2">
        <v>18.41</v>
      </c>
      <c r="D483" s="7"/>
      <c r="E483" s="2" t="s">
        <v>230</v>
      </c>
      <c r="F483" s="7"/>
      <c r="G483" s="2">
        <v>12.06</v>
      </c>
      <c r="H483" s="7"/>
      <c r="I483" s="7"/>
      <c r="J483" s="7"/>
      <c r="K483" s="7"/>
    </row>
    <row r="484" spans="1:11">
      <c r="A484" s="2" t="s">
        <v>41</v>
      </c>
      <c r="B484" s="7"/>
      <c r="C484" s="2">
        <v>18.32</v>
      </c>
      <c r="D484" s="7"/>
      <c r="E484" s="2" t="s">
        <v>231</v>
      </c>
      <c r="F484" s="7"/>
      <c r="G484" s="2">
        <v>12.05</v>
      </c>
      <c r="H484" s="7"/>
      <c r="I484" s="7"/>
      <c r="J484" s="7"/>
      <c r="K484" s="7"/>
    </row>
    <row r="485" spans="1:11">
      <c r="A485" s="2" t="s">
        <v>232</v>
      </c>
      <c r="B485" s="7" t="s">
        <v>233</v>
      </c>
      <c r="C485" s="2">
        <v>17.27</v>
      </c>
      <c r="D485" s="7">
        <f>AVERAGE(C485:C487)</f>
        <v>17.383333333333336</v>
      </c>
      <c r="E485" s="2" t="s">
        <v>38</v>
      </c>
      <c r="F485" s="7" t="s">
        <v>233</v>
      </c>
      <c r="G485" s="2">
        <v>11.53</v>
      </c>
      <c r="H485" s="7">
        <f>AVERAGE(G485:G487)</f>
        <v>11.466666666666667</v>
      </c>
      <c r="I485" s="7">
        <f>D485-H485</f>
        <v>5.9166666666666696</v>
      </c>
      <c r="J485" s="7"/>
      <c r="K485" s="7"/>
    </row>
    <row r="486" spans="1:11">
      <c r="A486" s="2" t="s">
        <v>234</v>
      </c>
      <c r="B486" s="7"/>
      <c r="C486" s="2">
        <v>17.32</v>
      </c>
      <c r="D486" s="7"/>
      <c r="E486" s="2" t="s">
        <v>40</v>
      </c>
      <c r="F486" s="7"/>
      <c r="G486" s="2">
        <v>11.53</v>
      </c>
      <c r="H486" s="7"/>
      <c r="I486" s="7"/>
      <c r="J486" s="7"/>
      <c r="K486" s="7"/>
    </row>
    <row r="487" spans="1:11">
      <c r="A487" s="2" t="s">
        <v>235</v>
      </c>
      <c r="B487" s="7"/>
      <c r="C487" s="2">
        <v>17.559999999999999</v>
      </c>
      <c r="D487" s="7"/>
      <c r="E487" s="2" t="s">
        <v>42</v>
      </c>
      <c r="F487" s="7"/>
      <c r="G487" s="2">
        <v>11.34</v>
      </c>
      <c r="H487" s="7"/>
      <c r="I487" s="7"/>
      <c r="J487" s="7"/>
      <c r="K487" s="7"/>
    </row>
    <row r="488" spans="1:11">
      <c r="A488" s="2" t="s">
        <v>63</v>
      </c>
      <c r="B488" s="7" t="s">
        <v>236</v>
      </c>
      <c r="C488" s="2">
        <v>17.46</v>
      </c>
      <c r="D488" s="7">
        <f>AVERAGE(C488:C490)</f>
        <v>17.53</v>
      </c>
      <c r="E488" s="2" t="s">
        <v>237</v>
      </c>
      <c r="F488" s="7" t="s">
        <v>236</v>
      </c>
      <c r="G488" s="2">
        <v>10.64</v>
      </c>
      <c r="H488" s="7">
        <f>AVERAGE(G488:G490)</f>
        <v>10.703333333333333</v>
      </c>
      <c r="I488" s="7">
        <f>D488-H488</f>
        <v>6.826666666666668</v>
      </c>
      <c r="J488" s="7">
        <f>-(I491-I488)</f>
        <v>2.4833333333333343</v>
      </c>
      <c r="K488" s="7">
        <f>POWER(2,J488)</f>
        <v>5.5918797367160806</v>
      </c>
    </row>
    <row r="489" spans="1:11">
      <c r="A489" s="2" t="s">
        <v>66</v>
      </c>
      <c r="B489" s="7"/>
      <c r="C489" s="2">
        <v>17.47</v>
      </c>
      <c r="D489" s="7"/>
      <c r="E489" s="2" t="s">
        <v>238</v>
      </c>
      <c r="F489" s="7"/>
      <c r="G489" s="2">
        <v>10.6</v>
      </c>
      <c r="H489" s="7"/>
      <c r="I489" s="7"/>
      <c r="J489" s="7"/>
      <c r="K489" s="7"/>
    </row>
    <row r="490" spans="1:11">
      <c r="A490" s="2" t="s">
        <v>68</v>
      </c>
      <c r="B490" s="7"/>
      <c r="C490" s="2">
        <v>17.66</v>
      </c>
      <c r="D490" s="7"/>
      <c r="E490" s="2" t="s">
        <v>239</v>
      </c>
      <c r="F490" s="7"/>
      <c r="G490" s="2">
        <v>10.87</v>
      </c>
      <c r="H490" s="7"/>
      <c r="I490" s="7"/>
      <c r="J490" s="7"/>
      <c r="K490" s="7"/>
    </row>
    <row r="491" spans="1:11">
      <c r="A491" s="2" t="s">
        <v>240</v>
      </c>
      <c r="B491" s="7" t="s">
        <v>241</v>
      </c>
      <c r="C491" s="2">
        <v>17.059999999999999</v>
      </c>
      <c r="D491" s="7">
        <f>AVERAGE(C491:C493)</f>
        <v>17.07</v>
      </c>
      <c r="E491" s="2" t="s">
        <v>65</v>
      </c>
      <c r="F491" s="7" t="s">
        <v>241</v>
      </c>
      <c r="G491" s="2">
        <v>12.69</v>
      </c>
      <c r="H491" s="7">
        <f>AVERAGE(G491:G493)</f>
        <v>12.726666666666667</v>
      </c>
      <c r="I491" s="7">
        <f>D491-H491</f>
        <v>4.3433333333333337</v>
      </c>
      <c r="J491" s="7"/>
      <c r="K491" s="7"/>
    </row>
    <row r="492" spans="1:11">
      <c r="A492" s="2" t="s">
        <v>242</v>
      </c>
      <c r="B492" s="7"/>
      <c r="C492" s="2">
        <v>17.079999999999998</v>
      </c>
      <c r="D492" s="7"/>
      <c r="E492" s="2" t="s">
        <v>67</v>
      </c>
      <c r="F492" s="7"/>
      <c r="G492" s="2">
        <v>12.71</v>
      </c>
      <c r="H492" s="7"/>
      <c r="I492" s="7"/>
      <c r="J492" s="7"/>
      <c r="K492" s="7"/>
    </row>
    <row r="493" spans="1:11">
      <c r="A493" s="2" t="s">
        <v>243</v>
      </c>
      <c r="B493" s="7"/>
      <c r="C493" s="2">
        <v>17.07</v>
      </c>
      <c r="D493" s="7"/>
      <c r="E493" s="2" t="s">
        <v>69</v>
      </c>
      <c r="F493" s="7"/>
      <c r="G493" s="2">
        <v>12.78</v>
      </c>
      <c r="H493" s="7"/>
      <c r="I493" s="7"/>
      <c r="J493" s="7"/>
      <c r="K493" s="7"/>
    </row>
    <row r="494" spans="1:11">
      <c r="A494" s="2" t="s">
        <v>15</v>
      </c>
      <c r="B494" s="7" t="s">
        <v>244</v>
      </c>
      <c r="C494" s="2">
        <v>17.84</v>
      </c>
      <c r="D494" s="7">
        <f>AVERAGE(C494:C496)</f>
        <v>17.899999999999999</v>
      </c>
      <c r="E494" s="2" t="s">
        <v>245</v>
      </c>
      <c r="F494" s="7" t="s">
        <v>244</v>
      </c>
      <c r="G494" s="2">
        <v>12.32</v>
      </c>
      <c r="H494" s="7">
        <f>AVERAGE(G494:G496)</f>
        <v>12.530000000000001</v>
      </c>
      <c r="I494" s="7">
        <f>D494-H494</f>
        <v>5.3699999999999974</v>
      </c>
      <c r="J494" s="7">
        <f>-(I497-I494)</f>
        <v>0.58999999999999808</v>
      </c>
      <c r="K494" s="7">
        <f>POWER(2,J494)</f>
        <v>1.5052467474110653</v>
      </c>
    </row>
    <row r="495" spans="1:11">
      <c r="A495" s="2" t="s">
        <v>18</v>
      </c>
      <c r="B495" s="7"/>
      <c r="C495" s="2">
        <v>17.899999999999999</v>
      </c>
      <c r="D495" s="7"/>
      <c r="E495" s="2" t="s">
        <v>246</v>
      </c>
      <c r="F495" s="7"/>
      <c r="G495" s="2">
        <v>12.64</v>
      </c>
      <c r="H495" s="7"/>
      <c r="I495" s="7"/>
      <c r="J495" s="7"/>
      <c r="K495" s="7"/>
    </row>
    <row r="496" spans="1:11">
      <c r="A496" s="2" t="s">
        <v>20</v>
      </c>
      <c r="B496" s="7"/>
      <c r="C496" s="2">
        <v>17.96</v>
      </c>
      <c r="D496" s="7"/>
      <c r="E496" s="2" t="s">
        <v>247</v>
      </c>
      <c r="F496" s="7"/>
      <c r="G496" s="2">
        <v>12.63</v>
      </c>
      <c r="H496" s="7"/>
      <c r="I496" s="7"/>
      <c r="J496" s="7"/>
      <c r="K496" s="7"/>
    </row>
    <row r="497" spans="1:11">
      <c r="A497" s="2" t="s">
        <v>248</v>
      </c>
      <c r="B497" s="7" t="s">
        <v>249</v>
      </c>
      <c r="C497" s="2">
        <v>18.22</v>
      </c>
      <c r="D497" s="7">
        <f>AVERAGE(C497:C499)</f>
        <v>18.223333333333333</v>
      </c>
      <c r="E497" s="2" t="s">
        <v>17</v>
      </c>
      <c r="F497" s="7" t="s">
        <v>249</v>
      </c>
      <c r="G497" s="2">
        <v>13.42</v>
      </c>
      <c r="H497" s="7">
        <f>AVERAGE(G497:G499)</f>
        <v>13.443333333333333</v>
      </c>
      <c r="I497" s="7">
        <f>D497-H497</f>
        <v>4.7799999999999994</v>
      </c>
      <c r="J497" s="7"/>
      <c r="K497" s="7"/>
    </row>
    <row r="498" spans="1:11">
      <c r="A498" s="2" t="s">
        <v>250</v>
      </c>
      <c r="B498" s="7"/>
      <c r="C498" s="2">
        <v>18.25</v>
      </c>
      <c r="D498" s="7"/>
      <c r="E498" s="2" t="s">
        <v>19</v>
      </c>
      <c r="F498" s="7"/>
      <c r="G498" s="2">
        <v>13.43</v>
      </c>
      <c r="H498" s="7"/>
      <c r="I498" s="7"/>
      <c r="J498" s="7"/>
      <c r="K498" s="7"/>
    </row>
    <row r="499" spans="1:11">
      <c r="A499" s="2" t="s">
        <v>251</v>
      </c>
      <c r="B499" s="7"/>
      <c r="C499" s="2">
        <v>18.2</v>
      </c>
      <c r="D499" s="7"/>
      <c r="E499" s="2" t="s">
        <v>21</v>
      </c>
      <c r="F499" s="7"/>
      <c r="G499" s="2">
        <v>13.48</v>
      </c>
      <c r="H499" s="7"/>
      <c r="I499" s="7"/>
      <c r="J499" s="7"/>
      <c r="K499" s="7"/>
    </row>
    <row r="500" spans="1:11">
      <c r="A500" s="2" t="s">
        <v>29</v>
      </c>
      <c r="B500" s="7" t="s">
        <v>252</v>
      </c>
      <c r="C500" s="2">
        <v>18.68</v>
      </c>
      <c r="D500" s="7">
        <f>AVERAGE(C500:C502)</f>
        <v>18.716666666666669</v>
      </c>
      <c r="E500" s="2" t="s">
        <v>253</v>
      </c>
      <c r="F500" s="7" t="s">
        <v>252</v>
      </c>
      <c r="G500" s="2">
        <v>11.46</v>
      </c>
      <c r="H500" s="7">
        <f>AVERAGE(G500:G502)</f>
        <v>11.516666666666666</v>
      </c>
      <c r="I500" s="7">
        <f>D500-H500</f>
        <v>7.2000000000000028</v>
      </c>
      <c r="J500" s="7">
        <f>-(I503-I500)</f>
        <v>1.1933333333333369</v>
      </c>
      <c r="K500" s="7">
        <f>POWER(2,J500)</f>
        <v>2.2868049739338172</v>
      </c>
    </row>
    <row r="501" spans="1:11">
      <c r="A501" s="2" t="s">
        <v>32</v>
      </c>
      <c r="B501" s="7"/>
      <c r="C501" s="2">
        <v>18.71</v>
      </c>
      <c r="D501" s="7"/>
      <c r="E501" s="2" t="s">
        <v>254</v>
      </c>
      <c r="F501" s="7"/>
      <c r="G501" s="2">
        <v>11.54</v>
      </c>
      <c r="H501" s="7"/>
      <c r="I501" s="7"/>
      <c r="J501" s="7"/>
      <c r="K501" s="7"/>
    </row>
    <row r="502" spans="1:11">
      <c r="A502" s="2" t="s">
        <v>34</v>
      </c>
      <c r="B502" s="7"/>
      <c r="C502" s="2">
        <v>18.760000000000002</v>
      </c>
      <c r="D502" s="7"/>
      <c r="E502" s="2" t="s">
        <v>255</v>
      </c>
      <c r="F502" s="7"/>
      <c r="G502" s="2">
        <v>11.55</v>
      </c>
      <c r="H502" s="7"/>
      <c r="I502" s="7"/>
      <c r="J502" s="7"/>
      <c r="K502" s="7"/>
    </row>
    <row r="503" spans="1:11">
      <c r="A503" s="2" t="s">
        <v>256</v>
      </c>
      <c r="B503" s="7" t="s">
        <v>257</v>
      </c>
      <c r="C503" s="2">
        <v>17.989999999999998</v>
      </c>
      <c r="D503" s="7">
        <f>AVERAGE(C503:C505)</f>
        <v>17.996666666666666</v>
      </c>
      <c r="E503" s="2" t="s">
        <v>31</v>
      </c>
      <c r="F503" s="7" t="s">
        <v>257</v>
      </c>
      <c r="G503" s="2">
        <v>11.97</v>
      </c>
      <c r="H503" s="7">
        <f>AVERAGE(G503:G505)</f>
        <v>11.99</v>
      </c>
      <c r="I503" s="7">
        <f>D503-H503</f>
        <v>6.0066666666666659</v>
      </c>
      <c r="J503" s="7"/>
      <c r="K503" s="7"/>
    </row>
    <row r="504" spans="1:11">
      <c r="A504" s="2" t="s">
        <v>258</v>
      </c>
      <c r="B504" s="7"/>
      <c r="C504" s="2">
        <v>17.989999999999998</v>
      </c>
      <c r="D504" s="7"/>
      <c r="E504" s="2" t="s">
        <v>33</v>
      </c>
      <c r="F504" s="7"/>
      <c r="G504" s="2">
        <v>11.98</v>
      </c>
      <c r="H504" s="7"/>
      <c r="I504" s="7"/>
      <c r="J504" s="7"/>
      <c r="K504" s="7"/>
    </row>
    <row r="505" spans="1:11">
      <c r="A505" s="2" t="s">
        <v>259</v>
      </c>
      <c r="B505" s="7"/>
      <c r="C505" s="2">
        <v>18.010000000000002</v>
      </c>
      <c r="D505" s="7"/>
      <c r="E505" s="2" t="s">
        <v>35</v>
      </c>
      <c r="F505" s="7"/>
      <c r="G505" s="2">
        <v>12.02</v>
      </c>
      <c r="H505" s="7"/>
      <c r="I505" s="7"/>
      <c r="J505" s="7"/>
      <c r="K505" s="7"/>
    </row>
    <row r="506" spans="1:11">
      <c r="A506" s="2" t="s">
        <v>43</v>
      </c>
      <c r="B506" s="7" t="s">
        <v>260</v>
      </c>
      <c r="C506" s="2">
        <v>17.850000000000001</v>
      </c>
      <c r="D506" s="7">
        <f>AVERAGE(C506:C508)</f>
        <v>17.816666666666666</v>
      </c>
      <c r="E506" s="2" t="s">
        <v>261</v>
      </c>
      <c r="F506" s="7" t="s">
        <v>260</v>
      </c>
      <c r="G506" s="2">
        <v>11.62</v>
      </c>
      <c r="H506" s="7">
        <f>AVERAGE(G506:G508)</f>
        <v>11.663333333333332</v>
      </c>
      <c r="I506" s="7">
        <f>D506-H506</f>
        <v>6.1533333333333342</v>
      </c>
      <c r="J506" s="7">
        <f>-(I509-I506)</f>
        <v>0.63333333333333286</v>
      </c>
      <c r="K506" s="7">
        <f>POWER(2,J506)</f>
        <v>1.5511447618337342</v>
      </c>
    </row>
    <row r="507" spans="1:11">
      <c r="A507" s="2" t="s">
        <v>46</v>
      </c>
      <c r="B507" s="7"/>
      <c r="C507" s="2">
        <v>17.88</v>
      </c>
      <c r="D507" s="7"/>
      <c r="E507" s="2" t="s">
        <v>262</v>
      </c>
      <c r="F507" s="7"/>
      <c r="G507" s="2">
        <v>11.67</v>
      </c>
      <c r="H507" s="7"/>
      <c r="I507" s="7"/>
      <c r="J507" s="7"/>
      <c r="K507" s="7"/>
    </row>
    <row r="508" spans="1:11">
      <c r="A508" s="2" t="s">
        <v>48</v>
      </c>
      <c r="B508" s="7"/>
      <c r="C508" s="2">
        <v>17.72</v>
      </c>
      <c r="D508" s="7"/>
      <c r="E508" s="2" t="s">
        <v>263</v>
      </c>
      <c r="F508" s="7"/>
      <c r="G508" s="2">
        <v>11.7</v>
      </c>
      <c r="H508" s="7"/>
      <c r="I508" s="7"/>
      <c r="J508" s="7"/>
      <c r="K508" s="7"/>
    </row>
    <row r="509" spans="1:11">
      <c r="A509" s="2" t="s">
        <v>264</v>
      </c>
      <c r="B509" s="7" t="s">
        <v>265</v>
      </c>
      <c r="C509" s="2">
        <v>17.59</v>
      </c>
      <c r="D509" s="7">
        <f>AVERAGE(C509:C511)</f>
        <v>17.62</v>
      </c>
      <c r="E509" s="2" t="s">
        <v>45</v>
      </c>
      <c r="F509" s="7" t="s">
        <v>265</v>
      </c>
      <c r="G509" s="2">
        <v>12.03</v>
      </c>
      <c r="H509" s="7">
        <f>AVERAGE(G509:G511)</f>
        <v>12.1</v>
      </c>
      <c r="I509" s="7">
        <f>D509-H509</f>
        <v>5.5200000000000014</v>
      </c>
      <c r="J509" s="7"/>
      <c r="K509" s="7"/>
    </row>
    <row r="510" spans="1:11">
      <c r="A510" s="2" t="s">
        <v>266</v>
      </c>
      <c r="B510" s="7"/>
      <c r="C510" s="2">
        <v>17.66</v>
      </c>
      <c r="D510" s="7"/>
      <c r="E510" s="2" t="s">
        <v>47</v>
      </c>
      <c r="F510" s="7"/>
      <c r="G510" s="2">
        <v>12.11</v>
      </c>
      <c r="H510" s="7"/>
      <c r="I510" s="7"/>
      <c r="J510" s="7"/>
      <c r="K510" s="7"/>
    </row>
    <row r="511" spans="1:11">
      <c r="A511" s="2" t="s">
        <v>267</v>
      </c>
      <c r="B511" s="7"/>
      <c r="C511" s="2">
        <v>17.61</v>
      </c>
      <c r="D511" s="7"/>
      <c r="E511" s="2" t="s">
        <v>49</v>
      </c>
      <c r="F511" s="7"/>
      <c r="G511" s="2">
        <v>12.16</v>
      </c>
      <c r="H511" s="7"/>
      <c r="I511" s="7"/>
      <c r="J511" s="7"/>
      <c r="K511" s="7"/>
    </row>
    <row r="512" spans="1:11">
      <c r="A512" s="2" t="s">
        <v>22</v>
      </c>
      <c r="B512" s="7" t="s">
        <v>268</v>
      </c>
      <c r="C512" s="2">
        <v>17.71</v>
      </c>
      <c r="D512" s="7">
        <f>AVERAGE(C512:C514)</f>
        <v>17.716666666666669</v>
      </c>
      <c r="E512" s="2" t="s">
        <v>24</v>
      </c>
      <c r="F512" s="7" t="s">
        <v>268</v>
      </c>
      <c r="G512" s="2">
        <v>13.61</v>
      </c>
      <c r="H512" s="7">
        <f>AVERAGE(G512:G514)</f>
        <v>13.626666666666665</v>
      </c>
      <c r="I512" s="7">
        <f>D512-H512</f>
        <v>4.0900000000000034</v>
      </c>
      <c r="J512" s="7">
        <f>-(I515-I512)</f>
        <v>-1.5833333333333286</v>
      </c>
      <c r="K512" s="7">
        <f>POWER(2,J512)</f>
        <v>0.33370996354250965</v>
      </c>
    </row>
    <row r="513" spans="1:11">
      <c r="A513" s="2" t="s">
        <v>25</v>
      </c>
      <c r="B513" s="7"/>
      <c r="C513" s="2">
        <v>17.75</v>
      </c>
      <c r="D513" s="7"/>
      <c r="E513" s="2" t="s">
        <v>26</v>
      </c>
      <c r="F513" s="7"/>
      <c r="G513" s="2">
        <v>13.61</v>
      </c>
      <c r="H513" s="7"/>
      <c r="I513" s="7"/>
      <c r="J513" s="7"/>
      <c r="K513" s="7"/>
    </row>
    <row r="514" spans="1:11">
      <c r="A514" s="2" t="s">
        <v>27</v>
      </c>
      <c r="B514" s="7"/>
      <c r="C514" s="2">
        <v>17.690000000000001</v>
      </c>
      <c r="D514" s="7"/>
      <c r="E514" s="2" t="s">
        <v>28</v>
      </c>
      <c r="F514" s="7"/>
      <c r="G514" s="2">
        <v>13.66</v>
      </c>
      <c r="H514" s="7"/>
      <c r="I514" s="7"/>
      <c r="J514" s="7"/>
      <c r="K514" s="7"/>
    </row>
    <row r="515" spans="1:11">
      <c r="A515" s="2" t="s">
        <v>29</v>
      </c>
      <c r="B515" s="7" t="s">
        <v>269</v>
      </c>
      <c r="C515" s="2">
        <v>18.09</v>
      </c>
      <c r="D515" s="7">
        <f>AVERAGE(C515:C517)</f>
        <v>18.14</v>
      </c>
      <c r="E515" s="2" t="s">
        <v>31</v>
      </c>
      <c r="F515" s="7" t="s">
        <v>269</v>
      </c>
      <c r="G515" s="2">
        <v>12.25</v>
      </c>
      <c r="H515" s="7">
        <f>AVERAGE(G515:G517)</f>
        <v>12.466666666666669</v>
      </c>
      <c r="I515" s="7">
        <f>D515-H515</f>
        <v>5.673333333333332</v>
      </c>
      <c r="J515" s="7"/>
      <c r="K515" s="7"/>
    </row>
    <row r="516" spans="1:11">
      <c r="A516" s="2" t="s">
        <v>32</v>
      </c>
      <c r="B516" s="7"/>
      <c r="C516" s="2">
        <v>18.13</v>
      </c>
      <c r="D516" s="7"/>
      <c r="E516" s="2" t="s">
        <v>33</v>
      </c>
      <c r="F516" s="7"/>
      <c r="G516" s="2">
        <v>12.56</v>
      </c>
      <c r="H516" s="7"/>
      <c r="I516" s="7"/>
      <c r="J516" s="7"/>
      <c r="K516" s="7"/>
    </row>
    <row r="517" spans="1:11">
      <c r="A517" s="2" t="s">
        <v>34</v>
      </c>
      <c r="B517" s="7"/>
      <c r="C517" s="2">
        <v>18.2</v>
      </c>
      <c r="D517" s="7"/>
      <c r="E517" s="2" t="s">
        <v>35</v>
      </c>
      <c r="F517" s="7"/>
      <c r="G517" s="2">
        <v>12.59</v>
      </c>
      <c r="H517" s="7"/>
      <c r="I517" s="7"/>
      <c r="J517" s="7"/>
      <c r="K517" s="7"/>
    </row>
    <row r="518" spans="1:11">
      <c r="A518" s="2" t="s">
        <v>36</v>
      </c>
      <c r="B518" s="7" t="s">
        <v>270</v>
      </c>
      <c r="C518" s="2">
        <v>17.059999999999999</v>
      </c>
      <c r="D518" s="7">
        <f>AVERAGE(C518:C520)</f>
        <v>17.100000000000001</v>
      </c>
      <c r="E518" s="2" t="s">
        <v>38</v>
      </c>
      <c r="F518" s="7" t="s">
        <v>270</v>
      </c>
      <c r="G518" s="2">
        <v>10.91</v>
      </c>
      <c r="H518" s="7">
        <f>AVERAGE(G518:G520)</f>
        <v>10.906666666666666</v>
      </c>
      <c r="I518" s="7">
        <f>D518-H518</f>
        <v>6.1933333333333351</v>
      </c>
      <c r="J518" s="7">
        <f>-(I521-I518)</f>
        <v>1.0666666666666682</v>
      </c>
      <c r="K518" s="7">
        <f>POWER(2,J518)</f>
        <v>2.0945882456412557</v>
      </c>
    </row>
    <row r="519" spans="1:11">
      <c r="A519" s="2" t="s">
        <v>39</v>
      </c>
      <c r="B519" s="7"/>
      <c r="C519" s="2">
        <v>17.14</v>
      </c>
      <c r="D519" s="7"/>
      <c r="E519" s="2" t="s">
        <v>40</v>
      </c>
      <c r="F519" s="7"/>
      <c r="G519" s="2">
        <v>10.91</v>
      </c>
      <c r="H519" s="7"/>
      <c r="I519" s="7"/>
      <c r="J519" s="7"/>
      <c r="K519" s="7"/>
    </row>
    <row r="520" spans="1:11">
      <c r="A520" s="2" t="s">
        <v>41</v>
      </c>
      <c r="B520" s="7"/>
      <c r="C520" s="2">
        <v>17.100000000000001</v>
      </c>
      <c r="D520" s="7"/>
      <c r="E520" s="2" t="s">
        <v>42</v>
      </c>
      <c r="F520" s="7"/>
      <c r="G520" s="2">
        <v>10.9</v>
      </c>
      <c r="H520" s="7"/>
      <c r="I520" s="7"/>
      <c r="J520" s="7"/>
      <c r="K520" s="7"/>
    </row>
    <row r="521" spans="1:11">
      <c r="A521" s="2" t="s">
        <v>43</v>
      </c>
      <c r="B521" s="7" t="s">
        <v>271</v>
      </c>
      <c r="C521" s="2">
        <v>17.12</v>
      </c>
      <c r="D521" s="7">
        <f>AVERAGE(C521:C523)</f>
        <v>17.136666666666667</v>
      </c>
      <c r="E521" s="2" t="s">
        <v>45</v>
      </c>
      <c r="F521" s="7" t="s">
        <v>271</v>
      </c>
      <c r="G521" s="2">
        <v>12.03</v>
      </c>
      <c r="H521" s="7">
        <f>AVERAGE(G521:G523)</f>
        <v>12.01</v>
      </c>
      <c r="I521" s="7">
        <f>D521-H521</f>
        <v>5.1266666666666669</v>
      </c>
      <c r="J521" s="7"/>
      <c r="K521" s="7"/>
    </row>
    <row r="522" spans="1:11">
      <c r="A522" s="2" t="s">
        <v>46</v>
      </c>
      <c r="B522" s="7"/>
      <c r="C522" s="2">
        <v>17.14</v>
      </c>
      <c r="D522" s="7"/>
      <c r="E522" s="2" t="s">
        <v>47</v>
      </c>
      <c r="F522" s="7"/>
      <c r="G522" s="2">
        <v>12.01</v>
      </c>
      <c r="H522" s="7"/>
      <c r="I522" s="7"/>
      <c r="J522" s="7"/>
      <c r="K522" s="7"/>
    </row>
    <row r="523" spans="1:11">
      <c r="A523" s="2" t="s">
        <v>48</v>
      </c>
      <c r="B523" s="7"/>
      <c r="C523" s="2">
        <v>17.149999999999999</v>
      </c>
      <c r="D523" s="7"/>
      <c r="E523" s="2" t="s">
        <v>49</v>
      </c>
      <c r="F523" s="7"/>
      <c r="G523" s="2">
        <v>11.99</v>
      </c>
      <c r="H523" s="7"/>
      <c r="I523" s="7"/>
      <c r="J523" s="7"/>
      <c r="K523" s="7"/>
    </row>
  </sheetData>
  <mergeCells count="1044">
    <mergeCell ref="K512:K517"/>
    <mergeCell ref="K518:K523"/>
    <mergeCell ref="K410:K415"/>
    <mergeCell ref="K416:K421"/>
    <mergeCell ref="K422:K427"/>
    <mergeCell ref="K428:K433"/>
    <mergeCell ref="K434:K439"/>
    <mergeCell ref="K440:K445"/>
    <mergeCell ref="K446:K451"/>
    <mergeCell ref="K452:K457"/>
    <mergeCell ref="K458:K463"/>
    <mergeCell ref="K464:K469"/>
    <mergeCell ref="K470:K475"/>
    <mergeCell ref="K476:K481"/>
    <mergeCell ref="K482:K487"/>
    <mergeCell ref="K488:K493"/>
    <mergeCell ref="K494:K499"/>
    <mergeCell ref="K500:K505"/>
    <mergeCell ref="K506:K511"/>
    <mergeCell ref="K308:K313"/>
    <mergeCell ref="K314:K319"/>
    <mergeCell ref="K320:K325"/>
    <mergeCell ref="K326:K331"/>
    <mergeCell ref="K332:K337"/>
    <mergeCell ref="K338:K343"/>
    <mergeCell ref="K344:K349"/>
    <mergeCell ref="K350:K355"/>
    <mergeCell ref="K356:K361"/>
    <mergeCell ref="K362:K367"/>
    <mergeCell ref="K368:K373"/>
    <mergeCell ref="K374:K379"/>
    <mergeCell ref="K380:K385"/>
    <mergeCell ref="K386:K391"/>
    <mergeCell ref="K392:K397"/>
    <mergeCell ref="K398:K403"/>
    <mergeCell ref="K404:K409"/>
    <mergeCell ref="K206:K211"/>
    <mergeCell ref="K212:K217"/>
    <mergeCell ref="K218:K223"/>
    <mergeCell ref="K224:K229"/>
    <mergeCell ref="K230:K235"/>
    <mergeCell ref="K236:K241"/>
    <mergeCell ref="K242:K247"/>
    <mergeCell ref="K248:K253"/>
    <mergeCell ref="K254:K259"/>
    <mergeCell ref="K260:K265"/>
    <mergeCell ref="K266:K271"/>
    <mergeCell ref="K272:K277"/>
    <mergeCell ref="K278:K283"/>
    <mergeCell ref="K284:K289"/>
    <mergeCell ref="K290:K295"/>
    <mergeCell ref="K296:K301"/>
    <mergeCell ref="K302:K307"/>
    <mergeCell ref="K104:K109"/>
    <mergeCell ref="K110:K115"/>
    <mergeCell ref="K116:K121"/>
    <mergeCell ref="K122:K127"/>
    <mergeCell ref="K128:K133"/>
    <mergeCell ref="K134:K139"/>
    <mergeCell ref="K140:K145"/>
    <mergeCell ref="K146:K151"/>
    <mergeCell ref="K152:K157"/>
    <mergeCell ref="K158:K163"/>
    <mergeCell ref="K164:K169"/>
    <mergeCell ref="K170:K175"/>
    <mergeCell ref="K176:K181"/>
    <mergeCell ref="K182:K187"/>
    <mergeCell ref="K188:K193"/>
    <mergeCell ref="K194:K199"/>
    <mergeCell ref="K200:K205"/>
    <mergeCell ref="J434:J439"/>
    <mergeCell ref="J440:J445"/>
    <mergeCell ref="J446:J451"/>
    <mergeCell ref="J452:J457"/>
    <mergeCell ref="J458:J463"/>
    <mergeCell ref="J464:J469"/>
    <mergeCell ref="J470:J475"/>
    <mergeCell ref="J476:J481"/>
    <mergeCell ref="J482:J487"/>
    <mergeCell ref="J488:J493"/>
    <mergeCell ref="J494:J499"/>
    <mergeCell ref="J500:J505"/>
    <mergeCell ref="J506:J511"/>
    <mergeCell ref="J512:J517"/>
    <mergeCell ref="J518:J523"/>
    <mergeCell ref="K2:K7"/>
    <mergeCell ref="K8:K13"/>
    <mergeCell ref="K14:K19"/>
    <mergeCell ref="K20:K25"/>
    <mergeCell ref="K26:K31"/>
    <mergeCell ref="K32:K37"/>
    <mergeCell ref="K38:K43"/>
    <mergeCell ref="K44:K49"/>
    <mergeCell ref="K50:K55"/>
    <mergeCell ref="K56:K61"/>
    <mergeCell ref="K62:K67"/>
    <mergeCell ref="K68:K73"/>
    <mergeCell ref="K74:K79"/>
    <mergeCell ref="K80:K85"/>
    <mergeCell ref="K86:K91"/>
    <mergeCell ref="K92:K97"/>
    <mergeCell ref="K98:K103"/>
    <mergeCell ref="J332:J337"/>
    <mergeCell ref="J338:J343"/>
    <mergeCell ref="J344:J349"/>
    <mergeCell ref="J350:J355"/>
    <mergeCell ref="J356:J361"/>
    <mergeCell ref="J362:J367"/>
    <mergeCell ref="J368:J373"/>
    <mergeCell ref="J374:J379"/>
    <mergeCell ref="J380:J385"/>
    <mergeCell ref="J386:J391"/>
    <mergeCell ref="J392:J397"/>
    <mergeCell ref="J398:J403"/>
    <mergeCell ref="J404:J409"/>
    <mergeCell ref="J410:J415"/>
    <mergeCell ref="J416:J421"/>
    <mergeCell ref="J422:J427"/>
    <mergeCell ref="J428:J433"/>
    <mergeCell ref="J230:J235"/>
    <mergeCell ref="J236:J241"/>
    <mergeCell ref="J242:J247"/>
    <mergeCell ref="J248:J253"/>
    <mergeCell ref="J254:J259"/>
    <mergeCell ref="J260:J265"/>
    <mergeCell ref="J266:J271"/>
    <mergeCell ref="J272:J277"/>
    <mergeCell ref="J278:J283"/>
    <mergeCell ref="J284:J289"/>
    <mergeCell ref="J290:J295"/>
    <mergeCell ref="J296:J301"/>
    <mergeCell ref="J302:J307"/>
    <mergeCell ref="J308:J313"/>
    <mergeCell ref="J314:J319"/>
    <mergeCell ref="J320:J325"/>
    <mergeCell ref="J326:J331"/>
    <mergeCell ref="J128:J133"/>
    <mergeCell ref="J134:J139"/>
    <mergeCell ref="J140:J145"/>
    <mergeCell ref="J146:J151"/>
    <mergeCell ref="J152:J157"/>
    <mergeCell ref="J158:J163"/>
    <mergeCell ref="J164:J169"/>
    <mergeCell ref="J170:J175"/>
    <mergeCell ref="J176:J181"/>
    <mergeCell ref="J182:J187"/>
    <mergeCell ref="J188:J193"/>
    <mergeCell ref="J194:J199"/>
    <mergeCell ref="J200:J205"/>
    <mergeCell ref="J206:J211"/>
    <mergeCell ref="J212:J217"/>
    <mergeCell ref="J218:J223"/>
    <mergeCell ref="J224:J229"/>
    <mergeCell ref="I491:I493"/>
    <mergeCell ref="I494:I496"/>
    <mergeCell ref="I497:I499"/>
    <mergeCell ref="I500:I502"/>
    <mergeCell ref="I503:I505"/>
    <mergeCell ref="I506:I508"/>
    <mergeCell ref="I509:I511"/>
    <mergeCell ref="I512:I514"/>
    <mergeCell ref="I515:I517"/>
    <mergeCell ref="I518:I520"/>
    <mergeCell ref="I521:I523"/>
    <mergeCell ref="J2:J7"/>
    <mergeCell ref="J8:J13"/>
    <mergeCell ref="J14:J19"/>
    <mergeCell ref="J20:J25"/>
    <mergeCell ref="J26:J31"/>
    <mergeCell ref="J32:J37"/>
    <mergeCell ref="J38:J43"/>
    <mergeCell ref="J44:J49"/>
    <mergeCell ref="J50:J55"/>
    <mergeCell ref="J56:J61"/>
    <mergeCell ref="J62:J67"/>
    <mergeCell ref="J68:J73"/>
    <mergeCell ref="J74:J79"/>
    <mergeCell ref="J80:J85"/>
    <mergeCell ref="J86:J91"/>
    <mergeCell ref="J92:J97"/>
    <mergeCell ref="J98:J103"/>
    <mergeCell ref="J104:J109"/>
    <mergeCell ref="J110:J115"/>
    <mergeCell ref="J116:J121"/>
    <mergeCell ref="J122:J127"/>
    <mergeCell ref="I440:I442"/>
    <mergeCell ref="I443:I445"/>
    <mergeCell ref="I446:I448"/>
    <mergeCell ref="I449:I451"/>
    <mergeCell ref="I452:I454"/>
    <mergeCell ref="I455:I457"/>
    <mergeCell ref="I458:I460"/>
    <mergeCell ref="I461:I463"/>
    <mergeCell ref="I464:I466"/>
    <mergeCell ref="I467:I469"/>
    <mergeCell ref="I470:I472"/>
    <mergeCell ref="I473:I475"/>
    <mergeCell ref="I476:I478"/>
    <mergeCell ref="I479:I481"/>
    <mergeCell ref="I482:I484"/>
    <mergeCell ref="I485:I487"/>
    <mergeCell ref="I488:I490"/>
    <mergeCell ref="I389:I391"/>
    <mergeCell ref="I392:I394"/>
    <mergeCell ref="I395:I397"/>
    <mergeCell ref="I398:I400"/>
    <mergeCell ref="I401:I403"/>
    <mergeCell ref="I404:I406"/>
    <mergeCell ref="I407:I409"/>
    <mergeCell ref="I410:I412"/>
    <mergeCell ref="I413:I415"/>
    <mergeCell ref="I416:I418"/>
    <mergeCell ref="I419:I421"/>
    <mergeCell ref="I422:I424"/>
    <mergeCell ref="I425:I427"/>
    <mergeCell ref="I428:I430"/>
    <mergeCell ref="I431:I433"/>
    <mergeCell ref="I434:I436"/>
    <mergeCell ref="I437:I439"/>
    <mergeCell ref="I338:I340"/>
    <mergeCell ref="I341:I343"/>
    <mergeCell ref="I344:I346"/>
    <mergeCell ref="I347:I349"/>
    <mergeCell ref="I350:I352"/>
    <mergeCell ref="I353:I355"/>
    <mergeCell ref="I356:I358"/>
    <mergeCell ref="I359:I361"/>
    <mergeCell ref="I362:I364"/>
    <mergeCell ref="I365:I367"/>
    <mergeCell ref="I368:I370"/>
    <mergeCell ref="I371:I373"/>
    <mergeCell ref="I374:I376"/>
    <mergeCell ref="I377:I379"/>
    <mergeCell ref="I380:I382"/>
    <mergeCell ref="I383:I385"/>
    <mergeCell ref="I386:I388"/>
    <mergeCell ref="I287:I289"/>
    <mergeCell ref="I290:I292"/>
    <mergeCell ref="I293:I295"/>
    <mergeCell ref="I296:I298"/>
    <mergeCell ref="I299:I301"/>
    <mergeCell ref="I302:I304"/>
    <mergeCell ref="I305:I307"/>
    <mergeCell ref="I308:I310"/>
    <mergeCell ref="I311:I313"/>
    <mergeCell ref="I314:I316"/>
    <mergeCell ref="I317:I319"/>
    <mergeCell ref="I320:I322"/>
    <mergeCell ref="I323:I325"/>
    <mergeCell ref="I326:I328"/>
    <mergeCell ref="I329:I331"/>
    <mergeCell ref="I332:I334"/>
    <mergeCell ref="I335:I337"/>
    <mergeCell ref="I236:I238"/>
    <mergeCell ref="I239:I241"/>
    <mergeCell ref="I242:I244"/>
    <mergeCell ref="I245:I247"/>
    <mergeCell ref="I248:I250"/>
    <mergeCell ref="I251:I253"/>
    <mergeCell ref="I254:I256"/>
    <mergeCell ref="I257:I259"/>
    <mergeCell ref="I260:I262"/>
    <mergeCell ref="I263:I265"/>
    <mergeCell ref="I266:I268"/>
    <mergeCell ref="I269:I271"/>
    <mergeCell ref="I272:I274"/>
    <mergeCell ref="I275:I277"/>
    <mergeCell ref="I278:I280"/>
    <mergeCell ref="I281:I283"/>
    <mergeCell ref="I284:I286"/>
    <mergeCell ref="I185:I187"/>
    <mergeCell ref="I188:I190"/>
    <mergeCell ref="I191:I193"/>
    <mergeCell ref="I194:I196"/>
    <mergeCell ref="I197:I199"/>
    <mergeCell ref="I200:I202"/>
    <mergeCell ref="I203:I205"/>
    <mergeCell ref="I206:I208"/>
    <mergeCell ref="I209:I211"/>
    <mergeCell ref="I212:I214"/>
    <mergeCell ref="I215:I217"/>
    <mergeCell ref="I218:I220"/>
    <mergeCell ref="I221:I223"/>
    <mergeCell ref="I224:I226"/>
    <mergeCell ref="I227:I229"/>
    <mergeCell ref="I230:I232"/>
    <mergeCell ref="I233:I235"/>
    <mergeCell ref="I134:I136"/>
    <mergeCell ref="I137:I139"/>
    <mergeCell ref="I140:I142"/>
    <mergeCell ref="I143:I145"/>
    <mergeCell ref="I146:I148"/>
    <mergeCell ref="I149:I151"/>
    <mergeCell ref="I152:I154"/>
    <mergeCell ref="I155:I157"/>
    <mergeCell ref="I158:I160"/>
    <mergeCell ref="I161:I163"/>
    <mergeCell ref="I164:I166"/>
    <mergeCell ref="I167:I169"/>
    <mergeCell ref="I170:I172"/>
    <mergeCell ref="I173:I175"/>
    <mergeCell ref="I176:I178"/>
    <mergeCell ref="I179:I181"/>
    <mergeCell ref="I182:I184"/>
    <mergeCell ref="I83:I85"/>
    <mergeCell ref="I86:I88"/>
    <mergeCell ref="I89:I91"/>
    <mergeCell ref="I92:I94"/>
    <mergeCell ref="I95:I97"/>
    <mergeCell ref="I98:I100"/>
    <mergeCell ref="I101:I103"/>
    <mergeCell ref="I104:I106"/>
    <mergeCell ref="I107:I109"/>
    <mergeCell ref="I110:I112"/>
    <mergeCell ref="I113:I115"/>
    <mergeCell ref="I116:I118"/>
    <mergeCell ref="I119:I121"/>
    <mergeCell ref="I122:I124"/>
    <mergeCell ref="I125:I127"/>
    <mergeCell ref="I128:I130"/>
    <mergeCell ref="I131:I133"/>
    <mergeCell ref="H509:H511"/>
    <mergeCell ref="H512:H514"/>
    <mergeCell ref="H515:H517"/>
    <mergeCell ref="H518:H520"/>
    <mergeCell ref="H521:H523"/>
    <mergeCell ref="I2:I4"/>
    <mergeCell ref="I5:I7"/>
    <mergeCell ref="I8:I10"/>
    <mergeCell ref="I11:I13"/>
    <mergeCell ref="I14:I16"/>
    <mergeCell ref="I17:I19"/>
    <mergeCell ref="I20:I22"/>
    <mergeCell ref="I23:I25"/>
    <mergeCell ref="I26:I28"/>
    <mergeCell ref="I29:I31"/>
    <mergeCell ref="I32:I34"/>
    <mergeCell ref="I35:I37"/>
    <mergeCell ref="I38:I40"/>
    <mergeCell ref="I41:I43"/>
    <mergeCell ref="I44:I46"/>
    <mergeCell ref="I47:I49"/>
    <mergeCell ref="I50:I52"/>
    <mergeCell ref="I53:I55"/>
    <mergeCell ref="I56:I58"/>
    <mergeCell ref="I59:I61"/>
    <mergeCell ref="I62:I64"/>
    <mergeCell ref="I65:I67"/>
    <mergeCell ref="I68:I70"/>
    <mergeCell ref="I71:I73"/>
    <mergeCell ref="I74:I76"/>
    <mergeCell ref="I77:I79"/>
    <mergeCell ref="I80:I82"/>
    <mergeCell ref="H458:H460"/>
    <mergeCell ref="H461:H463"/>
    <mergeCell ref="H464:H466"/>
    <mergeCell ref="H467:H469"/>
    <mergeCell ref="H470:H472"/>
    <mergeCell ref="H473:H475"/>
    <mergeCell ref="H476:H478"/>
    <mergeCell ref="H479:H481"/>
    <mergeCell ref="H482:H484"/>
    <mergeCell ref="H485:H487"/>
    <mergeCell ref="H488:H490"/>
    <mergeCell ref="H491:H493"/>
    <mergeCell ref="H494:H496"/>
    <mergeCell ref="H497:H499"/>
    <mergeCell ref="H500:H502"/>
    <mergeCell ref="H503:H505"/>
    <mergeCell ref="H506:H508"/>
    <mergeCell ref="H407:H409"/>
    <mergeCell ref="H410:H412"/>
    <mergeCell ref="H413:H415"/>
    <mergeCell ref="H416:H418"/>
    <mergeCell ref="H419:H421"/>
    <mergeCell ref="H422:H424"/>
    <mergeCell ref="H425:H427"/>
    <mergeCell ref="H428:H430"/>
    <mergeCell ref="H431:H433"/>
    <mergeCell ref="H434:H436"/>
    <mergeCell ref="H437:H439"/>
    <mergeCell ref="H440:H442"/>
    <mergeCell ref="H443:H445"/>
    <mergeCell ref="H446:H448"/>
    <mergeCell ref="H449:H451"/>
    <mergeCell ref="H452:H454"/>
    <mergeCell ref="H455:H457"/>
    <mergeCell ref="H356:H358"/>
    <mergeCell ref="H359:H361"/>
    <mergeCell ref="H362:H364"/>
    <mergeCell ref="H365:H367"/>
    <mergeCell ref="H368:H370"/>
    <mergeCell ref="H371:H373"/>
    <mergeCell ref="H374:H376"/>
    <mergeCell ref="H377:H379"/>
    <mergeCell ref="H380:H382"/>
    <mergeCell ref="H383:H385"/>
    <mergeCell ref="H386:H388"/>
    <mergeCell ref="H389:H391"/>
    <mergeCell ref="H392:H394"/>
    <mergeCell ref="H395:H397"/>
    <mergeCell ref="H398:H400"/>
    <mergeCell ref="H401:H403"/>
    <mergeCell ref="H404:H406"/>
    <mergeCell ref="H305:H307"/>
    <mergeCell ref="H308:H310"/>
    <mergeCell ref="H311:H313"/>
    <mergeCell ref="H314:H316"/>
    <mergeCell ref="H317:H319"/>
    <mergeCell ref="H320:H322"/>
    <mergeCell ref="H323:H325"/>
    <mergeCell ref="H326:H328"/>
    <mergeCell ref="H329:H331"/>
    <mergeCell ref="H332:H334"/>
    <mergeCell ref="H335:H337"/>
    <mergeCell ref="H338:H340"/>
    <mergeCell ref="H341:H343"/>
    <mergeCell ref="H344:H346"/>
    <mergeCell ref="H347:H349"/>
    <mergeCell ref="H350:H352"/>
    <mergeCell ref="H353:H355"/>
    <mergeCell ref="H254:H256"/>
    <mergeCell ref="H257:H259"/>
    <mergeCell ref="H260:H262"/>
    <mergeCell ref="H263:H265"/>
    <mergeCell ref="H266:H268"/>
    <mergeCell ref="H269:H271"/>
    <mergeCell ref="H272:H274"/>
    <mergeCell ref="H275:H277"/>
    <mergeCell ref="H278:H280"/>
    <mergeCell ref="H281:H283"/>
    <mergeCell ref="H284:H286"/>
    <mergeCell ref="H287:H289"/>
    <mergeCell ref="H290:H292"/>
    <mergeCell ref="H293:H295"/>
    <mergeCell ref="H296:H298"/>
    <mergeCell ref="H299:H301"/>
    <mergeCell ref="H302:H304"/>
    <mergeCell ref="H203:H205"/>
    <mergeCell ref="H206:H208"/>
    <mergeCell ref="H209:H211"/>
    <mergeCell ref="H212:H214"/>
    <mergeCell ref="H215:H217"/>
    <mergeCell ref="H218:H220"/>
    <mergeCell ref="H221:H223"/>
    <mergeCell ref="H224:H226"/>
    <mergeCell ref="H227:H229"/>
    <mergeCell ref="H230:H232"/>
    <mergeCell ref="H233:H235"/>
    <mergeCell ref="H236:H238"/>
    <mergeCell ref="H239:H241"/>
    <mergeCell ref="H242:H244"/>
    <mergeCell ref="H245:H247"/>
    <mergeCell ref="H248:H250"/>
    <mergeCell ref="H251:H253"/>
    <mergeCell ref="H152:H154"/>
    <mergeCell ref="H155:H157"/>
    <mergeCell ref="H158:H160"/>
    <mergeCell ref="H161:H163"/>
    <mergeCell ref="H164:H166"/>
    <mergeCell ref="H167:H169"/>
    <mergeCell ref="H170:H172"/>
    <mergeCell ref="H173:H175"/>
    <mergeCell ref="H176:H178"/>
    <mergeCell ref="H179:H181"/>
    <mergeCell ref="H182:H184"/>
    <mergeCell ref="H185:H187"/>
    <mergeCell ref="H188:H190"/>
    <mergeCell ref="H191:H193"/>
    <mergeCell ref="H194:H196"/>
    <mergeCell ref="H197:H199"/>
    <mergeCell ref="H200:H202"/>
    <mergeCell ref="H101:H103"/>
    <mergeCell ref="H104:H106"/>
    <mergeCell ref="H107:H109"/>
    <mergeCell ref="H110:H112"/>
    <mergeCell ref="H113:H115"/>
    <mergeCell ref="H116:H118"/>
    <mergeCell ref="H119:H121"/>
    <mergeCell ref="H122:H124"/>
    <mergeCell ref="H125:H127"/>
    <mergeCell ref="H128:H130"/>
    <mergeCell ref="H131:H133"/>
    <mergeCell ref="H134:H136"/>
    <mergeCell ref="H137:H139"/>
    <mergeCell ref="H140:H142"/>
    <mergeCell ref="H143:H145"/>
    <mergeCell ref="H146:H148"/>
    <mergeCell ref="H149:H151"/>
    <mergeCell ref="H50:H52"/>
    <mergeCell ref="H53:H55"/>
    <mergeCell ref="H56:H58"/>
    <mergeCell ref="H59:H61"/>
    <mergeCell ref="H62:H64"/>
    <mergeCell ref="H65:H67"/>
    <mergeCell ref="H68:H70"/>
    <mergeCell ref="H71:H73"/>
    <mergeCell ref="H74:H76"/>
    <mergeCell ref="H77:H79"/>
    <mergeCell ref="H80:H82"/>
    <mergeCell ref="H83:H85"/>
    <mergeCell ref="H86:H88"/>
    <mergeCell ref="H89:H91"/>
    <mergeCell ref="H92:H94"/>
    <mergeCell ref="H95:H97"/>
    <mergeCell ref="H98:H100"/>
    <mergeCell ref="F476:F478"/>
    <mergeCell ref="F479:F481"/>
    <mergeCell ref="F482:F484"/>
    <mergeCell ref="F485:F487"/>
    <mergeCell ref="F488:F490"/>
    <mergeCell ref="F491:F493"/>
    <mergeCell ref="F494:F496"/>
    <mergeCell ref="F497:F499"/>
    <mergeCell ref="F500:F502"/>
    <mergeCell ref="F503:F505"/>
    <mergeCell ref="F506:F508"/>
    <mergeCell ref="F509:F511"/>
    <mergeCell ref="F512:F514"/>
    <mergeCell ref="F515:F517"/>
    <mergeCell ref="F518:F520"/>
    <mergeCell ref="F521:F523"/>
    <mergeCell ref="H2:H4"/>
    <mergeCell ref="H5:H7"/>
    <mergeCell ref="H8:H10"/>
    <mergeCell ref="H11:H13"/>
    <mergeCell ref="H14:H16"/>
    <mergeCell ref="H17:H19"/>
    <mergeCell ref="H20:H22"/>
    <mergeCell ref="H23:H25"/>
    <mergeCell ref="H26:H28"/>
    <mergeCell ref="H29:H31"/>
    <mergeCell ref="H32:H34"/>
    <mergeCell ref="H35:H37"/>
    <mergeCell ref="H38:H40"/>
    <mergeCell ref="H41:H43"/>
    <mergeCell ref="H44:H46"/>
    <mergeCell ref="H47:H49"/>
    <mergeCell ref="F425:F427"/>
    <mergeCell ref="F428:F430"/>
    <mergeCell ref="F431:F433"/>
    <mergeCell ref="F434:F436"/>
    <mergeCell ref="F437:F439"/>
    <mergeCell ref="F440:F442"/>
    <mergeCell ref="F443:F445"/>
    <mergeCell ref="F446:F448"/>
    <mergeCell ref="F449:F451"/>
    <mergeCell ref="F452:F454"/>
    <mergeCell ref="F455:F457"/>
    <mergeCell ref="F458:F460"/>
    <mergeCell ref="F461:F463"/>
    <mergeCell ref="F464:F466"/>
    <mergeCell ref="F467:F469"/>
    <mergeCell ref="F470:F472"/>
    <mergeCell ref="F473:F475"/>
    <mergeCell ref="F374:F376"/>
    <mergeCell ref="F377:F379"/>
    <mergeCell ref="F380:F382"/>
    <mergeCell ref="F383:F385"/>
    <mergeCell ref="F386:F388"/>
    <mergeCell ref="F389:F391"/>
    <mergeCell ref="F392:F394"/>
    <mergeCell ref="F395:F397"/>
    <mergeCell ref="F398:F400"/>
    <mergeCell ref="F401:F403"/>
    <mergeCell ref="F404:F406"/>
    <mergeCell ref="F407:F409"/>
    <mergeCell ref="F410:F412"/>
    <mergeCell ref="F413:F415"/>
    <mergeCell ref="F416:F418"/>
    <mergeCell ref="F419:F421"/>
    <mergeCell ref="F422:F424"/>
    <mergeCell ref="F323:F325"/>
    <mergeCell ref="F326:F328"/>
    <mergeCell ref="F329:F331"/>
    <mergeCell ref="F332:F334"/>
    <mergeCell ref="F335:F337"/>
    <mergeCell ref="F338:F340"/>
    <mergeCell ref="F341:F343"/>
    <mergeCell ref="F344:F346"/>
    <mergeCell ref="F347:F349"/>
    <mergeCell ref="F350:F352"/>
    <mergeCell ref="F353:F355"/>
    <mergeCell ref="F356:F358"/>
    <mergeCell ref="F359:F361"/>
    <mergeCell ref="F362:F364"/>
    <mergeCell ref="F365:F367"/>
    <mergeCell ref="F368:F370"/>
    <mergeCell ref="F371:F373"/>
    <mergeCell ref="F272:F274"/>
    <mergeCell ref="F275:F277"/>
    <mergeCell ref="F278:F280"/>
    <mergeCell ref="F281:F283"/>
    <mergeCell ref="F284:F286"/>
    <mergeCell ref="F287:F289"/>
    <mergeCell ref="F290:F292"/>
    <mergeCell ref="F293:F295"/>
    <mergeCell ref="F296:F298"/>
    <mergeCell ref="F299:F301"/>
    <mergeCell ref="F302:F304"/>
    <mergeCell ref="F305:F307"/>
    <mergeCell ref="F308:F310"/>
    <mergeCell ref="F311:F313"/>
    <mergeCell ref="F314:F316"/>
    <mergeCell ref="F317:F319"/>
    <mergeCell ref="F320:F322"/>
    <mergeCell ref="F221:F223"/>
    <mergeCell ref="F224:F226"/>
    <mergeCell ref="F227:F229"/>
    <mergeCell ref="F230:F232"/>
    <mergeCell ref="F233:F235"/>
    <mergeCell ref="F236:F238"/>
    <mergeCell ref="F239:F241"/>
    <mergeCell ref="F242:F244"/>
    <mergeCell ref="F245:F247"/>
    <mergeCell ref="F248:F250"/>
    <mergeCell ref="F251:F253"/>
    <mergeCell ref="F254:F256"/>
    <mergeCell ref="F257:F259"/>
    <mergeCell ref="F260:F262"/>
    <mergeCell ref="F263:F265"/>
    <mergeCell ref="F266:F268"/>
    <mergeCell ref="F269:F271"/>
    <mergeCell ref="F170:F172"/>
    <mergeCell ref="F173:F175"/>
    <mergeCell ref="F176:F178"/>
    <mergeCell ref="F179:F181"/>
    <mergeCell ref="F182:F184"/>
    <mergeCell ref="F185:F187"/>
    <mergeCell ref="F188:F190"/>
    <mergeCell ref="F191:F193"/>
    <mergeCell ref="F194:F196"/>
    <mergeCell ref="F197:F199"/>
    <mergeCell ref="F200:F202"/>
    <mergeCell ref="F203:F205"/>
    <mergeCell ref="F206:F208"/>
    <mergeCell ref="F209:F211"/>
    <mergeCell ref="F212:F214"/>
    <mergeCell ref="F215:F217"/>
    <mergeCell ref="F218:F220"/>
    <mergeCell ref="F119:F121"/>
    <mergeCell ref="F122:F124"/>
    <mergeCell ref="F125:F127"/>
    <mergeCell ref="F128:F130"/>
    <mergeCell ref="F131:F133"/>
    <mergeCell ref="F134:F136"/>
    <mergeCell ref="F137:F139"/>
    <mergeCell ref="F140:F142"/>
    <mergeCell ref="F143:F145"/>
    <mergeCell ref="F146:F148"/>
    <mergeCell ref="F149:F151"/>
    <mergeCell ref="F152:F154"/>
    <mergeCell ref="F155:F157"/>
    <mergeCell ref="F158:F160"/>
    <mergeCell ref="F161:F163"/>
    <mergeCell ref="F164:F166"/>
    <mergeCell ref="F167:F169"/>
    <mergeCell ref="F68:F70"/>
    <mergeCell ref="F71:F73"/>
    <mergeCell ref="F74:F76"/>
    <mergeCell ref="F77:F79"/>
    <mergeCell ref="F80:F82"/>
    <mergeCell ref="F83:F85"/>
    <mergeCell ref="F86:F88"/>
    <mergeCell ref="F89:F91"/>
    <mergeCell ref="F92:F94"/>
    <mergeCell ref="F95:F97"/>
    <mergeCell ref="F98:F100"/>
    <mergeCell ref="F101:F103"/>
    <mergeCell ref="F104:F106"/>
    <mergeCell ref="F107:F109"/>
    <mergeCell ref="F110:F112"/>
    <mergeCell ref="F113:F115"/>
    <mergeCell ref="F116:F118"/>
    <mergeCell ref="D494:D496"/>
    <mergeCell ref="D497:D499"/>
    <mergeCell ref="D500:D502"/>
    <mergeCell ref="D503:D505"/>
    <mergeCell ref="D506:D508"/>
    <mergeCell ref="D509:D511"/>
    <mergeCell ref="D512:D514"/>
    <mergeCell ref="D515:D517"/>
    <mergeCell ref="D518:D520"/>
    <mergeCell ref="D521:D523"/>
    <mergeCell ref="F2:F4"/>
    <mergeCell ref="F5:F7"/>
    <mergeCell ref="F8:F10"/>
    <mergeCell ref="F11:F13"/>
    <mergeCell ref="F14:F16"/>
    <mergeCell ref="F17:F19"/>
    <mergeCell ref="F20:F22"/>
    <mergeCell ref="F23:F25"/>
    <mergeCell ref="F26:F28"/>
    <mergeCell ref="F29:F31"/>
    <mergeCell ref="F32:F34"/>
    <mergeCell ref="F35:F37"/>
    <mergeCell ref="F38:F40"/>
    <mergeCell ref="F41:F43"/>
    <mergeCell ref="F44:F46"/>
    <mergeCell ref="F47:F49"/>
    <mergeCell ref="F50:F52"/>
    <mergeCell ref="F53:F55"/>
    <mergeCell ref="F56:F58"/>
    <mergeCell ref="F59:F61"/>
    <mergeCell ref="F62:F64"/>
    <mergeCell ref="F65:F67"/>
    <mergeCell ref="D443:D445"/>
    <mergeCell ref="D446:D448"/>
    <mergeCell ref="D449:D451"/>
    <mergeCell ref="D452:D454"/>
    <mergeCell ref="D455:D457"/>
    <mergeCell ref="D458:D460"/>
    <mergeCell ref="D461:D463"/>
    <mergeCell ref="D464:D466"/>
    <mergeCell ref="D467:D469"/>
    <mergeCell ref="D470:D472"/>
    <mergeCell ref="D473:D475"/>
    <mergeCell ref="D476:D478"/>
    <mergeCell ref="D479:D481"/>
    <mergeCell ref="D482:D484"/>
    <mergeCell ref="D485:D487"/>
    <mergeCell ref="D488:D490"/>
    <mergeCell ref="D491:D493"/>
    <mergeCell ref="D392:D394"/>
    <mergeCell ref="D395:D397"/>
    <mergeCell ref="D398:D400"/>
    <mergeCell ref="D401:D403"/>
    <mergeCell ref="D404:D406"/>
    <mergeCell ref="D407:D409"/>
    <mergeCell ref="D410:D412"/>
    <mergeCell ref="D413:D415"/>
    <mergeCell ref="D416:D418"/>
    <mergeCell ref="D419:D421"/>
    <mergeCell ref="D422:D424"/>
    <mergeCell ref="D425:D427"/>
    <mergeCell ref="D428:D430"/>
    <mergeCell ref="D431:D433"/>
    <mergeCell ref="D434:D436"/>
    <mergeCell ref="D437:D439"/>
    <mergeCell ref="D440:D442"/>
    <mergeCell ref="D341:D343"/>
    <mergeCell ref="D344:D346"/>
    <mergeCell ref="D347:D349"/>
    <mergeCell ref="D350:D352"/>
    <mergeCell ref="D353:D355"/>
    <mergeCell ref="D356:D358"/>
    <mergeCell ref="D359:D361"/>
    <mergeCell ref="D362:D364"/>
    <mergeCell ref="D365:D367"/>
    <mergeCell ref="D368:D370"/>
    <mergeCell ref="D371:D373"/>
    <mergeCell ref="D374:D376"/>
    <mergeCell ref="D377:D379"/>
    <mergeCell ref="D380:D382"/>
    <mergeCell ref="D383:D385"/>
    <mergeCell ref="D386:D388"/>
    <mergeCell ref="D389:D391"/>
    <mergeCell ref="D290:D292"/>
    <mergeCell ref="D293:D295"/>
    <mergeCell ref="D296:D298"/>
    <mergeCell ref="D299:D301"/>
    <mergeCell ref="D302:D304"/>
    <mergeCell ref="D305:D307"/>
    <mergeCell ref="D308:D310"/>
    <mergeCell ref="D311:D313"/>
    <mergeCell ref="D314:D316"/>
    <mergeCell ref="D317:D319"/>
    <mergeCell ref="D320:D322"/>
    <mergeCell ref="D323:D325"/>
    <mergeCell ref="D326:D328"/>
    <mergeCell ref="D329:D331"/>
    <mergeCell ref="D332:D334"/>
    <mergeCell ref="D335:D337"/>
    <mergeCell ref="D338:D340"/>
    <mergeCell ref="D239:D241"/>
    <mergeCell ref="D242:D244"/>
    <mergeCell ref="D245:D247"/>
    <mergeCell ref="D248:D250"/>
    <mergeCell ref="D251:D253"/>
    <mergeCell ref="D254:D256"/>
    <mergeCell ref="D257:D259"/>
    <mergeCell ref="D260:D262"/>
    <mergeCell ref="D263:D265"/>
    <mergeCell ref="D266:D268"/>
    <mergeCell ref="D269:D271"/>
    <mergeCell ref="D272:D274"/>
    <mergeCell ref="D275:D277"/>
    <mergeCell ref="D278:D280"/>
    <mergeCell ref="D281:D283"/>
    <mergeCell ref="D284:D286"/>
    <mergeCell ref="D287:D289"/>
    <mergeCell ref="D188:D190"/>
    <mergeCell ref="D191:D193"/>
    <mergeCell ref="D194:D196"/>
    <mergeCell ref="D197:D199"/>
    <mergeCell ref="D200:D202"/>
    <mergeCell ref="D203:D205"/>
    <mergeCell ref="D206:D208"/>
    <mergeCell ref="D209:D211"/>
    <mergeCell ref="D212:D214"/>
    <mergeCell ref="D215:D217"/>
    <mergeCell ref="D218:D220"/>
    <mergeCell ref="D221:D223"/>
    <mergeCell ref="D224:D226"/>
    <mergeCell ref="D227:D229"/>
    <mergeCell ref="D230:D232"/>
    <mergeCell ref="D233:D235"/>
    <mergeCell ref="D236:D238"/>
    <mergeCell ref="D137:D139"/>
    <mergeCell ref="D140:D142"/>
    <mergeCell ref="D143:D145"/>
    <mergeCell ref="D146:D148"/>
    <mergeCell ref="D149:D151"/>
    <mergeCell ref="D152:D154"/>
    <mergeCell ref="D155:D157"/>
    <mergeCell ref="D158:D160"/>
    <mergeCell ref="D161:D163"/>
    <mergeCell ref="D164:D166"/>
    <mergeCell ref="D167:D169"/>
    <mergeCell ref="D170:D172"/>
    <mergeCell ref="D173:D175"/>
    <mergeCell ref="D176:D178"/>
    <mergeCell ref="D179:D181"/>
    <mergeCell ref="D182:D184"/>
    <mergeCell ref="D185:D187"/>
    <mergeCell ref="D86:D88"/>
    <mergeCell ref="D89:D91"/>
    <mergeCell ref="D92:D94"/>
    <mergeCell ref="D95:D97"/>
    <mergeCell ref="D98:D100"/>
    <mergeCell ref="D101:D103"/>
    <mergeCell ref="D104:D106"/>
    <mergeCell ref="D107:D109"/>
    <mergeCell ref="D110:D112"/>
    <mergeCell ref="D113:D115"/>
    <mergeCell ref="D116:D118"/>
    <mergeCell ref="D119:D121"/>
    <mergeCell ref="D122:D124"/>
    <mergeCell ref="D125:D127"/>
    <mergeCell ref="D128:D130"/>
    <mergeCell ref="D131:D133"/>
    <mergeCell ref="D134:D136"/>
    <mergeCell ref="B512:B514"/>
    <mergeCell ref="B515:B517"/>
    <mergeCell ref="B518:B520"/>
    <mergeCell ref="B521:B523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D38:D40"/>
    <mergeCell ref="D41:D43"/>
    <mergeCell ref="D44:D46"/>
    <mergeCell ref="D47:D49"/>
    <mergeCell ref="D50:D52"/>
    <mergeCell ref="D53:D55"/>
    <mergeCell ref="D56:D58"/>
    <mergeCell ref="D59:D61"/>
    <mergeCell ref="D62:D64"/>
    <mergeCell ref="D65:D67"/>
    <mergeCell ref="D68:D70"/>
    <mergeCell ref="D71:D73"/>
    <mergeCell ref="D74:D76"/>
    <mergeCell ref="D77:D79"/>
    <mergeCell ref="D80:D82"/>
    <mergeCell ref="D83:D85"/>
    <mergeCell ref="B461:B463"/>
    <mergeCell ref="B464:B466"/>
    <mergeCell ref="B467:B469"/>
    <mergeCell ref="B470:B472"/>
    <mergeCell ref="B473:B475"/>
    <mergeCell ref="B476:B478"/>
    <mergeCell ref="B479:B481"/>
    <mergeCell ref="B482:B484"/>
    <mergeCell ref="B485:B487"/>
    <mergeCell ref="B488:B490"/>
    <mergeCell ref="B491:B493"/>
    <mergeCell ref="B494:B496"/>
    <mergeCell ref="B497:B499"/>
    <mergeCell ref="B500:B502"/>
    <mergeCell ref="B503:B505"/>
    <mergeCell ref="B506:B508"/>
    <mergeCell ref="B509:B511"/>
    <mergeCell ref="B410:B412"/>
    <mergeCell ref="B413:B415"/>
    <mergeCell ref="B416:B418"/>
    <mergeCell ref="B419:B421"/>
    <mergeCell ref="B422:B424"/>
    <mergeCell ref="B425:B427"/>
    <mergeCell ref="B428:B430"/>
    <mergeCell ref="B431:B433"/>
    <mergeCell ref="B434:B436"/>
    <mergeCell ref="B437:B439"/>
    <mergeCell ref="B440:B442"/>
    <mergeCell ref="B443:B445"/>
    <mergeCell ref="B446:B448"/>
    <mergeCell ref="B449:B451"/>
    <mergeCell ref="B452:B454"/>
    <mergeCell ref="B455:B457"/>
    <mergeCell ref="B458:B460"/>
    <mergeCell ref="B359:B361"/>
    <mergeCell ref="B362:B364"/>
    <mergeCell ref="B365:B367"/>
    <mergeCell ref="B368:B370"/>
    <mergeCell ref="B371:B373"/>
    <mergeCell ref="B374:B376"/>
    <mergeCell ref="B377:B379"/>
    <mergeCell ref="B380:B382"/>
    <mergeCell ref="B383:B385"/>
    <mergeCell ref="B386:B388"/>
    <mergeCell ref="B389:B391"/>
    <mergeCell ref="B392:B394"/>
    <mergeCell ref="B395:B397"/>
    <mergeCell ref="B398:B400"/>
    <mergeCell ref="B401:B403"/>
    <mergeCell ref="B404:B406"/>
    <mergeCell ref="B407:B409"/>
    <mergeCell ref="B308:B310"/>
    <mergeCell ref="B311:B313"/>
    <mergeCell ref="B314:B316"/>
    <mergeCell ref="B317:B319"/>
    <mergeCell ref="B320:B322"/>
    <mergeCell ref="B323:B325"/>
    <mergeCell ref="B326:B328"/>
    <mergeCell ref="B329:B331"/>
    <mergeCell ref="B332:B334"/>
    <mergeCell ref="B335:B337"/>
    <mergeCell ref="B338:B340"/>
    <mergeCell ref="B341:B343"/>
    <mergeCell ref="B344:B346"/>
    <mergeCell ref="B347:B349"/>
    <mergeCell ref="B350:B352"/>
    <mergeCell ref="B353:B355"/>
    <mergeCell ref="B356:B358"/>
    <mergeCell ref="B257:B259"/>
    <mergeCell ref="B260:B262"/>
    <mergeCell ref="B263:B265"/>
    <mergeCell ref="B266:B268"/>
    <mergeCell ref="B269:B271"/>
    <mergeCell ref="B272:B274"/>
    <mergeCell ref="B275:B277"/>
    <mergeCell ref="B278:B280"/>
    <mergeCell ref="B281:B283"/>
    <mergeCell ref="B284:B286"/>
    <mergeCell ref="B287:B289"/>
    <mergeCell ref="B290:B292"/>
    <mergeCell ref="B293:B295"/>
    <mergeCell ref="B296:B298"/>
    <mergeCell ref="B299:B301"/>
    <mergeCell ref="B302:B304"/>
    <mergeCell ref="B305:B307"/>
    <mergeCell ref="B206:B208"/>
    <mergeCell ref="B209:B211"/>
    <mergeCell ref="B212:B214"/>
    <mergeCell ref="B215:B217"/>
    <mergeCell ref="B218:B220"/>
    <mergeCell ref="B221:B223"/>
    <mergeCell ref="B224:B226"/>
    <mergeCell ref="B227:B229"/>
    <mergeCell ref="B230:B232"/>
    <mergeCell ref="B233:B235"/>
    <mergeCell ref="B236:B238"/>
    <mergeCell ref="B239:B241"/>
    <mergeCell ref="B242:B244"/>
    <mergeCell ref="B245:B247"/>
    <mergeCell ref="B248:B250"/>
    <mergeCell ref="B251:B253"/>
    <mergeCell ref="B254:B256"/>
    <mergeCell ref="B155:B157"/>
    <mergeCell ref="B158:B160"/>
    <mergeCell ref="B161:B163"/>
    <mergeCell ref="B164:B166"/>
    <mergeCell ref="B167:B169"/>
    <mergeCell ref="B170:B172"/>
    <mergeCell ref="B173:B175"/>
    <mergeCell ref="B176:B178"/>
    <mergeCell ref="B179:B181"/>
    <mergeCell ref="B182:B184"/>
    <mergeCell ref="B185:B187"/>
    <mergeCell ref="B188:B190"/>
    <mergeCell ref="B191:B193"/>
    <mergeCell ref="B194:B196"/>
    <mergeCell ref="B197:B199"/>
    <mergeCell ref="B200:B202"/>
    <mergeCell ref="B203:B205"/>
    <mergeCell ref="B104:B106"/>
    <mergeCell ref="B107:B109"/>
    <mergeCell ref="B110:B112"/>
    <mergeCell ref="B113:B115"/>
    <mergeCell ref="B116:B118"/>
    <mergeCell ref="B119:B121"/>
    <mergeCell ref="B122:B124"/>
    <mergeCell ref="B125:B127"/>
    <mergeCell ref="B128:B130"/>
    <mergeCell ref="B131:B133"/>
    <mergeCell ref="B134:B136"/>
    <mergeCell ref="B137:B139"/>
    <mergeCell ref="B140:B142"/>
    <mergeCell ref="B143:B145"/>
    <mergeCell ref="B146:B148"/>
    <mergeCell ref="B149:B151"/>
    <mergeCell ref="B152:B154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05"/>
  <sheetViews>
    <sheetView zoomScale="80" zoomScaleNormal="80" workbookViewId="0">
      <pane ySplit="1" topLeftCell="A2" activePane="bottomLeft" state="frozen"/>
      <selection pane="bottomLeft" activeCell="F2" sqref="F2:F4"/>
    </sheetView>
  </sheetViews>
  <sheetFormatPr defaultColWidth="9" defaultRowHeight="14.4"/>
  <cols>
    <col min="1" max="11" width="10.6640625" style="1" customWidth="1"/>
    <col min="12" max="16384" width="9" style="1"/>
  </cols>
  <sheetData>
    <row r="1" spans="1:11" ht="17.399999999999999">
      <c r="A1" s="2" t="s">
        <v>0</v>
      </c>
      <c r="B1" s="2" t="s">
        <v>1</v>
      </c>
      <c r="C1" s="3" t="s">
        <v>272</v>
      </c>
      <c r="D1" s="2" t="s">
        <v>3</v>
      </c>
      <c r="E1" s="2" t="s">
        <v>0</v>
      </c>
      <c r="F1" s="2" t="s">
        <v>1</v>
      </c>
      <c r="G1" s="3" t="s">
        <v>273</v>
      </c>
      <c r="H1" s="2" t="s">
        <v>3</v>
      </c>
      <c r="I1" s="2" t="s">
        <v>5</v>
      </c>
      <c r="J1" s="4" t="s">
        <v>6</v>
      </c>
      <c r="K1" s="5" t="s">
        <v>7</v>
      </c>
    </row>
    <row r="2" spans="1:11">
      <c r="A2" s="2" t="s">
        <v>56</v>
      </c>
      <c r="B2" s="8" t="s">
        <v>9</v>
      </c>
      <c r="C2" s="2">
        <v>28.6</v>
      </c>
      <c r="D2" s="8">
        <f>AVERAGE(C2:C4)</f>
        <v>28.84</v>
      </c>
      <c r="E2" s="2" t="s">
        <v>58</v>
      </c>
      <c r="F2" s="8" t="s">
        <v>9</v>
      </c>
      <c r="G2" s="2">
        <v>21.92</v>
      </c>
      <c r="H2" s="8">
        <f>AVERAGE(G2:G4)</f>
        <v>21.863333333333333</v>
      </c>
      <c r="I2" s="8">
        <f>D2-H2</f>
        <v>6.9766666666666666</v>
      </c>
      <c r="J2" s="8">
        <f>-(I5-I2)</f>
        <v>-3.9333333333333371</v>
      </c>
      <c r="K2" s="8">
        <f>POWER(2,J2)</f>
        <v>6.545588267628899E-2</v>
      </c>
    </row>
    <row r="3" spans="1:11">
      <c r="A3" s="2" t="s">
        <v>59</v>
      </c>
      <c r="B3" s="8"/>
      <c r="C3" s="2">
        <v>28.51</v>
      </c>
      <c r="D3" s="8"/>
      <c r="E3" s="2" t="s">
        <v>60</v>
      </c>
      <c r="F3" s="8"/>
      <c r="G3" s="2">
        <v>21.81</v>
      </c>
      <c r="H3" s="8"/>
      <c r="I3" s="8"/>
      <c r="J3" s="8"/>
      <c r="K3" s="8"/>
    </row>
    <row r="4" spans="1:11">
      <c r="A4" s="2" t="s">
        <v>61</v>
      </c>
      <c r="B4" s="8"/>
      <c r="C4" s="2">
        <v>29.41</v>
      </c>
      <c r="D4" s="8"/>
      <c r="E4" s="2" t="s">
        <v>62</v>
      </c>
      <c r="F4" s="8"/>
      <c r="G4" s="2">
        <v>21.86</v>
      </c>
      <c r="H4" s="8"/>
      <c r="I4" s="8"/>
      <c r="J4" s="8"/>
      <c r="K4" s="8"/>
    </row>
    <row r="5" spans="1:11">
      <c r="A5" s="2" t="s">
        <v>63</v>
      </c>
      <c r="B5" s="8" t="s">
        <v>16</v>
      </c>
      <c r="C5" s="2">
        <v>28.65</v>
      </c>
      <c r="D5" s="8">
        <f>AVERAGE(C5:C7)</f>
        <v>29.08666666666667</v>
      </c>
      <c r="E5" s="2" t="s">
        <v>65</v>
      </c>
      <c r="F5" s="8" t="s">
        <v>16</v>
      </c>
      <c r="G5" s="2">
        <v>18.71</v>
      </c>
      <c r="H5" s="8">
        <f>AVERAGE(G5:G7)</f>
        <v>18.176666666666666</v>
      </c>
      <c r="I5" s="8">
        <f>D5-H5</f>
        <v>10.910000000000004</v>
      </c>
      <c r="J5" s="8"/>
      <c r="K5" s="8"/>
    </row>
    <row r="6" spans="1:11">
      <c r="A6" s="2" t="s">
        <v>66</v>
      </c>
      <c r="B6" s="8"/>
      <c r="C6" s="2">
        <v>28.94</v>
      </c>
      <c r="D6" s="8"/>
      <c r="E6" s="2" t="s">
        <v>67</v>
      </c>
      <c r="F6" s="8"/>
      <c r="G6" s="2">
        <v>18.13</v>
      </c>
      <c r="H6" s="8"/>
      <c r="I6" s="8"/>
      <c r="J6" s="8"/>
      <c r="K6" s="8"/>
    </row>
    <row r="7" spans="1:11">
      <c r="A7" s="2" t="s">
        <v>68</v>
      </c>
      <c r="B7" s="8"/>
      <c r="C7" s="2">
        <v>29.67</v>
      </c>
      <c r="D7" s="8"/>
      <c r="E7" s="2" t="s">
        <v>69</v>
      </c>
      <c r="F7" s="8"/>
      <c r="G7" s="2">
        <v>17.690000000000001</v>
      </c>
      <c r="H7" s="8"/>
      <c r="I7" s="8"/>
      <c r="J7" s="8"/>
      <c r="K7" s="8"/>
    </row>
    <row r="8" spans="1:11">
      <c r="A8" s="2" t="s">
        <v>8</v>
      </c>
      <c r="B8" s="8" t="s">
        <v>23</v>
      </c>
      <c r="C8" s="2">
        <v>29.35</v>
      </c>
      <c r="D8" s="8">
        <f>AVERAGE(C8:C10)</f>
        <v>29.180000000000003</v>
      </c>
      <c r="E8" s="2" t="s">
        <v>10</v>
      </c>
      <c r="F8" s="8" t="s">
        <v>23</v>
      </c>
      <c r="G8" s="2">
        <v>20.41</v>
      </c>
      <c r="H8" s="8">
        <f>AVERAGE(G8:G10)</f>
        <v>21.056666666666668</v>
      </c>
      <c r="I8" s="8">
        <f>D8-H8</f>
        <v>8.1233333333333348</v>
      </c>
      <c r="J8" s="8">
        <f>-(I11-I8)</f>
        <v>-2.4066666666666663</v>
      </c>
      <c r="K8" s="8">
        <f>POWER(2,J8)</f>
        <v>0.18859107834377925</v>
      </c>
    </row>
    <row r="9" spans="1:11">
      <c r="A9" s="2" t="s">
        <v>11</v>
      </c>
      <c r="B9" s="8"/>
      <c r="C9" s="2">
        <v>29.38</v>
      </c>
      <c r="D9" s="8"/>
      <c r="E9" s="2" t="s">
        <v>12</v>
      </c>
      <c r="F9" s="8"/>
      <c r="G9" s="2">
        <v>21.19</v>
      </c>
      <c r="H9" s="8"/>
      <c r="I9" s="8"/>
      <c r="J9" s="8"/>
      <c r="K9" s="8"/>
    </row>
    <row r="10" spans="1:11">
      <c r="A10" s="2" t="s">
        <v>13</v>
      </c>
      <c r="B10" s="8"/>
      <c r="C10" s="2">
        <v>28.81</v>
      </c>
      <c r="D10" s="8"/>
      <c r="E10" s="2" t="s">
        <v>14</v>
      </c>
      <c r="F10" s="8"/>
      <c r="G10" s="2">
        <v>21.57</v>
      </c>
      <c r="H10" s="8"/>
      <c r="I10" s="8"/>
      <c r="J10" s="8"/>
      <c r="K10" s="8"/>
    </row>
    <row r="11" spans="1:11">
      <c r="A11" s="2" t="s">
        <v>15</v>
      </c>
      <c r="B11" s="8" t="s">
        <v>30</v>
      </c>
      <c r="C11" s="2">
        <v>27.79</v>
      </c>
      <c r="D11" s="8">
        <f>AVERAGE(C11:C13)</f>
        <v>27.709999999999997</v>
      </c>
      <c r="E11" s="2" t="s">
        <v>17</v>
      </c>
      <c r="F11" s="8" t="s">
        <v>30</v>
      </c>
      <c r="G11" s="2">
        <v>17.920000000000002</v>
      </c>
      <c r="H11" s="8">
        <f>AVERAGE(G11:G13)</f>
        <v>17.179999999999996</v>
      </c>
      <c r="I11" s="8">
        <f>D11-H11</f>
        <v>10.530000000000001</v>
      </c>
      <c r="J11" s="8"/>
      <c r="K11" s="8"/>
    </row>
    <row r="12" spans="1:11">
      <c r="A12" s="2" t="s">
        <v>18</v>
      </c>
      <c r="B12" s="8"/>
      <c r="C12" s="2">
        <v>27.63</v>
      </c>
      <c r="D12" s="8"/>
      <c r="E12" s="2" t="s">
        <v>19</v>
      </c>
      <c r="F12" s="8"/>
      <c r="G12" s="2">
        <v>16.63</v>
      </c>
      <c r="H12" s="8"/>
      <c r="I12" s="8"/>
      <c r="J12" s="8"/>
      <c r="K12" s="8"/>
    </row>
    <row r="13" spans="1:11">
      <c r="A13" s="2" t="s">
        <v>20</v>
      </c>
      <c r="B13" s="8"/>
      <c r="C13" s="2">
        <v>27.71</v>
      </c>
      <c r="D13" s="8"/>
      <c r="E13" s="2" t="s">
        <v>21</v>
      </c>
      <c r="F13" s="8"/>
      <c r="G13" s="2">
        <v>16.989999999999998</v>
      </c>
      <c r="H13" s="8"/>
      <c r="I13" s="8"/>
      <c r="J13" s="8"/>
      <c r="K13" s="8"/>
    </row>
    <row r="14" spans="1:11">
      <c r="A14" s="2" t="s">
        <v>22</v>
      </c>
      <c r="B14" s="8" t="s">
        <v>37</v>
      </c>
      <c r="C14" s="2">
        <v>26.47</v>
      </c>
      <c r="D14" s="8">
        <f>AVERAGE(C14:C16)</f>
        <v>26.49</v>
      </c>
      <c r="E14" s="2" t="s">
        <v>24</v>
      </c>
      <c r="F14" s="8" t="s">
        <v>37</v>
      </c>
      <c r="G14" s="2">
        <v>19.989999999999998</v>
      </c>
      <c r="H14" s="8">
        <f>AVERAGE(G14:G16)</f>
        <v>20.056666666666668</v>
      </c>
      <c r="I14" s="8">
        <f>D14-H14</f>
        <v>6.43333333333333</v>
      </c>
      <c r="J14" s="8">
        <f>-(I17-I14)</f>
        <v>-2.3533333333333353</v>
      </c>
      <c r="K14" s="8">
        <f>POWER(2,J14)</f>
        <v>0.19569335407477484</v>
      </c>
    </row>
    <row r="15" spans="1:11">
      <c r="A15" s="2" t="s">
        <v>25</v>
      </c>
      <c r="B15" s="8"/>
      <c r="C15" s="2">
        <v>26.2</v>
      </c>
      <c r="D15" s="8"/>
      <c r="E15" s="2" t="s">
        <v>26</v>
      </c>
      <c r="F15" s="8"/>
      <c r="G15" s="2">
        <v>19.940000000000001</v>
      </c>
      <c r="H15" s="8"/>
      <c r="I15" s="8"/>
      <c r="J15" s="8"/>
      <c r="K15" s="8"/>
    </row>
    <row r="16" spans="1:11">
      <c r="A16" s="2" t="s">
        <v>27</v>
      </c>
      <c r="B16" s="8"/>
      <c r="C16" s="2">
        <v>26.8</v>
      </c>
      <c r="D16" s="8"/>
      <c r="E16" s="2" t="s">
        <v>28</v>
      </c>
      <c r="F16" s="8"/>
      <c r="G16" s="2">
        <v>20.239999999999998</v>
      </c>
      <c r="H16" s="8"/>
      <c r="I16" s="8"/>
      <c r="J16" s="8"/>
      <c r="K16" s="8"/>
    </row>
    <row r="17" spans="1:11">
      <c r="A17" s="2" t="s">
        <v>29</v>
      </c>
      <c r="B17" s="8" t="s">
        <v>44</v>
      </c>
      <c r="C17" s="2">
        <v>24.97</v>
      </c>
      <c r="D17" s="8">
        <f>AVERAGE(C17:C19)</f>
        <v>25.316666666666666</v>
      </c>
      <c r="E17" s="2" t="s">
        <v>31</v>
      </c>
      <c r="F17" s="8" t="s">
        <v>44</v>
      </c>
      <c r="G17" s="2">
        <v>16.91</v>
      </c>
      <c r="H17" s="8">
        <f>AVERAGE(G17:G19)</f>
        <v>16.53</v>
      </c>
      <c r="I17" s="8">
        <f>D17-H17</f>
        <v>8.7866666666666653</v>
      </c>
      <c r="J17" s="8"/>
      <c r="K17" s="8"/>
    </row>
    <row r="18" spans="1:11">
      <c r="A18" s="2" t="s">
        <v>32</v>
      </c>
      <c r="B18" s="8"/>
      <c r="C18" s="2">
        <v>25.45</v>
      </c>
      <c r="D18" s="8"/>
      <c r="E18" s="2" t="s">
        <v>33</v>
      </c>
      <c r="F18" s="8"/>
      <c r="G18" s="2">
        <v>16.55</v>
      </c>
      <c r="H18" s="8"/>
      <c r="I18" s="8"/>
      <c r="J18" s="8"/>
      <c r="K18" s="8"/>
    </row>
    <row r="19" spans="1:11">
      <c r="A19" s="2" t="s">
        <v>34</v>
      </c>
      <c r="B19" s="8"/>
      <c r="C19" s="2">
        <v>25.53</v>
      </c>
      <c r="D19" s="8"/>
      <c r="E19" s="2" t="s">
        <v>35</v>
      </c>
      <c r="F19" s="8"/>
      <c r="G19" s="2">
        <v>16.13</v>
      </c>
      <c r="H19" s="8"/>
      <c r="I19" s="8"/>
      <c r="J19" s="8"/>
      <c r="K19" s="8"/>
    </row>
    <row r="20" spans="1:11">
      <c r="A20" s="2" t="s">
        <v>36</v>
      </c>
      <c r="B20" s="8" t="s">
        <v>50</v>
      </c>
      <c r="C20" s="2">
        <v>29.79</v>
      </c>
      <c r="D20" s="8">
        <f>AVERAGE(C20:C22)</f>
        <v>30.436666666666667</v>
      </c>
      <c r="E20" s="2" t="s">
        <v>38</v>
      </c>
      <c r="F20" s="8" t="s">
        <v>50</v>
      </c>
      <c r="G20" s="2">
        <v>24.99</v>
      </c>
      <c r="H20" s="8">
        <f>AVERAGE(G20:G22)</f>
        <v>25.556666666666668</v>
      </c>
      <c r="I20" s="8">
        <f>D20-H20</f>
        <v>4.879999999999999</v>
      </c>
      <c r="J20" s="8">
        <f>-(I23-I20)</f>
        <v>-1.8166666666666664</v>
      </c>
      <c r="K20" s="8">
        <f>POWER(2,J20)</f>
        <v>0.28387610726771939</v>
      </c>
    </row>
    <row r="21" spans="1:11">
      <c r="A21" s="2" t="s">
        <v>39</v>
      </c>
      <c r="B21" s="8"/>
      <c r="C21" s="2">
        <v>30.55</v>
      </c>
      <c r="D21" s="8"/>
      <c r="E21" s="2" t="s">
        <v>40</v>
      </c>
      <c r="F21" s="8"/>
      <c r="G21" s="2">
        <v>25.17</v>
      </c>
      <c r="H21" s="8"/>
      <c r="I21" s="8"/>
      <c r="J21" s="8"/>
      <c r="K21" s="8"/>
    </row>
    <row r="22" spans="1:11">
      <c r="A22" s="2" t="s">
        <v>41</v>
      </c>
      <c r="B22" s="8"/>
      <c r="C22" s="2">
        <v>30.97</v>
      </c>
      <c r="D22" s="8"/>
      <c r="E22" s="2" t="s">
        <v>42</v>
      </c>
      <c r="F22" s="8"/>
      <c r="G22" s="2">
        <v>26.51</v>
      </c>
      <c r="H22" s="8"/>
      <c r="I22" s="8"/>
      <c r="J22" s="8"/>
      <c r="K22" s="8"/>
    </row>
    <row r="23" spans="1:11">
      <c r="A23" s="2" t="s">
        <v>43</v>
      </c>
      <c r="B23" s="8" t="s">
        <v>51</v>
      </c>
      <c r="C23" s="2">
        <v>27.9</v>
      </c>
      <c r="D23" s="8">
        <f>AVERAGE(C23:C25)</f>
        <v>27.66</v>
      </c>
      <c r="E23" s="2" t="s">
        <v>45</v>
      </c>
      <c r="F23" s="8" t="s">
        <v>51</v>
      </c>
      <c r="G23" s="2">
        <v>21.35</v>
      </c>
      <c r="H23" s="8">
        <f>AVERAGE(G23:G25)</f>
        <v>20.963333333333335</v>
      </c>
      <c r="I23" s="8">
        <f>D23-H23</f>
        <v>6.6966666666666654</v>
      </c>
      <c r="J23" s="8"/>
      <c r="K23" s="8"/>
    </row>
    <row r="24" spans="1:11">
      <c r="A24" s="2" t="s">
        <v>46</v>
      </c>
      <c r="B24" s="8"/>
      <c r="C24" s="2">
        <v>27.57</v>
      </c>
      <c r="D24" s="8"/>
      <c r="E24" s="2" t="s">
        <v>47</v>
      </c>
      <c r="F24" s="8"/>
      <c r="G24" s="2">
        <v>21.18</v>
      </c>
      <c r="H24" s="8"/>
      <c r="I24" s="8"/>
      <c r="J24" s="8"/>
      <c r="K24" s="8"/>
    </row>
    <row r="25" spans="1:11">
      <c r="A25" s="2" t="s">
        <v>48</v>
      </c>
      <c r="B25" s="8"/>
      <c r="C25" s="2">
        <v>27.51</v>
      </c>
      <c r="D25" s="8"/>
      <c r="E25" s="2" t="s">
        <v>49</v>
      </c>
      <c r="F25" s="8"/>
      <c r="G25" s="2">
        <v>20.36</v>
      </c>
      <c r="H25" s="8"/>
      <c r="I25" s="8"/>
      <c r="J25" s="8"/>
      <c r="K25" s="8"/>
    </row>
    <row r="26" spans="1:11">
      <c r="A26" s="2" t="s">
        <v>8</v>
      </c>
      <c r="B26" s="8" t="s">
        <v>54</v>
      </c>
      <c r="C26" s="2">
        <v>28.11</v>
      </c>
      <c r="D26" s="8">
        <f>AVERAGE(C26:C28)</f>
        <v>27.98</v>
      </c>
      <c r="E26" s="2" t="s">
        <v>10</v>
      </c>
      <c r="F26" s="8" t="s">
        <v>54</v>
      </c>
      <c r="G26" s="2">
        <v>18.82</v>
      </c>
      <c r="H26" s="8">
        <f>AVERAGE(G26:G28)</f>
        <v>19.183333333333334</v>
      </c>
      <c r="I26" s="8">
        <f>D26-H26</f>
        <v>8.7966666666666669</v>
      </c>
      <c r="J26" s="8">
        <f>-(I29-I26)</f>
        <v>0.76666666666666572</v>
      </c>
      <c r="K26" s="8">
        <f>POWER(2,J26)</f>
        <v>1.7013343219017103</v>
      </c>
    </row>
    <row r="27" spans="1:11">
      <c r="A27" s="2" t="s">
        <v>11</v>
      </c>
      <c r="B27" s="8"/>
      <c r="C27" s="2">
        <v>27.92</v>
      </c>
      <c r="D27" s="8"/>
      <c r="E27" s="2" t="s">
        <v>12</v>
      </c>
      <c r="F27" s="8"/>
      <c r="G27" s="2">
        <v>19.46</v>
      </c>
      <c r="H27" s="8"/>
      <c r="I27" s="8"/>
      <c r="J27" s="8"/>
      <c r="K27" s="8"/>
    </row>
    <row r="28" spans="1:11">
      <c r="A28" s="2" t="s">
        <v>13</v>
      </c>
      <c r="B28" s="8"/>
      <c r="C28" s="2">
        <v>27.91</v>
      </c>
      <c r="D28" s="8"/>
      <c r="E28" s="2" t="s">
        <v>14</v>
      </c>
      <c r="F28" s="8"/>
      <c r="G28" s="2">
        <v>19.27</v>
      </c>
      <c r="H28" s="8"/>
      <c r="I28" s="8"/>
      <c r="J28" s="8"/>
      <c r="K28" s="8"/>
    </row>
    <row r="29" spans="1:11">
      <c r="A29" s="2" t="s">
        <v>15</v>
      </c>
      <c r="B29" s="8" t="s">
        <v>55</v>
      </c>
      <c r="C29" s="2">
        <v>26.8</v>
      </c>
      <c r="D29" s="8">
        <f>AVERAGE(C29:C31)</f>
        <v>26.956666666666667</v>
      </c>
      <c r="E29" s="2" t="s">
        <v>17</v>
      </c>
      <c r="F29" s="8" t="s">
        <v>55</v>
      </c>
      <c r="G29" s="2">
        <v>18.739999999999998</v>
      </c>
      <c r="H29" s="8">
        <f>AVERAGE(G29:G31)</f>
        <v>18.926666666666666</v>
      </c>
      <c r="I29" s="8">
        <f>D29-H29</f>
        <v>8.0300000000000011</v>
      </c>
      <c r="J29" s="8"/>
      <c r="K29" s="8"/>
    </row>
    <row r="30" spans="1:11">
      <c r="A30" s="2" t="s">
        <v>18</v>
      </c>
      <c r="B30" s="8"/>
      <c r="C30" s="2">
        <v>26.88</v>
      </c>
      <c r="D30" s="8"/>
      <c r="E30" s="2" t="s">
        <v>19</v>
      </c>
      <c r="F30" s="8"/>
      <c r="G30" s="2">
        <v>18.899999999999999</v>
      </c>
      <c r="H30" s="8"/>
      <c r="I30" s="8"/>
      <c r="J30" s="8"/>
      <c r="K30" s="8"/>
    </row>
    <row r="31" spans="1:11">
      <c r="A31" s="2" t="s">
        <v>20</v>
      </c>
      <c r="B31" s="8"/>
      <c r="C31" s="2">
        <v>27.19</v>
      </c>
      <c r="D31" s="8"/>
      <c r="E31" s="2" t="s">
        <v>21</v>
      </c>
      <c r="F31" s="8"/>
      <c r="G31" s="2">
        <v>19.14</v>
      </c>
      <c r="H31" s="8"/>
      <c r="I31" s="8"/>
      <c r="J31" s="8"/>
      <c r="K31" s="8"/>
    </row>
    <row r="32" spans="1:11">
      <c r="A32" s="2" t="s">
        <v>36</v>
      </c>
      <c r="B32" s="8" t="s">
        <v>70</v>
      </c>
      <c r="C32" s="2">
        <v>24.23</v>
      </c>
      <c r="D32" s="8">
        <f>AVERAGE(C32:C34)</f>
        <v>24.290000000000003</v>
      </c>
      <c r="E32" s="2" t="s">
        <v>38</v>
      </c>
      <c r="F32" s="8" t="s">
        <v>70</v>
      </c>
      <c r="G32" s="2">
        <v>16.829999999999998</v>
      </c>
      <c r="H32" s="8">
        <f>AVERAGE(G32:G34)</f>
        <v>16.72</v>
      </c>
      <c r="I32" s="8">
        <f>D32-H32</f>
        <v>7.5700000000000038</v>
      </c>
      <c r="J32" s="8">
        <f>-(I35-I32)</f>
        <v>-2.0566666666666613</v>
      </c>
      <c r="K32" s="8">
        <f>POWER(2,J32)</f>
        <v>0.24037076312066422</v>
      </c>
    </row>
    <row r="33" spans="1:11">
      <c r="A33" s="2" t="s">
        <v>39</v>
      </c>
      <c r="B33" s="8"/>
      <c r="C33" s="2">
        <v>24.32</v>
      </c>
      <c r="D33" s="8"/>
      <c r="E33" s="2" t="s">
        <v>40</v>
      </c>
      <c r="F33" s="8"/>
      <c r="G33" s="2">
        <v>16.649999999999999</v>
      </c>
      <c r="H33" s="8"/>
      <c r="I33" s="8"/>
      <c r="J33" s="8"/>
      <c r="K33" s="8"/>
    </row>
    <row r="34" spans="1:11">
      <c r="A34" s="2" t="s">
        <v>41</v>
      </c>
      <c r="B34" s="8"/>
      <c r="C34" s="2">
        <v>24.32</v>
      </c>
      <c r="D34" s="8"/>
      <c r="E34" s="2" t="s">
        <v>42</v>
      </c>
      <c r="F34" s="8"/>
      <c r="G34" s="2">
        <v>16.68</v>
      </c>
      <c r="H34" s="8"/>
      <c r="I34" s="8"/>
      <c r="J34" s="8"/>
      <c r="K34" s="8"/>
    </row>
    <row r="35" spans="1:11">
      <c r="A35" s="2" t="s">
        <v>43</v>
      </c>
      <c r="B35" s="8" t="s">
        <v>71</v>
      </c>
      <c r="C35" s="2">
        <v>25.75</v>
      </c>
      <c r="D35" s="8">
        <f>AVERAGE(C35:C37)</f>
        <v>26.01</v>
      </c>
      <c r="E35" s="2" t="s">
        <v>45</v>
      </c>
      <c r="F35" s="8" t="s">
        <v>71</v>
      </c>
      <c r="G35" s="2">
        <v>16.3</v>
      </c>
      <c r="H35" s="8">
        <f>AVERAGE(G35:G37)</f>
        <v>16.383333333333336</v>
      </c>
      <c r="I35" s="8">
        <f>D35-H35</f>
        <v>9.6266666666666652</v>
      </c>
      <c r="J35" s="8"/>
      <c r="K35" s="8"/>
    </row>
    <row r="36" spans="1:11">
      <c r="A36" s="2" t="s">
        <v>46</v>
      </c>
      <c r="B36" s="8"/>
      <c r="C36" s="2">
        <v>26.12</v>
      </c>
      <c r="D36" s="8"/>
      <c r="E36" s="2" t="s">
        <v>47</v>
      </c>
      <c r="F36" s="8"/>
      <c r="G36" s="2">
        <v>16.32</v>
      </c>
      <c r="H36" s="8"/>
      <c r="I36" s="8"/>
      <c r="J36" s="8"/>
      <c r="K36" s="8"/>
    </row>
    <row r="37" spans="1:11">
      <c r="A37" s="2" t="s">
        <v>48</v>
      </c>
      <c r="B37" s="8"/>
      <c r="C37" s="2">
        <v>26.16</v>
      </c>
      <c r="D37" s="8"/>
      <c r="E37" s="2" t="s">
        <v>49</v>
      </c>
      <c r="F37" s="8"/>
      <c r="G37" s="2">
        <v>16.53</v>
      </c>
      <c r="H37" s="8"/>
      <c r="I37" s="8"/>
      <c r="J37" s="8"/>
      <c r="K37" s="8"/>
    </row>
    <row r="38" spans="1:11">
      <c r="A38" s="2" t="s">
        <v>56</v>
      </c>
      <c r="B38" s="8" t="s">
        <v>72</v>
      </c>
      <c r="C38" s="2">
        <v>28.79</v>
      </c>
      <c r="D38" s="8">
        <f>AVERAGE(C38:C40)</f>
        <v>28.806666666666668</v>
      </c>
      <c r="E38" s="2" t="s">
        <v>58</v>
      </c>
      <c r="F38" s="8" t="s">
        <v>72</v>
      </c>
      <c r="G38" s="2">
        <v>19.7</v>
      </c>
      <c r="H38" s="8">
        <f>AVERAGE(G38:G40)</f>
        <v>19.533333333333335</v>
      </c>
      <c r="I38" s="8">
        <f>D38-H38</f>
        <v>9.2733333333333334</v>
      </c>
      <c r="J38" s="8">
        <f>-(I41-I38)</f>
        <v>-2.490000000000002</v>
      </c>
      <c r="K38" s="8">
        <f>POWER(2,J38)</f>
        <v>0.17800627444963374</v>
      </c>
    </row>
    <row r="39" spans="1:11">
      <c r="A39" s="2" t="s">
        <v>59</v>
      </c>
      <c r="B39" s="8"/>
      <c r="C39" s="2">
        <v>28.5</v>
      </c>
      <c r="D39" s="8"/>
      <c r="E39" s="2" t="s">
        <v>60</v>
      </c>
      <c r="F39" s="8"/>
      <c r="G39" s="2">
        <v>19.55</v>
      </c>
      <c r="H39" s="8"/>
      <c r="I39" s="8"/>
      <c r="J39" s="8"/>
      <c r="K39" s="8"/>
    </row>
    <row r="40" spans="1:11">
      <c r="A40" s="2" t="s">
        <v>61</v>
      </c>
      <c r="B40" s="8"/>
      <c r="C40" s="2">
        <v>29.13</v>
      </c>
      <c r="D40" s="8"/>
      <c r="E40" s="2" t="s">
        <v>62</v>
      </c>
      <c r="F40" s="8"/>
      <c r="G40" s="2">
        <v>19.350000000000001</v>
      </c>
      <c r="H40" s="8"/>
      <c r="I40" s="8"/>
      <c r="J40" s="8"/>
      <c r="K40" s="8"/>
    </row>
    <row r="41" spans="1:11">
      <c r="A41" s="2" t="s">
        <v>63</v>
      </c>
      <c r="B41" s="8" t="s">
        <v>73</v>
      </c>
      <c r="C41" s="2">
        <v>27.38</v>
      </c>
      <c r="D41" s="8">
        <f>AVERAGE(C41:C43)</f>
        <v>28.076666666666668</v>
      </c>
      <c r="E41" s="2" t="s">
        <v>65</v>
      </c>
      <c r="F41" s="8" t="s">
        <v>73</v>
      </c>
      <c r="G41" s="2">
        <v>16.25</v>
      </c>
      <c r="H41" s="8">
        <f>AVERAGE(G41:G43)</f>
        <v>16.313333333333333</v>
      </c>
      <c r="I41" s="8">
        <f>D41-H41</f>
        <v>11.763333333333335</v>
      </c>
      <c r="J41" s="8"/>
      <c r="K41" s="8"/>
    </row>
    <row r="42" spans="1:11">
      <c r="A42" s="2" t="s">
        <v>66</v>
      </c>
      <c r="B42" s="8"/>
      <c r="C42" s="2">
        <v>28.44</v>
      </c>
      <c r="D42" s="8"/>
      <c r="E42" s="2" t="s">
        <v>67</v>
      </c>
      <c r="F42" s="8"/>
      <c r="G42" s="2">
        <v>16.399999999999999</v>
      </c>
      <c r="H42" s="8"/>
      <c r="I42" s="8"/>
      <c r="J42" s="8"/>
      <c r="K42" s="8"/>
    </row>
    <row r="43" spans="1:11">
      <c r="A43" s="2" t="s">
        <v>68</v>
      </c>
      <c r="B43" s="8"/>
      <c r="C43" s="2">
        <v>28.41</v>
      </c>
      <c r="D43" s="8"/>
      <c r="E43" s="2" t="s">
        <v>69</v>
      </c>
      <c r="F43" s="8"/>
      <c r="G43" s="2">
        <v>16.29</v>
      </c>
      <c r="H43" s="8"/>
      <c r="I43" s="8"/>
      <c r="J43" s="8"/>
      <c r="K43" s="8"/>
    </row>
    <row r="44" spans="1:11">
      <c r="A44" s="2" t="s">
        <v>8</v>
      </c>
      <c r="B44" s="8" t="s">
        <v>74</v>
      </c>
      <c r="C44" s="2">
        <v>29.45</v>
      </c>
      <c r="D44" s="8">
        <f>AVERAGE(C44:C46)</f>
        <v>29.923333333333332</v>
      </c>
      <c r="E44" s="2" t="s">
        <v>10</v>
      </c>
      <c r="F44" s="8" t="s">
        <v>74</v>
      </c>
      <c r="G44" s="2">
        <v>20.6</v>
      </c>
      <c r="H44" s="8">
        <f>AVERAGE(G44:G46)</f>
        <v>20.776666666666667</v>
      </c>
      <c r="I44" s="8">
        <f>D44-H44</f>
        <v>9.1466666666666647</v>
      </c>
      <c r="J44" s="8">
        <f>-(I47-I44)</f>
        <v>-2.6933333333333351</v>
      </c>
      <c r="K44" s="8">
        <f>POWER(2,J44)</f>
        <v>0.15460583417617951</v>
      </c>
    </row>
    <row r="45" spans="1:11">
      <c r="A45" s="2" t="s">
        <v>11</v>
      </c>
      <c r="B45" s="8"/>
      <c r="C45" s="2">
        <v>29.69</v>
      </c>
      <c r="D45" s="8"/>
      <c r="E45" s="2" t="s">
        <v>12</v>
      </c>
      <c r="F45" s="8"/>
      <c r="G45" s="2">
        <v>20.82</v>
      </c>
      <c r="H45" s="8"/>
      <c r="I45" s="8"/>
      <c r="J45" s="8"/>
      <c r="K45" s="8"/>
    </row>
    <row r="46" spans="1:11">
      <c r="A46" s="2" t="s">
        <v>13</v>
      </c>
      <c r="B46" s="8"/>
      <c r="C46" s="2">
        <v>30.63</v>
      </c>
      <c r="D46" s="8"/>
      <c r="E46" s="2" t="s">
        <v>14</v>
      </c>
      <c r="F46" s="8"/>
      <c r="G46" s="2">
        <v>20.91</v>
      </c>
      <c r="H46" s="8"/>
      <c r="I46" s="8"/>
      <c r="J46" s="8"/>
      <c r="K46" s="8"/>
    </row>
    <row r="47" spans="1:11">
      <c r="A47" s="2" t="s">
        <v>15</v>
      </c>
      <c r="B47" s="8" t="s">
        <v>75</v>
      </c>
      <c r="C47" s="2">
        <v>28.71</v>
      </c>
      <c r="D47" s="8">
        <f>AVERAGE(C47:C49)</f>
        <v>28.673333333333332</v>
      </c>
      <c r="E47" s="2" t="s">
        <v>17</v>
      </c>
      <c r="F47" s="8" t="s">
        <v>75</v>
      </c>
      <c r="G47" s="2">
        <v>16.86</v>
      </c>
      <c r="H47" s="8">
        <f>AVERAGE(G47:G49)</f>
        <v>16.833333333333332</v>
      </c>
      <c r="I47" s="8">
        <f>D47-H47</f>
        <v>11.84</v>
      </c>
      <c r="J47" s="8"/>
      <c r="K47" s="8"/>
    </row>
    <row r="48" spans="1:11">
      <c r="A48" s="2" t="s">
        <v>18</v>
      </c>
      <c r="B48" s="8"/>
      <c r="C48" s="2">
        <v>28.76</v>
      </c>
      <c r="D48" s="8"/>
      <c r="E48" s="2" t="s">
        <v>19</v>
      </c>
      <c r="F48" s="8"/>
      <c r="G48" s="2">
        <v>16.71</v>
      </c>
      <c r="H48" s="8"/>
      <c r="I48" s="8"/>
      <c r="J48" s="8"/>
      <c r="K48" s="8"/>
    </row>
    <row r="49" spans="1:11">
      <c r="A49" s="2" t="s">
        <v>20</v>
      </c>
      <c r="B49" s="8"/>
      <c r="C49" s="2">
        <v>28.55</v>
      </c>
      <c r="D49" s="8"/>
      <c r="E49" s="2" t="s">
        <v>21</v>
      </c>
      <c r="F49" s="8"/>
      <c r="G49" s="2">
        <v>16.93</v>
      </c>
      <c r="H49" s="8"/>
      <c r="I49" s="8"/>
      <c r="J49" s="8"/>
      <c r="K49" s="8"/>
    </row>
    <row r="50" spans="1:11">
      <c r="A50" s="2" t="s">
        <v>22</v>
      </c>
      <c r="B50" s="8" t="s">
        <v>76</v>
      </c>
      <c r="C50" s="2">
        <v>27.91</v>
      </c>
      <c r="D50" s="8">
        <f>AVERAGE(C50:C52)</f>
        <v>28.006666666666664</v>
      </c>
      <c r="E50" s="2" t="s">
        <v>24</v>
      </c>
      <c r="F50" s="8" t="s">
        <v>76</v>
      </c>
      <c r="G50" s="2">
        <v>19.38</v>
      </c>
      <c r="H50" s="8">
        <f>AVERAGE(G50:G52)</f>
        <v>19.39</v>
      </c>
      <c r="I50" s="8">
        <f>D50-H50</f>
        <v>8.6166666666666636</v>
      </c>
      <c r="J50" s="8">
        <f>-(I53-I50)</f>
        <v>-2.1599999999999966</v>
      </c>
      <c r="K50" s="8">
        <f>POWER(2,J50)</f>
        <v>0.22375626773199364</v>
      </c>
    </row>
    <row r="51" spans="1:11">
      <c r="A51" s="2" t="s">
        <v>25</v>
      </c>
      <c r="B51" s="8"/>
      <c r="C51" s="2">
        <v>27.81</v>
      </c>
      <c r="D51" s="8"/>
      <c r="E51" s="2" t="s">
        <v>26</v>
      </c>
      <c r="F51" s="8"/>
      <c r="G51" s="2">
        <v>19.440000000000001</v>
      </c>
      <c r="H51" s="8"/>
      <c r="I51" s="8"/>
      <c r="J51" s="8"/>
      <c r="K51" s="8"/>
    </row>
    <row r="52" spans="1:11">
      <c r="A52" s="2" t="s">
        <v>27</v>
      </c>
      <c r="B52" s="8"/>
      <c r="C52" s="2">
        <v>28.3</v>
      </c>
      <c r="D52" s="8"/>
      <c r="E52" s="2" t="s">
        <v>28</v>
      </c>
      <c r="F52" s="8"/>
      <c r="G52" s="2">
        <v>19.350000000000001</v>
      </c>
      <c r="H52" s="8"/>
      <c r="I52" s="8"/>
      <c r="J52" s="8"/>
      <c r="K52" s="8"/>
    </row>
    <row r="53" spans="1:11">
      <c r="A53" s="2" t="s">
        <v>29</v>
      </c>
      <c r="B53" s="8" t="s">
        <v>77</v>
      </c>
      <c r="C53" s="2">
        <v>29.2</v>
      </c>
      <c r="D53" s="8">
        <f>AVERAGE(C53:C55)</f>
        <v>28.946666666666662</v>
      </c>
      <c r="E53" s="2" t="s">
        <v>31</v>
      </c>
      <c r="F53" s="8" t="s">
        <v>77</v>
      </c>
      <c r="G53" s="2">
        <v>18.11</v>
      </c>
      <c r="H53" s="8">
        <f>AVERAGE(G53:G55)</f>
        <v>18.170000000000002</v>
      </c>
      <c r="I53" s="8">
        <f>D53-H53</f>
        <v>10.77666666666666</v>
      </c>
      <c r="J53" s="8"/>
      <c r="K53" s="8"/>
    </row>
    <row r="54" spans="1:11">
      <c r="A54" s="2" t="s">
        <v>32</v>
      </c>
      <c r="B54" s="8"/>
      <c r="C54" s="2">
        <v>28.65</v>
      </c>
      <c r="D54" s="8"/>
      <c r="E54" s="2" t="s">
        <v>33</v>
      </c>
      <c r="F54" s="8"/>
      <c r="G54" s="2">
        <v>18.23</v>
      </c>
      <c r="H54" s="8"/>
      <c r="I54" s="8"/>
      <c r="J54" s="8"/>
      <c r="K54" s="8"/>
    </row>
    <row r="55" spans="1:11">
      <c r="A55" s="2" t="s">
        <v>34</v>
      </c>
      <c r="B55" s="8"/>
      <c r="C55" s="2">
        <v>28.99</v>
      </c>
      <c r="D55" s="8"/>
      <c r="E55" s="2" t="s">
        <v>35</v>
      </c>
      <c r="F55" s="8"/>
      <c r="G55" s="2">
        <v>18.170000000000002</v>
      </c>
      <c r="H55" s="8"/>
      <c r="I55" s="8"/>
      <c r="J55" s="8"/>
      <c r="K55" s="8"/>
    </row>
    <row r="56" spans="1:11">
      <c r="A56" s="2" t="s">
        <v>36</v>
      </c>
      <c r="B56" s="8" t="s">
        <v>78</v>
      </c>
      <c r="C56" s="2">
        <v>26.41</v>
      </c>
      <c r="D56" s="8">
        <f>AVERAGE(C56:C58)</f>
        <v>26.49666666666667</v>
      </c>
      <c r="E56" s="2" t="s">
        <v>38</v>
      </c>
      <c r="F56" s="8" t="s">
        <v>78</v>
      </c>
      <c r="G56" s="2">
        <v>16.690000000000001</v>
      </c>
      <c r="H56" s="8">
        <f>AVERAGE(G56:G58)</f>
        <v>16.713333333333335</v>
      </c>
      <c r="I56" s="8">
        <f>D56-H56</f>
        <v>9.783333333333335</v>
      </c>
      <c r="J56" s="8">
        <f>-(I59-I56)</f>
        <v>-4.4399999999999959</v>
      </c>
      <c r="K56" s="8">
        <f>POWER(2,J56)</f>
        <v>4.607091304034705E-2</v>
      </c>
    </row>
    <row r="57" spans="1:11">
      <c r="A57" s="2" t="s">
        <v>39</v>
      </c>
      <c r="B57" s="8"/>
      <c r="C57" s="2">
        <v>26.62</v>
      </c>
      <c r="D57" s="8"/>
      <c r="E57" s="2" t="s">
        <v>40</v>
      </c>
      <c r="F57" s="8"/>
      <c r="G57" s="2">
        <v>16.760000000000002</v>
      </c>
      <c r="H57" s="8"/>
      <c r="I57" s="8"/>
      <c r="J57" s="8"/>
      <c r="K57" s="8"/>
    </row>
    <row r="58" spans="1:11">
      <c r="A58" s="2" t="s">
        <v>41</v>
      </c>
      <c r="B58" s="8"/>
      <c r="C58" s="2">
        <v>26.46</v>
      </c>
      <c r="D58" s="8"/>
      <c r="E58" s="2" t="s">
        <v>42</v>
      </c>
      <c r="F58" s="8"/>
      <c r="G58" s="2">
        <v>16.690000000000001</v>
      </c>
      <c r="H58" s="8"/>
      <c r="I58" s="8"/>
      <c r="J58" s="8"/>
      <c r="K58" s="8"/>
    </row>
    <row r="59" spans="1:11">
      <c r="A59" s="2" t="s">
        <v>43</v>
      </c>
      <c r="B59" s="8" t="s">
        <v>79</v>
      </c>
      <c r="C59" s="2">
        <v>27.94</v>
      </c>
      <c r="D59" s="8">
        <f>AVERAGE(C59:C61)</f>
        <v>28.02333333333333</v>
      </c>
      <c r="E59" s="2" t="s">
        <v>45</v>
      </c>
      <c r="F59" s="8" t="s">
        <v>79</v>
      </c>
      <c r="G59" s="2">
        <v>13.84</v>
      </c>
      <c r="H59" s="8">
        <f>AVERAGE(G59:G61)</f>
        <v>13.799999999999999</v>
      </c>
      <c r="I59" s="8">
        <f>D59-H59</f>
        <v>14.223333333333331</v>
      </c>
      <c r="J59" s="8"/>
      <c r="K59" s="8"/>
    </row>
    <row r="60" spans="1:11">
      <c r="A60" s="2" t="s">
        <v>46</v>
      </c>
      <c r="B60" s="8"/>
      <c r="C60" s="2">
        <v>27.92</v>
      </c>
      <c r="D60" s="8"/>
      <c r="E60" s="2" t="s">
        <v>47</v>
      </c>
      <c r="F60" s="8"/>
      <c r="G60" s="2">
        <v>13.79</v>
      </c>
      <c r="H60" s="8"/>
      <c r="I60" s="8"/>
      <c r="J60" s="8"/>
      <c r="K60" s="8"/>
    </row>
    <row r="61" spans="1:11">
      <c r="A61" s="2" t="s">
        <v>48</v>
      </c>
      <c r="B61" s="8"/>
      <c r="C61" s="2">
        <v>28.21</v>
      </c>
      <c r="D61" s="8"/>
      <c r="E61" s="2" t="s">
        <v>49</v>
      </c>
      <c r="F61" s="8"/>
      <c r="G61" s="2">
        <v>13.77</v>
      </c>
      <c r="H61" s="8"/>
      <c r="I61" s="8"/>
      <c r="J61" s="8"/>
      <c r="K61" s="8"/>
    </row>
    <row r="62" spans="1:11">
      <c r="A62" s="2" t="s">
        <v>56</v>
      </c>
      <c r="B62" s="8" t="s">
        <v>80</v>
      </c>
      <c r="C62" s="2">
        <v>27.98</v>
      </c>
      <c r="D62" s="8">
        <f>AVERAGE(C62:C64)</f>
        <v>27.716666666666669</v>
      </c>
      <c r="E62" s="2" t="s">
        <v>58</v>
      </c>
      <c r="F62" s="8" t="s">
        <v>80</v>
      </c>
      <c r="G62" s="2">
        <v>19.64</v>
      </c>
      <c r="H62" s="8">
        <f>AVERAGE(G62:G64)</f>
        <v>19.5</v>
      </c>
      <c r="I62" s="8">
        <f>D62-H62</f>
        <v>8.2166666666666686</v>
      </c>
      <c r="J62" s="8">
        <f>-(I65-I62)</f>
        <v>-2.6066666666666656</v>
      </c>
      <c r="K62" s="8">
        <f>POWER(2,J62)</f>
        <v>0.16417806948480057</v>
      </c>
    </row>
    <row r="63" spans="1:11">
      <c r="A63" s="2" t="s">
        <v>59</v>
      </c>
      <c r="B63" s="8"/>
      <c r="C63" s="2">
        <v>27.23</v>
      </c>
      <c r="D63" s="8"/>
      <c r="E63" s="2" t="s">
        <v>60</v>
      </c>
      <c r="F63" s="8"/>
      <c r="G63" s="2">
        <v>19.48</v>
      </c>
      <c r="H63" s="8"/>
      <c r="I63" s="8"/>
      <c r="J63" s="8"/>
      <c r="K63" s="8"/>
    </row>
    <row r="64" spans="1:11">
      <c r="A64" s="2" t="s">
        <v>61</v>
      </c>
      <c r="B64" s="8"/>
      <c r="C64" s="2">
        <v>27.94</v>
      </c>
      <c r="D64" s="8"/>
      <c r="E64" s="2" t="s">
        <v>62</v>
      </c>
      <c r="F64" s="8"/>
      <c r="G64" s="2">
        <v>19.38</v>
      </c>
      <c r="H64" s="8"/>
      <c r="I64" s="8"/>
      <c r="J64" s="8"/>
      <c r="K64" s="8"/>
    </row>
    <row r="65" spans="1:11">
      <c r="A65" s="2" t="s">
        <v>63</v>
      </c>
      <c r="B65" s="8" t="s">
        <v>81</v>
      </c>
      <c r="C65" s="2">
        <v>29.47</v>
      </c>
      <c r="D65" s="8">
        <f>AVERAGE(C65:C67)</f>
        <v>30.063333333333333</v>
      </c>
      <c r="E65" s="2" t="s">
        <v>65</v>
      </c>
      <c r="F65" s="8" t="s">
        <v>81</v>
      </c>
      <c r="G65" s="2">
        <v>19.21</v>
      </c>
      <c r="H65" s="8">
        <f>AVERAGE(G65:G67)</f>
        <v>19.239999999999998</v>
      </c>
      <c r="I65" s="8">
        <f>D65-H65</f>
        <v>10.823333333333334</v>
      </c>
      <c r="J65" s="8"/>
      <c r="K65" s="8"/>
    </row>
    <row r="66" spans="1:11">
      <c r="A66" s="2" t="s">
        <v>66</v>
      </c>
      <c r="B66" s="8"/>
      <c r="C66" s="2">
        <v>30.16</v>
      </c>
      <c r="D66" s="8"/>
      <c r="E66" s="2" t="s">
        <v>67</v>
      </c>
      <c r="F66" s="8"/>
      <c r="G66" s="2">
        <v>19.53</v>
      </c>
      <c r="H66" s="8"/>
      <c r="I66" s="8"/>
      <c r="J66" s="8"/>
      <c r="K66" s="8"/>
    </row>
    <row r="67" spans="1:11">
      <c r="A67" s="2" t="s">
        <v>68</v>
      </c>
      <c r="B67" s="8"/>
      <c r="C67" s="2">
        <v>30.56</v>
      </c>
      <c r="D67" s="8"/>
      <c r="E67" s="2" t="s">
        <v>69</v>
      </c>
      <c r="F67" s="8"/>
      <c r="G67" s="2">
        <v>18.98</v>
      </c>
      <c r="H67" s="8"/>
      <c r="I67" s="8"/>
      <c r="J67" s="8"/>
      <c r="K67" s="8"/>
    </row>
    <row r="68" spans="1:11">
      <c r="A68" s="2" t="s">
        <v>8</v>
      </c>
      <c r="B68" s="8" t="s">
        <v>82</v>
      </c>
      <c r="C68" s="2">
        <v>26.99</v>
      </c>
      <c r="D68" s="8">
        <f>AVERAGE(C68:C70)</f>
        <v>27.393333333333334</v>
      </c>
      <c r="E68" s="2" t="s">
        <v>10</v>
      </c>
      <c r="F68" s="8" t="s">
        <v>82</v>
      </c>
      <c r="G68" s="2">
        <v>18.739999999999998</v>
      </c>
      <c r="H68" s="8">
        <f>AVERAGE(G68:G70)</f>
        <v>18.813333333333333</v>
      </c>
      <c r="I68" s="8">
        <f>D68-H68</f>
        <v>8.5800000000000018</v>
      </c>
      <c r="J68" s="8">
        <f>-(I71-I68)</f>
        <v>-4.5299999999999976</v>
      </c>
      <c r="K68" s="8">
        <f>POWER(2,J68)</f>
        <v>4.3284670878466477E-2</v>
      </c>
    </row>
    <row r="69" spans="1:11">
      <c r="A69" s="2" t="s">
        <v>11</v>
      </c>
      <c r="B69" s="8"/>
      <c r="C69" s="2">
        <v>27.51</v>
      </c>
      <c r="D69" s="8"/>
      <c r="E69" s="2" t="s">
        <v>12</v>
      </c>
      <c r="F69" s="8"/>
      <c r="G69" s="2">
        <v>18.75</v>
      </c>
      <c r="H69" s="8"/>
      <c r="I69" s="8"/>
      <c r="J69" s="8"/>
      <c r="K69" s="8"/>
    </row>
    <row r="70" spans="1:11">
      <c r="A70" s="2" t="s">
        <v>13</v>
      </c>
      <c r="B70" s="8"/>
      <c r="C70" s="2">
        <v>27.68</v>
      </c>
      <c r="D70" s="8"/>
      <c r="E70" s="2" t="s">
        <v>14</v>
      </c>
      <c r="F70" s="8"/>
      <c r="G70" s="2">
        <v>18.95</v>
      </c>
      <c r="H70" s="8"/>
      <c r="I70" s="8"/>
      <c r="J70" s="8"/>
      <c r="K70" s="8"/>
    </row>
    <row r="71" spans="1:11">
      <c r="A71" s="2" t="s">
        <v>15</v>
      </c>
      <c r="B71" s="8" t="s">
        <v>83</v>
      </c>
      <c r="C71" s="2">
        <v>26.88</v>
      </c>
      <c r="D71" s="8">
        <f>AVERAGE(C71:C73)</f>
        <v>27.156666666666666</v>
      </c>
      <c r="E71" s="2" t="s">
        <v>17</v>
      </c>
      <c r="F71" s="8" t="s">
        <v>83</v>
      </c>
      <c r="G71" s="2">
        <v>13.97</v>
      </c>
      <c r="H71" s="8">
        <f>AVERAGE(G71:G73)</f>
        <v>14.046666666666667</v>
      </c>
      <c r="I71" s="8">
        <f>D71-H71</f>
        <v>13.11</v>
      </c>
      <c r="J71" s="8"/>
      <c r="K71" s="8"/>
    </row>
    <row r="72" spans="1:11">
      <c r="A72" s="2" t="s">
        <v>18</v>
      </c>
      <c r="B72" s="8"/>
      <c r="C72" s="2">
        <v>27.39</v>
      </c>
      <c r="D72" s="8"/>
      <c r="E72" s="2" t="s">
        <v>19</v>
      </c>
      <c r="F72" s="8"/>
      <c r="G72" s="2">
        <v>14.23</v>
      </c>
      <c r="H72" s="8"/>
      <c r="I72" s="8"/>
      <c r="J72" s="8"/>
      <c r="K72" s="8"/>
    </row>
    <row r="73" spans="1:11">
      <c r="A73" s="2" t="s">
        <v>20</v>
      </c>
      <c r="B73" s="8"/>
      <c r="C73" s="2">
        <v>27.2</v>
      </c>
      <c r="D73" s="8"/>
      <c r="E73" s="2" t="s">
        <v>21</v>
      </c>
      <c r="F73" s="8"/>
      <c r="G73" s="2">
        <v>13.94</v>
      </c>
      <c r="H73" s="8"/>
      <c r="I73" s="8"/>
      <c r="J73" s="8"/>
      <c r="K73" s="8"/>
    </row>
    <row r="74" spans="1:11">
      <c r="A74" s="2" t="s">
        <v>22</v>
      </c>
      <c r="B74" s="8" t="s">
        <v>84</v>
      </c>
      <c r="C74" s="2">
        <v>29.38</v>
      </c>
      <c r="D74" s="8">
        <f>AVERAGE(C74:C76)</f>
        <v>29.45</v>
      </c>
      <c r="E74" s="2" t="s">
        <v>24</v>
      </c>
      <c r="F74" s="8" t="s">
        <v>84</v>
      </c>
      <c r="G74" s="2">
        <v>21.42</v>
      </c>
      <c r="H74" s="8">
        <f>AVERAGE(G74:G76)</f>
        <v>21.456666666666667</v>
      </c>
      <c r="I74" s="8">
        <f>D74-H74</f>
        <v>7.9933333333333323</v>
      </c>
      <c r="J74" s="8">
        <f>-(I77-I74)</f>
        <v>-1.6799999999999997</v>
      </c>
      <c r="K74" s="8">
        <f>POWER(2,J74)</f>
        <v>0.31208263722540303</v>
      </c>
    </row>
    <row r="75" spans="1:11">
      <c r="A75" s="2" t="s">
        <v>25</v>
      </c>
      <c r="B75" s="8"/>
      <c r="C75" s="2">
        <v>29.62</v>
      </c>
      <c r="D75" s="8"/>
      <c r="E75" s="2" t="s">
        <v>26</v>
      </c>
      <c r="F75" s="8"/>
      <c r="G75" s="2">
        <v>21.41</v>
      </c>
      <c r="H75" s="8"/>
      <c r="I75" s="8"/>
      <c r="J75" s="8"/>
      <c r="K75" s="8"/>
    </row>
    <row r="76" spans="1:11">
      <c r="A76" s="2" t="s">
        <v>27</v>
      </c>
      <c r="B76" s="8"/>
      <c r="C76" s="2">
        <v>29.35</v>
      </c>
      <c r="D76" s="8"/>
      <c r="E76" s="2" t="s">
        <v>28</v>
      </c>
      <c r="F76" s="8"/>
      <c r="G76" s="2">
        <v>21.54</v>
      </c>
      <c r="H76" s="8"/>
      <c r="I76" s="8"/>
      <c r="J76" s="8"/>
      <c r="K76" s="8"/>
    </row>
    <row r="77" spans="1:11">
      <c r="A77" s="2" t="s">
        <v>29</v>
      </c>
      <c r="B77" s="8" t="s">
        <v>85</v>
      </c>
      <c r="C77" s="2">
        <v>26.89</v>
      </c>
      <c r="D77" s="8">
        <f>AVERAGE(C77:C79)</f>
        <v>27.026666666666667</v>
      </c>
      <c r="E77" s="2" t="s">
        <v>31</v>
      </c>
      <c r="F77" s="8" t="s">
        <v>85</v>
      </c>
      <c r="G77" s="2">
        <v>17.36</v>
      </c>
      <c r="H77" s="8">
        <f>AVERAGE(G77:G79)</f>
        <v>17.353333333333335</v>
      </c>
      <c r="I77" s="8">
        <f>D77-H77</f>
        <v>9.673333333333332</v>
      </c>
      <c r="J77" s="8"/>
      <c r="K77" s="8"/>
    </row>
    <row r="78" spans="1:11">
      <c r="A78" s="2" t="s">
        <v>32</v>
      </c>
      <c r="B78" s="8"/>
      <c r="C78" s="2">
        <v>27.3</v>
      </c>
      <c r="D78" s="8"/>
      <c r="E78" s="2" t="s">
        <v>33</v>
      </c>
      <c r="F78" s="8"/>
      <c r="G78" s="2">
        <v>17.420000000000002</v>
      </c>
      <c r="H78" s="8"/>
      <c r="I78" s="8"/>
      <c r="J78" s="8"/>
      <c r="K78" s="8"/>
    </row>
    <row r="79" spans="1:11">
      <c r="A79" s="2" t="s">
        <v>34</v>
      </c>
      <c r="B79" s="8"/>
      <c r="C79" s="2">
        <v>26.89</v>
      </c>
      <c r="D79" s="8"/>
      <c r="E79" s="2" t="s">
        <v>35</v>
      </c>
      <c r="F79" s="8"/>
      <c r="G79" s="2">
        <v>17.28</v>
      </c>
      <c r="H79" s="8"/>
      <c r="I79" s="8"/>
      <c r="J79" s="8"/>
      <c r="K79" s="8"/>
    </row>
    <row r="80" spans="1:11">
      <c r="A80" s="2" t="s">
        <v>36</v>
      </c>
      <c r="B80" s="8" t="s">
        <v>86</v>
      </c>
      <c r="C80" s="2">
        <v>29.5</v>
      </c>
      <c r="D80" s="8">
        <f>AVERAGE(C80:C82)</f>
        <v>29.806666666666661</v>
      </c>
      <c r="E80" s="2" t="s">
        <v>38</v>
      </c>
      <c r="F80" s="8" t="s">
        <v>86</v>
      </c>
      <c r="G80" s="2">
        <v>21.49</v>
      </c>
      <c r="H80" s="8">
        <f>AVERAGE(G80:G82)</f>
        <v>21.616666666666664</v>
      </c>
      <c r="I80" s="8">
        <f>D80-H80</f>
        <v>8.1899999999999977</v>
      </c>
      <c r="J80" s="8">
        <f>-(I83-I80)</f>
        <v>-1.7766666666666673</v>
      </c>
      <c r="K80" s="8">
        <f>POWER(2,J80)</f>
        <v>0.2918569509392428</v>
      </c>
    </row>
    <row r="81" spans="1:11">
      <c r="A81" s="2" t="s">
        <v>39</v>
      </c>
      <c r="B81" s="8"/>
      <c r="C81" s="2">
        <v>29.63</v>
      </c>
      <c r="D81" s="8"/>
      <c r="E81" s="2" t="s">
        <v>40</v>
      </c>
      <c r="F81" s="8"/>
      <c r="G81" s="2">
        <v>21.52</v>
      </c>
      <c r="H81" s="8"/>
      <c r="I81" s="8"/>
      <c r="J81" s="8"/>
      <c r="K81" s="8"/>
    </row>
    <row r="82" spans="1:11">
      <c r="A82" s="2" t="s">
        <v>41</v>
      </c>
      <c r="B82" s="8"/>
      <c r="C82" s="2">
        <v>30.29</v>
      </c>
      <c r="D82" s="8"/>
      <c r="E82" s="2" t="s">
        <v>42</v>
      </c>
      <c r="F82" s="8"/>
      <c r="G82" s="2">
        <v>21.84</v>
      </c>
      <c r="H82" s="8"/>
      <c r="I82" s="8"/>
      <c r="J82" s="8"/>
      <c r="K82" s="8"/>
    </row>
    <row r="83" spans="1:11">
      <c r="A83" s="2" t="s">
        <v>43</v>
      </c>
      <c r="B83" s="8" t="s">
        <v>87</v>
      </c>
      <c r="C83" s="2">
        <v>29.24</v>
      </c>
      <c r="D83" s="8">
        <f>AVERAGE(C83:C85)</f>
        <v>29.566666666666663</v>
      </c>
      <c r="E83" s="2" t="s">
        <v>45</v>
      </c>
      <c r="F83" s="8" t="s">
        <v>87</v>
      </c>
      <c r="G83" s="2">
        <v>19.68</v>
      </c>
      <c r="H83" s="8">
        <f>AVERAGE(G83:G85)</f>
        <v>19.599999999999998</v>
      </c>
      <c r="I83" s="8">
        <f>D83-H83</f>
        <v>9.966666666666665</v>
      </c>
      <c r="J83" s="8"/>
      <c r="K83" s="8"/>
    </row>
    <row r="84" spans="1:11">
      <c r="A84" s="2" t="s">
        <v>46</v>
      </c>
      <c r="B84" s="8"/>
      <c r="C84" s="2">
        <v>29.25</v>
      </c>
      <c r="D84" s="8"/>
      <c r="E84" s="2" t="s">
        <v>47</v>
      </c>
      <c r="F84" s="8"/>
      <c r="G84" s="2">
        <v>19.63</v>
      </c>
      <c r="H84" s="8"/>
      <c r="I84" s="8"/>
      <c r="J84" s="8"/>
      <c r="K84" s="8"/>
    </row>
    <row r="85" spans="1:11">
      <c r="A85" s="2" t="s">
        <v>48</v>
      </c>
      <c r="B85" s="8"/>
      <c r="C85" s="2">
        <v>30.21</v>
      </c>
      <c r="D85" s="8"/>
      <c r="E85" s="2" t="s">
        <v>49</v>
      </c>
      <c r="F85" s="8"/>
      <c r="G85" s="2">
        <v>19.489999999999998</v>
      </c>
      <c r="H85" s="8"/>
      <c r="I85" s="8"/>
      <c r="J85" s="8"/>
      <c r="K85" s="8"/>
    </row>
    <row r="86" spans="1:11">
      <c r="A86" s="2" t="s">
        <v>56</v>
      </c>
      <c r="B86" s="8" t="s">
        <v>88</v>
      </c>
      <c r="C86" s="2">
        <v>27.24</v>
      </c>
      <c r="D86" s="8">
        <f>AVERAGE(C86:C88)</f>
        <v>27.143333333333331</v>
      </c>
      <c r="E86" s="2" t="s">
        <v>58</v>
      </c>
      <c r="F86" s="8" t="s">
        <v>88</v>
      </c>
      <c r="G86" s="2">
        <v>19</v>
      </c>
      <c r="H86" s="8">
        <f>AVERAGE(G86:G88)</f>
        <v>18.553333333333331</v>
      </c>
      <c r="I86" s="8">
        <f>D86-H86</f>
        <v>8.59</v>
      </c>
      <c r="J86" s="8">
        <f>-(I89-I86)</f>
        <v>-2.3300000000000018</v>
      </c>
      <c r="K86" s="8">
        <f>POWER(2,J86)</f>
        <v>0.19888412093872943</v>
      </c>
    </row>
    <row r="87" spans="1:11">
      <c r="A87" s="2" t="s">
        <v>59</v>
      </c>
      <c r="B87" s="8"/>
      <c r="C87" s="2">
        <v>27</v>
      </c>
      <c r="D87" s="8"/>
      <c r="E87" s="2" t="s">
        <v>60</v>
      </c>
      <c r="F87" s="8"/>
      <c r="G87" s="2">
        <v>18.47</v>
      </c>
      <c r="H87" s="8"/>
      <c r="I87" s="8"/>
      <c r="J87" s="8"/>
      <c r="K87" s="8"/>
    </row>
    <row r="88" spans="1:11">
      <c r="A88" s="2" t="s">
        <v>61</v>
      </c>
      <c r="B88" s="8"/>
      <c r="C88" s="2">
        <v>27.19</v>
      </c>
      <c r="D88" s="8"/>
      <c r="E88" s="2" t="s">
        <v>62</v>
      </c>
      <c r="F88" s="8"/>
      <c r="G88" s="2">
        <v>18.190000000000001</v>
      </c>
      <c r="H88" s="8"/>
      <c r="I88" s="8"/>
      <c r="J88" s="8"/>
      <c r="K88" s="8"/>
    </row>
    <row r="89" spans="1:11">
      <c r="A89" s="2" t="s">
        <v>63</v>
      </c>
      <c r="B89" s="8" t="s">
        <v>89</v>
      </c>
      <c r="C89" s="2">
        <v>27.29</v>
      </c>
      <c r="D89" s="8">
        <f>AVERAGE(C89:C91)</f>
        <v>27.3</v>
      </c>
      <c r="E89" s="2" t="s">
        <v>65</v>
      </c>
      <c r="F89" s="8" t="s">
        <v>89</v>
      </c>
      <c r="G89" s="2">
        <v>16.489999999999998</v>
      </c>
      <c r="H89" s="8">
        <f>AVERAGE(G89:G91)</f>
        <v>16.38</v>
      </c>
      <c r="I89" s="8">
        <f>D89-H89</f>
        <v>10.920000000000002</v>
      </c>
      <c r="J89" s="8"/>
      <c r="K89" s="8"/>
    </row>
    <row r="90" spans="1:11">
      <c r="A90" s="2" t="s">
        <v>66</v>
      </c>
      <c r="B90" s="8"/>
      <c r="C90" s="2">
        <v>27.17</v>
      </c>
      <c r="D90" s="8"/>
      <c r="E90" s="2" t="s">
        <v>67</v>
      </c>
      <c r="F90" s="8"/>
      <c r="G90" s="2">
        <v>16.52</v>
      </c>
      <c r="H90" s="8"/>
      <c r="I90" s="8"/>
      <c r="J90" s="8"/>
      <c r="K90" s="8"/>
    </row>
    <row r="91" spans="1:11">
      <c r="A91" s="2" t="s">
        <v>68</v>
      </c>
      <c r="B91" s="8"/>
      <c r="C91" s="2">
        <v>27.44</v>
      </c>
      <c r="D91" s="8"/>
      <c r="E91" s="2" t="s">
        <v>69</v>
      </c>
      <c r="F91" s="8"/>
      <c r="G91" s="2">
        <v>16.13</v>
      </c>
      <c r="H91" s="8"/>
      <c r="I91" s="8"/>
      <c r="J91" s="8"/>
      <c r="K91" s="8"/>
    </row>
    <row r="92" spans="1:11">
      <c r="A92" s="2" t="s">
        <v>8</v>
      </c>
      <c r="B92" s="8" t="s">
        <v>90</v>
      </c>
      <c r="C92" s="2">
        <v>29.61</v>
      </c>
      <c r="D92" s="8">
        <f>AVERAGE(C92:C94)</f>
        <v>29.456666666666667</v>
      </c>
      <c r="E92" s="2" t="s">
        <v>10</v>
      </c>
      <c r="F92" s="8" t="s">
        <v>90</v>
      </c>
      <c r="G92" s="2">
        <v>18.09</v>
      </c>
      <c r="H92" s="8">
        <f>AVERAGE(G92:G94)</f>
        <v>18.25</v>
      </c>
      <c r="I92" s="8">
        <f>D92-H92</f>
        <v>11.206666666666667</v>
      </c>
      <c r="J92" s="8">
        <f>-(I95-I92)</f>
        <v>0.76333333333333364</v>
      </c>
      <c r="K92" s="8">
        <f>POWER(2,J92)</f>
        <v>1.6974079426182462</v>
      </c>
    </row>
    <row r="93" spans="1:11">
      <c r="A93" s="2" t="s">
        <v>11</v>
      </c>
      <c r="B93" s="8"/>
      <c r="C93" s="2">
        <v>29.5</v>
      </c>
      <c r="D93" s="8"/>
      <c r="E93" s="2" t="s">
        <v>12</v>
      </c>
      <c r="F93" s="8"/>
      <c r="G93" s="2">
        <v>18.190000000000001</v>
      </c>
      <c r="H93" s="8"/>
      <c r="I93" s="8"/>
      <c r="J93" s="8"/>
      <c r="K93" s="8"/>
    </row>
    <row r="94" spans="1:11">
      <c r="A94" s="2" t="s">
        <v>13</v>
      </c>
      <c r="B94" s="8"/>
      <c r="C94" s="2">
        <v>29.26</v>
      </c>
      <c r="D94" s="8"/>
      <c r="E94" s="2" t="s">
        <v>14</v>
      </c>
      <c r="F94" s="8"/>
      <c r="G94" s="2">
        <v>18.47</v>
      </c>
      <c r="H94" s="8"/>
      <c r="I94" s="8"/>
      <c r="J94" s="8"/>
      <c r="K94" s="8"/>
    </row>
    <row r="95" spans="1:11">
      <c r="A95" s="2" t="s">
        <v>15</v>
      </c>
      <c r="B95" s="8" t="s">
        <v>91</v>
      </c>
      <c r="C95" s="2">
        <v>24.83</v>
      </c>
      <c r="D95" s="8">
        <f>AVERAGE(C95:C97)</f>
        <v>24.806666666666668</v>
      </c>
      <c r="E95" s="2" t="s">
        <v>17</v>
      </c>
      <c r="F95" s="8" t="s">
        <v>91</v>
      </c>
      <c r="G95" s="2">
        <v>14.46</v>
      </c>
      <c r="H95" s="8">
        <f>AVERAGE(G95:G97)</f>
        <v>14.363333333333335</v>
      </c>
      <c r="I95" s="8">
        <f>D95-H95</f>
        <v>10.443333333333333</v>
      </c>
      <c r="J95" s="8"/>
      <c r="K95" s="8"/>
    </row>
    <row r="96" spans="1:11">
      <c r="A96" s="2" t="s">
        <v>18</v>
      </c>
      <c r="B96" s="8"/>
      <c r="C96" s="2">
        <v>24.71</v>
      </c>
      <c r="D96" s="8"/>
      <c r="E96" s="2" t="s">
        <v>19</v>
      </c>
      <c r="F96" s="8"/>
      <c r="G96" s="2">
        <v>14.28</v>
      </c>
      <c r="H96" s="8"/>
      <c r="I96" s="8"/>
      <c r="J96" s="8"/>
      <c r="K96" s="8"/>
    </row>
    <row r="97" spans="1:11">
      <c r="A97" s="2" t="s">
        <v>20</v>
      </c>
      <c r="B97" s="8"/>
      <c r="C97" s="2">
        <v>24.88</v>
      </c>
      <c r="D97" s="8"/>
      <c r="E97" s="2" t="s">
        <v>21</v>
      </c>
      <c r="F97" s="8"/>
      <c r="G97" s="2">
        <v>14.35</v>
      </c>
      <c r="H97" s="8"/>
      <c r="I97" s="8"/>
      <c r="J97" s="8"/>
      <c r="K97" s="8"/>
    </row>
    <row r="98" spans="1:11">
      <c r="A98" s="2" t="s">
        <v>22</v>
      </c>
      <c r="B98" s="8" t="s">
        <v>92</v>
      </c>
      <c r="C98" s="2">
        <v>28.07</v>
      </c>
      <c r="D98" s="8">
        <f>AVERAGE(C98:C100)</f>
        <v>28.290000000000003</v>
      </c>
      <c r="E98" s="2" t="s">
        <v>24</v>
      </c>
      <c r="F98" s="8" t="s">
        <v>92</v>
      </c>
      <c r="G98" s="2">
        <v>21.47</v>
      </c>
      <c r="H98" s="8">
        <f>AVERAGE(G98:G100)</f>
        <v>21.353333333333335</v>
      </c>
      <c r="I98" s="8">
        <f>D98-H98</f>
        <v>6.9366666666666674</v>
      </c>
      <c r="J98" s="8">
        <f>-(I101-I98)</f>
        <v>-1.9466666666666654</v>
      </c>
      <c r="K98" s="8">
        <f>POWER(2,J98)</f>
        <v>0.25941491478993706</v>
      </c>
    </row>
    <row r="99" spans="1:11">
      <c r="A99" s="2" t="s">
        <v>25</v>
      </c>
      <c r="B99" s="8"/>
      <c r="C99" s="2">
        <v>28.29</v>
      </c>
      <c r="D99" s="8"/>
      <c r="E99" s="2" t="s">
        <v>26</v>
      </c>
      <c r="F99" s="8"/>
      <c r="G99" s="2">
        <v>21.25</v>
      </c>
      <c r="H99" s="8"/>
      <c r="I99" s="8"/>
      <c r="J99" s="8"/>
      <c r="K99" s="8"/>
    </row>
    <row r="100" spans="1:11">
      <c r="A100" s="2" t="s">
        <v>27</v>
      </c>
      <c r="B100" s="8"/>
      <c r="C100" s="2">
        <v>28.51</v>
      </c>
      <c r="D100" s="8"/>
      <c r="E100" s="2" t="s">
        <v>28</v>
      </c>
      <c r="F100" s="8"/>
      <c r="G100" s="2">
        <v>21.34</v>
      </c>
      <c r="H100" s="8"/>
      <c r="I100" s="8"/>
      <c r="J100" s="8"/>
      <c r="K100" s="8"/>
    </row>
    <row r="101" spans="1:11">
      <c r="A101" s="2" t="s">
        <v>29</v>
      </c>
      <c r="B101" s="8" t="s">
        <v>93</v>
      </c>
      <c r="C101" s="2">
        <v>28.3</v>
      </c>
      <c r="D101" s="8">
        <f>AVERAGE(C101:C103)</f>
        <v>27.95</v>
      </c>
      <c r="E101" s="2" t="s">
        <v>31</v>
      </c>
      <c r="F101" s="8" t="s">
        <v>93</v>
      </c>
      <c r="G101" s="2">
        <v>18.989999999999998</v>
      </c>
      <c r="H101" s="8">
        <f>AVERAGE(G101:G103)</f>
        <v>19.066666666666666</v>
      </c>
      <c r="I101" s="8">
        <f>D101-H101</f>
        <v>8.8833333333333329</v>
      </c>
      <c r="J101" s="8"/>
      <c r="K101" s="8"/>
    </row>
    <row r="102" spans="1:11">
      <c r="A102" s="2" t="s">
        <v>32</v>
      </c>
      <c r="B102" s="8"/>
      <c r="C102" s="2">
        <v>27.69</v>
      </c>
      <c r="D102" s="8"/>
      <c r="E102" s="2" t="s">
        <v>33</v>
      </c>
      <c r="F102" s="8"/>
      <c r="G102" s="2">
        <v>18.940000000000001</v>
      </c>
      <c r="H102" s="8"/>
      <c r="I102" s="8"/>
      <c r="J102" s="8"/>
      <c r="K102" s="8"/>
    </row>
    <row r="103" spans="1:11">
      <c r="A103" s="2" t="s">
        <v>34</v>
      </c>
      <c r="B103" s="8"/>
      <c r="C103" s="2">
        <v>27.86</v>
      </c>
      <c r="D103" s="8"/>
      <c r="E103" s="2" t="s">
        <v>35</v>
      </c>
      <c r="F103" s="8"/>
      <c r="G103" s="2">
        <v>19.27</v>
      </c>
      <c r="H103" s="8"/>
      <c r="I103" s="8"/>
      <c r="J103" s="8"/>
      <c r="K103" s="8"/>
    </row>
    <row r="104" spans="1:11">
      <c r="A104" s="2" t="s">
        <v>36</v>
      </c>
      <c r="B104" s="8" t="s">
        <v>94</v>
      </c>
      <c r="C104" s="2">
        <v>24.71</v>
      </c>
      <c r="D104" s="8">
        <f>AVERAGE(C104:C106)</f>
        <v>24.746666666666666</v>
      </c>
      <c r="E104" s="2" t="s">
        <v>38</v>
      </c>
      <c r="F104" s="8" t="s">
        <v>94</v>
      </c>
      <c r="G104" s="2">
        <v>16.149999999999999</v>
      </c>
      <c r="H104" s="8">
        <f>AVERAGE(G104:G106)</f>
        <v>15.969999999999999</v>
      </c>
      <c r="I104" s="8">
        <f>D104-H104</f>
        <v>8.7766666666666673</v>
      </c>
      <c r="J104" s="8">
        <f>-(I107-I104)</f>
        <v>-5.3333333333333286</v>
      </c>
      <c r="K104" s="8">
        <f>POWER(2,J104)</f>
        <v>2.4803141437003198E-2</v>
      </c>
    </row>
    <row r="105" spans="1:11">
      <c r="A105" s="2" t="s">
        <v>39</v>
      </c>
      <c r="B105" s="8"/>
      <c r="C105" s="2">
        <v>24.81</v>
      </c>
      <c r="D105" s="8"/>
      <c r="E105" s="2" t="s">
        <v>40</v>
      </c>
      <c r="F105" s="8"/>
      <c r="G105" s="2">
        <v>15.92</v>
      </c>
      <c r="H105" s="8"/>
      <c r="I105" s="8"/>
      <c r="J105" s="8"/>
      <c r="K105" s="8"/>
    </row>
    <row r="106" spans="1:11">
      <c r="A106" s="2" t="s">
        <v>41</v>
      </c>
      <c r="B106" s="8"/>
      <c r="C106" s="2">
        <v>24.72</v>
      </c>
      <c r="D106" s="8"/>
      <c r="E106" s="2" t="s">
        <v>42</v>
      </c>
      <c r="F106" s="8"/>
      <c r="G106" s="2">
        <v>15.84</v>
      </c>
      <c r="H106" s="8"/>
      <c r="I106" s="8"/>
      <c r="J106" s="8"/>
      <c r="K106" s="8"/>
    </row>
    <row r="107" spans="1:11">
      <c r="A107" s="2" t="s">
        <v>43</v>
      </c>
      <c r="B107" s="8" t="s">
        <v>95</v>
      </c>
      <c r="C107" s="2">
        <v>28.76</v>
      </c>
      <c r="D107" s="8">
        <f>AVERAGE(C107:C109)</f>
        <v>28.586666666666662</v>
      </c>
      <c r="E107" s="2" t="s">
        <v>45</v>
      </c>
      <c r="F107" s="8" t="s">
        <v>95</v>
      </c>
      <c r="G107" s="2">
        <v>14.39</v>
      </c>
      <c r="H107" s="8">
        <f>AVERAGE(G107:G109)</f>
        <v>14.476666666666667</v>
      </c>
      <c r="I107" s="8">
        <f>D107-H107</f>
        <v>14.109999999999996</v>
      </c>
      <c r="J107" s="8"/>
      <c r="K107" s="8"/>
    </row>
    <row r="108" spans="1:11">
      <c r="A108" s="2" t="s">
        <v>46</v>
      </c>
      <c r="B108" s="8"/>
      <c r="C108" s="2">
        <v>28.4</v>
      </c>
      <c r="D108" s="8"/>
      <c r="E108" s="2" t="s">
        <v>47</v>
      </c>
      <c r="F108" s="8"/>
      <c r="G108" s="2">
        <v>14.45</v>
      </c>
      <c r="H108" s="8"/>
      <c r="I108" s="8"/>
      <c r="J108" s="8"/>
      <c r="K108" s="8"/>
    </row>
    <row r="109" spans="1:11">
      <c r="A109" s="2" t="s">
        <v>48</v>
      </c>
      <c r="B109" s="8"/>
      <c r="C109" s="2">
        <v>28.6</v>
      </c>
      <c r="D109" s="8"/>
      <c r="E109" s="2" t="s">
        <v>49</v>
      </c>
      <c r="F109" s="8"/>
      <c r="G109" s="2">
        <v>14.59</v>
      </c>
      <c r="H109" s="8"/>
      <c r="I109" s="8"/>
      <c r="J109" s="8"/>
      <c r="K109" s="8"/>
    </row>
    <row r="110" spans="1:11">
      <c r="A110" s="2" t="s">
        <v>56</v>
      </c>
      <c r="B110" s="8" t="s">
        <v>96</v>
      </c>
      <c r="C110" s="2">
        <v>9.3800000000000008</v>
      </c>
      <c r="D110" s="8">
        <f>AVERAGE(C110:C112)</f>
        <v>22.276666666666671</v>
      </c>
      <c r="E110" s="2" t="s">
        <v>58</v>
      </c>
      <c r="F110" s="8" t="s">
        <v>96</v>
      </c>
      <c r="G110" s="2">
        <v>20.89</v>
      </c>
      <c r="H110" s="8">
        <f>AVERAGE(G110:G112)</f>
        <v>16.086666666666666</v>
      </c>
      <c r="I110" s="8">
        <f>D110-H110</f>
        <v>6.1900000000000048</v>
      </c>
      <c r="J110" s="8">
        <f>-(I113-I110)</f>
        <v>-4.1033333333333282</v>
      </c>
      <c r="K110" s="8">
        <f>POWER(2,J110)</f>
        <v>5.8179982256117542E-2</v>
      </c>
    </row>
    <row r="111" spans="1:11">
      <c r="A111" s="2" t="s">
        <v>59</v>
      </c>
      <c r="B111" s="8"/>
      <c r="C111" s="2">
        <v>28.85</v>
      </c>
      <c r="D111" s="8"/>
      <c r="E111" s="2" t="s">
        <v>60</v>
      </c>
      <c r="F111" s="8"/>
      <c r="G111" s="2">
        <v>20.8</v>
      </c>
      <c r="H111" s="8"/>
      <c r="I111" s="8"/>
      <c r="J111" s="8"/>
      <c r="K111" s="8"/>
    </row>
    <row r="112" spans="1:11">
      <c r="A112" s="2" t="s">
        <v>61</v>
      </c>
      <c r="B112" s="8"/>
      <c r="C112" s="2">
        <v>28.6</v>
      </c>
      <c r="D112" s="8"/>
      <c r="E112" s="2" t="s">
        <v>62</v>
      </c>
      <c r="F112" s="8"/>
      <c r="G112" s="2">
        <v>6.57</v>
      </c>
      <c r="H112" s="8"/>
      <c r="I112" s="8"/>
      <c r="J112" s="8"/>
      <c r="K112" s="8"/>
    </row>
    <row r="113" spans="1:11">
      <c r="A113" s="2" t="s">
        <v>63</v>
      </c>
      <c r="B113" s="8" t="s">
        <v>97</v>
      </c>
      <c r="C113" s="2">
        <v>27.37</v>
      </c>
      <c r="D113" s="8">
        <f>AVERAGE(C113:C115)</f>
        <v>27.473333333333333</v>
      </c>
      <c r="E113" s="2" t="s">
        <v>65</v>
      </c>
      <c r="F113" s="8" t="s">
        <v>97</v>
      </c>
      <c r="G113" s="2">
        <v>16.95</v>
      </c>
      <c r="H113" s="8">
        <f>AVERAGE(G113:G115)</f>
        <v>17.18</v>
      </c>
      <c r="I113" s="8">
        <f>D113-H113</f>
        <v>10.293333333333333</v>
      </c>
      <c r="J113" s="8"/>
      <c r="K113" s="8"/>
    </row>
    <row r="114" spans="1:11">
      <c r="A114" s="2" t="s">
        <v>66</v>
      </c>
      <c r="B114" s="8"/>
      <c r="C114" s="2">
        <v>27.51</v>
      </c>
      <c r="D114" s="8"/>
      <c r="E114" s="2" t="s">
        <v>67</v>
      </c>
      <c r="F114" s="8"/>
      <c r="G114" s="2">
        <v>17.27</v>
      </c>
      <c r="H114" s="8"/>
      <c r="I114" s="8"/>
      <c r="J114" s="8"/>
      <c r="K114" s="8"/>
    </row>
    <row r="115" spans="1:11">
      <c r="A115" s="2" t="s">
        <v>68</v>
      </c>
      <c r="B115" s="8"/>
      <c r="C115" s="2">
        <v>27.54</v>
      </c>
      <c r="D115" s="8"/>
      <c r="E115" s="2" t="s">
        <v>69</v>
      </c>
      <c r="F115" s="8"/>
      <c r="G115" s="2">
        <v>17.32</v>
      </c>
      <c r="H115" s="8"/>
      <c r="I115" s="8"/>
      <c r="J115" s="8"/>
      <c r="K115" s="8"/>
    </row>
    <row r="116" spans="1:11">
      <c r="A116" s="2" t="s">
        <v>8</v>
      </c>
      <c r="B116" s="8" t="s">
        <v>98</v>
      </c>
      <c r="C116" s="2">
        <v>30.24</v>
      </c>
      <c r="D116" s="8">
        <f>AVERAGE(C116:C118)</f>
        <v>30.243333333333329</v>
      </c>
      <c r="E116" s="2" t="s">
        <v>10</v>
      </c>
      <c r="F116" s="8" t="s">
        <v>98</v>
      </c>
      <c r="G116" s="2">
        <v>20.45</v>
      </c>
      <c r="H116" s="8">
        <f>AVERAGE(G116:G118)</f>
        <v>20.833333333333332</v>
      </c>
      <c r="I116" s="8">
        <f>D116-H116</f>
        <v>9.4099999999999966</v>
      </c>
      <c r="J116" s="8">
        <f>-(I119-I116)</f>
        <v>0.47333333333332916</v>
      </c>
      <c r="K116" s="8">
        <f>POWER(2,J116)</f>
        <v>1.3883134504797872</v>
      </c>
    </row>
    <row r="117" spans="1:11">
      <c r="A117" s="2" t="s">
        <v>11</v>
      </c>
      <c r="B117" s="8"/>
      <c r="C117" s="2">
        <v>30.14</v>
      </c>
      <c r="D117" s="8"/>
      <c r="E117" s="2" t="s">
        <v>12</v>
      </c>
      <c r="F117" s="8"/>
      <c r="G117" s="2">
        <v>20.62</v>
      </c>
      <c r="H117" s="8"/>
      <c r="I117" s="8"/>
      <c r="J117" s="8"/>
      <c r="K117" s="8"/>
    </row>
    <row r="118" spans="1:11">
      <c r="A118" s="2" t="s">
        <v>13</v>
      </c>
      <c r="B118" s="8"/>
      <c r="C118" s="2">
        <v>30.35</v>
      </c>
      <c r="D118" s="8"/>
      <c r="E118" s="2" t="s">
        <v>14</v>
      </c>
      <c r="F118" s="8"/>
      <c r="G118" s="2">
        <v>21.43</v>
      </c>
      <c r="H118" s="8"/>
      <c r="I118" s="8"/>
      <c r="J118" s="8"/>
      <c r="K118" s="8"/>
    </row>
    <row r="119" spans="1:11">
      <c r="A119" s="2" t="s">
        <v>15</v>
      </c>
      <c r="B119" s="8" t="s">
        <v>99</v>
      </c>
      <c r="C119" s="2">
        <v>25.42</v>
      </c>
      <c r="D119" s="8">
        <f>AVERAGE(C119:C121)</f>
        <v>25.466666666666669</v>
      </c>
      <c r="E119" s="2" t="s">
        <v>17</v>
      </c>
      <c r="F119" s="8" t="s">
        <v>99</v>
      </c>
      <c r="G119" s="2">
        <v>16.45</v>
      </c>
      <c r="H119" s="8">
        <f>AVERAGE(G119:G121)</f>
        <v>16.53</v>
      </c>
      <c r="I119" s="8">
        <f>D119-H119</f>
        <v>8.9366666666666674</v>
      </c>
      <c r="J119" s="8"/>
      <c r="K119" s="8"/>
    </row>
    <row r="120" spans="1:11">
      <c r="A120" s="2" t="s">
        <v>18</v>
      </c>
      <c r="B120" s="8"/>
      <c r="C120" s="2">
        <v>25.45</v>
      </c>
      <c r="D120" s="8"/>
      <c r="E120" s="2" t="s">
        <v>19</v>
      </c>
      <c r="F120" s="8"/>
      <c r="G120" s="2">
        <v>16.510000000000002</v>
      </c>
      <c r="H120" s="8"/>
      <c r="I120" s="8"/>
      <c r="J120" s="8"/>
      <c r="K120" s="8"/>
    </row>
    <row r="121" spans="1:11">
      <c r="A121" s="2" t="s">
        <v>20</v>
      </c>
      <c r="B121" s="8"/>
      <c r="C121" s="2">
        <v>25.53</v>
      </c>
      <c r="D121" s="8"/>
      <c r="E121" s="2" t="s">
        <v>21</v>
      </c>
      <c r="F121" s="8"/>
      <c r="G121" s="2">
        <v>16.63</v>
      </c>
      <c r="H121" s="8"/>
      <c r="I121" s="8"/>
      <c r="J121" s="8"/>
      <c r="K121" s="8"/>
    </row>
    <row r="122" spans="1:11">
      <c r="A122" s="2" t="s">
        <v>22</v>
      </c>
      <c r="B122" s="8" t="s">
        <v>100</v>
      </c>
      <c r="C122" s="2">
        <v>28.3</v>
      </c>
      <c r="D122" s="8">
        <f>AVERAGE(C122:C124)</f>
        <v>28.669999999999998</v>
      </c>
      <c r="E122" s="2" t="s">
        <v>24</v>
      </c>
      <c r="F122" s="8" t="s">
        <v>100</v>
      </c>
      <c r="G122" s="2">
        <v>19.54</v>
      </c>
      <c r="H122" s="8">
        <f>AVERAGE(G122:G124)</f>
        <v>19.59333333333333</v>
      </c>
      <c r="I122" s="8">
        <f>D122-H122</f>
        <v>9.076666666666668</v>
      </c>
      <c r="J122" s="8">
        <f>-(I125-I122)</f>
        <v>-2.6833333333333336</v>
      </c>
      <c r="K122" s="8">
        <f>POWER(2,J122)</f>
        <v>0.15568120279485284</v>
      </c>
    </row>
    <row r="123" spans="1:11">
      <c r="A123" s="2" t="s">
        <v>25</v>
      </c>
      <c r="B123" s="8"/>
      <c r="C123" s="2">
        <v>28.75</v>
      </c>
      <c r="D123" s="8"/>
      <c r="E123" s="2" t="s">
        <v>26</v>
      </c>
      <c r="F123" s="8"/>
      <c r="G123" s="2">
        <v>19.559999999999999</v>
      </c>
      <c r="H123" s="8"/>
      <c r="I123" s="8"/>
      <c r="J123" s="8"/>
      <c r="K123" s="8"/>
    </row>
    <row r="124" spans="1:11">
      <c r="A124" s="2" t="s">
        <v>27</v>
      </c>
      <c r="B124" s="8"/>
      <c r="C124" s="2">
        <v>28.96</v>
      </c>
      <c r="D124" s="8"/>
      <c r="E124" s="2" t="s">
        <v>28</v>
      </c>
      <c r="F124" s="8"/>
      <c r="G124" s="2">
        <v>19.68</v>
      </c>
      <c r="H124" s="8"/>
      <c r="I124" s="8"/>
      <c r="J124" s="8"/>
      <c r="K124" s="8"/>
    </row>
    <row r="125" spans="1:11">
      <c r="A125" s="2" t="s">
        <v>29</v>
      </c>
      <c r="B125" s="8" t="s">
        <v>101</v>
      </c>
      <c r="C125" s="2">
        <v>27.61</v>
      </c>
      <c r="D125" s="8">
        <f>AVERAGE(C125:C127)</f>
        <v>27.323333333333334</v>
      </c>
      <c r="E125" s="2" t="s">
        <v>31</v>
      </c>
      <c r="F125" s="8" t="s">
        <v>101</v>
      </c>
      <c r="G125" s="2">
        <v>15.56</v>
      </c>
      <c r="H125" s="8">
        <f>AVERAGE(G125:G127)</f>
        <v>15.563333333333333</v>
      </c>
      <c r="I125" s="8">
        <f>D125-H125</f>
        <v>11.760000000000002</v>
      </c>
      <c r="J125" s="8"/>
      <c r="K125" s="8"/>
    </row>
    <row r="126" spans="1:11">
      <c r="A126" s="2" t="s">
        <v>32</v>
      </c>
      <c r="B126" s="8"/>
      <c r="C126" s="2">
        <v>26.99</v>
      </c>
      <c r="D126" s="8"/>
      <c r="E126" s="2" t="s">
        <v>33</v>
      </c>
      <c r="F126" s="8"/>
      <c r="G126" s="2">
        <v>15.54</v>
      </c>
      <c r="H126" s="8"/>
      <c r="I126" s="8"/>
      <c r="J126" s="8"/>
      <c r="K126" s="8"/>
    </row>
    <row r="127" spans="1:11">
      <c r="A127" s="2" t="s">
        <v>34</v>
      </c>
      <c r="B127" s="8"/>
      <c r="C127" s="2">
        <v>27.37</v>
      </c>
      <c r="D127" s="8"/>
      <c r="E127" s="2" t="s">
        <v>35</v>
      </c>
      <c r="F127" s="8"/>
      <c r="G127" s="2">
        <v>15.59</v>
      </c>
      <c r="H127" s="8"/>
      <c r="I127" s="8"/>
      <c r="J127" s="8"/>
      <c r="K127" s="8"/>
    </row>
    <row r="128" spans="1:11">
      <c r="A128" s="2" t="s">
        <v>36</v>
      </c>
      <c r="B128" s="8" t="s">
        <v>102</v>
      </c>
      <c r="C128" s="2">
        <v>26.66</v>
      </c>
      <c r="D128" s="8">
        <f>AVERAGE(C128:C130)</f>
        <v>28.016666666666666</v>
      </c>
      <c r="E128" s="2" t="s">
        <v>38</v>
      </c>
      <c r="F128" s="8" t="s">
        <v>102</v>
      </c>
      <c r="G128" s="2">
        <v>14.56</v>
      </c>
      <c r="H128" s="8">
        <f>AVERAGE(G128:G130)</f>
        <v>14.176666666666668</v>
      </c>
      <c r="I128" s="8">
        <f>D128-H128</f>
        <v>13.839999999999998</v>
      </c>
      <c r="J128" s="8">
        <f>-(I131-I128)</f>
        <v>3.0033333333333321</v>
      </c>
      <c r="K128" s="8">
        <f>POWER(2,J128)</f>
        <v>8.0185052947373769</v>
      </c>
    </row>
    <row r="129" spans="1:11">
      <c r="A129" s="2" t="s">
        <v>39</v>
      </c>
      <c r="B129" s="8"/>
      <c r="C129" s="2">
        <v>28.91</v>
      </c>
      <c r="D129" s="8"/>
      <c r="E129" s="2" t="s">
        <v>40</v>
      </c>
      <c r="F129" s="8"/>
      <c r="G129" s="2">
        <v>14.37</v>
      </c>
      <c r="H129" s="8"/>
      <c r="I129" s="8"/>
      <c r="J129" s="8"/>
      <c r="K129" s="8"/>
    </row>
    <row r="130" spans="1:11">
      <c r="A130" s="2" t="s">
        <v>41</v>
      </c>
      <c r="B130" s="8"/>
      <c r="C130" s="2">
        <v>28.48</v>
      </c>
      <c r="D130" s="8"/>
      <c r="E130" s="2" t="s">
        <v>42</v>
      </c>
      <c r="F130" s="8"/>
      <c r="G130" s="2">
        <v>13.6</v>
      </c>
      <c r="H130" s="8"/>
      <c r="I130" s="8"/>
      <c r="J130" s="8"/>
      <c r="K130" s="8"/>
    </row>
    <row r="131" spans="1:11">
      <c r="A131" s="2" t="s">
        <v>43</v>
      </c>
      <c r="B131" s="8" t="s">
        <v>103</v>
      </c>
      <c r="C131" s="2">
        <v>29.32</v>
      </c>
      <c r="D131" s="8">
        <f>AVERAGE(C131:C133)</f>
        <v>29.77</v>
      </c>
      <c r="E131" s="2" t="s">
        <v>45</v>
      </c>
      <c r="F131" s="8" t="s">
        <v>103</v>
      </c>
      <c r="G131" s="2">
        <v>18.95</v>
      </c>
      <c r="H131" s="8">
        <f>AVERAGE(G131:G133)</f>
        <v>18.933333333333334</v>
      </c>
      <c r="I131" s="8">
        <f>D131-H131</f>
        <v>10.836666666666666</v>
      </c>
      <c r="J131" s="8"/>
      <c r="K131" s="8"/>
    </row>
    <row r="132" spans="1:11">
      <c r="A132" s="2" t="s">
        <v>46</v>
      </c>
      <c r="B132" s="8"/>
      <c r="C132" s="2">
        <v>30.34</v>
      </c>
      <c r="D132" s="8"/>
      <c r="E132" s="2" t="s">
        <v>47</v>
      </c>
      <c r="F132" s="8"/>
      <c r="G132" s="2">
        <v>19.16</v>
      </c>
      <c r="H132" s="8"/>
      <c r="I132" s="8"/>
      <c r="J132" s="8"/>
      <c r="K132" s="8"/>
    </row>
    <row r="133" spans="1:11">
      <c r="A133" s="2" t="s">
        <v>48</v>
      </c>
      <c r="B133" s="8"/>
      <c r="C133" s="2">
        <v>29.65</v>
      </c>
      <c r="D133" s="8"/>
      <c r="E133" s="2" t="s">
        <v>49</v>
      </c>
      <c r="F133" s="8"/>
      <c r="G133" s="2">
        <v>18.690000000000001</v>
      </c>
      <c r="H133" s="8"/>
      <c r="I133" s="8"/>
      <c r="J133" s="8"/>
      <c r="K133" s="8"/>
    </row>
    <row r="134" spans="1:11">
      <c r="A134" s="2" t="s">
        <v>56</v>
      </c>
      <c r="B134" s="8" t="s">
        <v>104</v>
      </c>
      <c r="C134" s="2">
        <v>27.22</v>
      </c>
      <c r="D134" s="8">
        <f>AVERAGE(C134:C136)</f>
        <v>27.44</v>
      </c>
      <c r="E134" s="2" t="s">
        <v>58</v>
      </c>
      <c r="F134" s="8" t="s">
        <v>104</v>
      </c>
      <c r="G134" s="2">
        <v>20.72</v>
      </c>
      <c r="H134" s="8">
        <f>AVERAGE(G134:G136)</f>
        <v>20.51</v>
      </c>
      <c r="I134" s="8">
        <f>D134-H134</f>
        <v>6.93</v>
      </c>
      <c r="J134" s="8">
        <f>-(I137-I134)</f>
        <v>-2.5266666666666673</v>
      </c>
      <c r="K134" s="8">
        <f>POWER(2,J134)</f>
        <v>0.17353918130997384</v>
      </c>
    </row>
    <row r="135" spans="1:11">
      <c r="A135" s="2" t="s">
        <v>59</v>
      </c>
      <c r="B135" s="8"/>
      <c r="C135" s="2">
        <v>27.51</v>
      </c>
      <c r="D135" s="8"/>
      <c r="E135" s="2" t="s">
        <v>60</v>
      </c>
      <c r="F135" s="8"/>
      <c r="G135" s="2">
        <v>20.89</v>
      </c>
      <c r="H135" s="8"/>
      <c r="I135" s="8"/>
      <c r="J135" s="8"/>
      <c r="K135" s="8"/>
    </row>
    <row r="136" spans="1:11">
      <c r="A136" s="2" t="s">
        <v>61</v>
      </c>
      <c r="B136" s="8"/>
      <c r="C136" s="2">
        <v>27.59</v>
      </c>
      <c r="D136" s="8"/>
      <c r="E136" s="2" t="s">
        <v>62</v>
      </c>
      <c r="F136" s="8"/>
      <c r="G136" s="2">
        <v>19.920000000000002</v>
      </c>
      <c r="H136" s="8"/>
      <c r="I136" s="8"/>
      <c r="J136" s="8"/>
      <c r="K136" s="8"/>
    </row>
    <row r="137" spans="1:11">
      <c r="A137" s="2" t="s">
        <v>63</v>
      </c>
      <c r="B137" s="8" t="s">
        <v>105</v>
      </c>
      <c r="C137" s="2">
        <v>26.38</v>
      </c>
      <c r="D137" s="8">
        <f>AVERAGE(C137:C139)</f>
        <v>26.5</v>
      </c>
      <c r="E137" s="2" t="s">
        <v>65</v>
      </c>
      <c r="F137" s="8" t="s">
        <v>105</v>
      </c>
      <c r="G137" s="2">
        <v>17.23</v>
      </c>
      <c r="H137" s="8">
        <f>AVERAGE(G137:G139)</f>
        <v>17.043333333333333</v>
      </c>
      <c r="I137" s="8">
        <f>D137-H137</f>
        <v>9.456666666666667</v>
      </c>
      <c r="J137" s="8"/>
      <c r="K137" s="8"/>
    </row>
    <row r="138" spans="1:11">
      <c r="A138" s="2" t="s">
        <v>66</v>
      </c>
      <c r="B138" s="8"/>
      <c r="C138" s="2">
        <v>26.49</v>
      </c>
      <c r="D138" s="8"/>
      <c r="E138" s="2" t="s">
        <v>67</v>
      </c>
      <c r="F138" s="8"/>
      <c r="G138" s="2">
        <v>16.97</v>
      </c>
      <c r="H138" s="8"/>
      <c r="I138" s="8"/>
      <c r="J138" s="8"/>
      <c r="K138" s="8"/>
    </row>
    <row r="139" spans="1:11">
      <c r="A139" s="2" t="s">
        <v>68</v>
      </c>
      <c r="B139" s="8"/>
      <c r="C139" s="2">
        <v>26.63</v>
      </c>
      <c r="D139" s="8"/>
      <c r="E139" s="2" t="s">
        <v>69</v>
      </c>
      <c r="F139" s="8"/>
      <c r="G139" s="2">
        <v>16.93</v>
      </c>
      <c r="H139" s="8"/>
      <c r="I139" s="8"/>
      <c r="J139" s="8"/>
      <c r="K139" s="8"/>
    </row>
    <row r="140" spans="1:11">
      <c r="A140" s="2" t="s">
        <v>8</v>
      </c>
      <c r="B140" s="8" t="s">
        <v>106</v>
      </c>
      <c r="C140" s="2">
        <v>27.94</v>
      </c>
      <c r="D140" s="8">
        <f>AVERAGE(C140:C142)</f>
        <v>28.046666666666667</v>
      </c>
      <c r="E140" s="2" t="s">
        <v>10</v>
      </c>
      <c r="F140" s="8" t="s">
        <v>106</v>
      </c>
      <c r="G140" s="2">
        <v>19.72</v>
      </c>
      <c r="H140" s="8">
        <f>AVERAGE(G140:G142)</f>
        <v>19.926666666666666</v>
      </c>
      <c r="I140" s="8">
        <f>D140-H140</f>
        <v>8.120000000000001</v>
      </c>
      <c r="J140" s="8">
        <f>-(I143-I140)</f>
        <v>-3.2766666666666655</v>
      </c>
      <c r="K140" s="8">
        <f>POWER(2,J140)</f>
        <v>0.1031870145727842</v>
      </c>
    </row>
    <row r="141" spans="1:11">
      <c r="A141" s="2" t="s">
        <v>11</v>
      </c>
      <c r="B141" s="8"/>
      <c r="C141" s="2">
        <v>27.95</v>
      </c>
      <c r="D141" s="8"/>
      <c r="E141" s="2" t="s">
        <v>12</v>
      </c>
      <c r="F141" s="8"/>
      <c r="G141" s="2">
        <v>19.920000000000002</v>
      </c>
      <c r="H141" s="8"/>
      <c r="I141" s="8"/>
      <c r="J141" s="8"/>
      <c r="K141" s="8"/>
    </row>
    <row r="142" spans="1:11">
      <c r="A142" s="2" t="s">
        <v>13</v>
      </c>
      <c r="B142" s="8"/>
      <c r="C142" s="2">
        <v>28.25</v>
      </c>
      <c r="D142" s="8"/>
      <c r="E142" s="2" t="s">
        <v>14</v>
      </c>
      <c r="F142" s="8"/>
      <c r="G142" s="2">
        <v>20.14</v>
      </c>
      <c r="H142" s="8"/>
      <c r="I142" s="8"/>
      <c r="J142" s="8"/>
      <c r="K142" s="8"/>
    </row>
    <row r="143" spans="1:11">
      <c r="A143" s="2" t="s">
        <v>15</v>
      </c>
      <c r="B143" s="8" t="s">
        <v>107</v>
      </c>
      <c r="C143" s="2">
        <v>26.88</v>
      </c>
      <c r="D143" s="8">
        <f>AVERAGE(C143:C145)</f>
        <v>27.233333333333334</v>
      </c>
      <c r="E143" s="2" t="s">
        <v>17</v>
      </c>
      <c r="F143" s="8" t="s">
        <v>107</v>
      </c>
      <c r="G143" s="2">
        <v>15.73</v>
      </c>
      <c r="H143" s="8">
        <f>AVERAGE(G143:G145)</f>
        <v>15.836666666666668</v>
      </c>
      <c r="I143" s="8">
        <f>D143-H143</f>
        <v>11.396666666666667</v>
      </c>
      <c r="J143" s="8"/>
      <c r="K143" s="8"/>
    </row>
    <row r="144" spans="1:11">
      <c r="A144" s="2" t="s">
        <v>18</v>
      </c>
      <c r="B144" s="8"/>
      <c r="C144" s="2">
        <v>27.35</v>
      </c>
      <c r="D144" s="8"/>
      <c r="E144" s="2" t="s">
        <v>19</v>
      </c>
      <c r="F144" s="8"/>
      <c r="G144" s="2">
        <v>15.69</v>
      </c>
      <c r="H144" s="8"/>
      <c r="I144" s="8"/>
      <c r="J144" s="8"/>
      <c r="K144" s="8"/>
    </row>
    <row r="145" spans="1:11">
      <c r="A145" s="2" t="s">
        <v>20</v>
      </c>
      <c r="B145" s="8"/>
      <c r="C145" s="2">
        <v>27.47</v>
      </c>
      <c r="D145" s="8"/>
      <c r="E145" s="2" t="s">
        <v>21</v>
      </c>
      <c r="F145" s="8"/>
      <c r="G145" s="2">
        <v>16.09</v>
      </c>
      <c r="H145" s="8"/>
      <c r="I145" s="8"/>
      <c r="J145" s="8"/>
      <c r="K145" s="8"/>
    </row>
    <row r="146" spans="1:11">
      <c r="A146" s="2" t="s">
        <v>22</v>
      </c>
      <c r="B146" s="8" t="s">
        <v>108</v>
      </c>
      <c r="C146" s="2">
        <v>29.58</v>
      </c>
      <c r="D146" s="8">
        <f>AVERAGE(C146:C148)</f>
        <v>29.486666666666665</v>
      </c>
      <c r="E146" s="2" t="s">
        <v>24</v>
      </c>
      <c r="F146" s="8" t="s">
        <v>108</v>
      </c>
      <c r="G146" s="2">
        <v>21.46</v>
      </c>
      <c r="H146" s="8">
        <f>AVERAGE(G146:G148)</f>
        <v>21.67</v>
      </c>
      <c r="I146" s="8">
        <f>D146-H146</f>
        <v>7.8166666666666629</v>
      </c>
      <c r="J146" s="8">
        <f>-(I149-I146)</f>
        <v>-3.5000000000000071</v>
      </c>
      <c r="K146" s="8">
        <f>POWER(2,J146)</f>
        <v>8.8388347648318016E-2</v>
      </c>
    </row>
    <row r="147" spans="1:11">
      <c r="A147" s="2" t="s">
        <v>25</v>
      </c>
      <c r="B147" s="8"/>
      <c r="C147" s="2">
        <v>29.63</v>
      </c>
      <c r="D147" s="8"/>
      <c r="E147" s="2" t="s">
        <v>26</v>
      </c>
      <c r="F147" s="8"/>
      <c r="G147" s="2">
        <v>21.61</v>
      </c>
      <c r="H147" s="8"/>
      <c r="I147" s="8"/>
      <c r="J147" s="8"/>
      <c r="K147" s="8"/>
    </row>
    <row r="148" spans="1:11">
      <c r="A148" s="2" t="s">
        <v>27</v>
      </c>
      <c r="B148" s="8"/>
      <c r="C148" s="2">
        <v>29.25</v>
      </c>
      <c r="D148" s="8"/>
      <c r="E148" s="2" t="s">
        <v>28</v>
      </c>
      <c r="F148" s="8"/>
      <c r="G148" s="2">
        <v>21.94</v>
      </c>
      <c r="H148" s="8"/>
      <c r="I148" s="8"/>
      <c r="J148" s="8"/>
      <c r="K148" s="8"/>
    </row>
    <row r="149" spans="1:11">
      <c r="A149" s="2" t="s">
        <v>29</v>
      </c>
      <c r="B149" s="8" t="s">
        <v>109</v>
      </c>
      <c r="C149" s="2">
        <v>30.35</v>
      </c>
      <c r="D149" s="8">
        <f>AVERAGE(C149:C151)</f>
        <v>30.416666666666668</v>
      </c>
      <c r="E149" s="2" t="s">
        <v>31</v>
      </c>
      <c r="F149" s="8" t="s">
        <v>109</v>
      </c>
      <c r="G149" s="2">
        <v>18.78</v>
      </c>
      <c r="H149" s="8">
        <f>AVERAGE(G149:G151)</f>
        <v>19.099999999999998</v>
      </c>
      <c r="I149" s="8">
        <f>D149-H149</f>
        <v>11.31666666666667</v>
      </c>
      <c r="J149" s="8"/>
      <c r="K149" s="8"/>
    </row>
    <row r="150" spans="1:11">
      <c r="A150" s="2" t="s">
        <v>32</v>
      </c>
      <c r="B150" s="8"/>
      <c r="C150" s="2">
        <v>31.3</v>
      </c>
      <c r="D150" s="8"/>
      <c r="E150" s="2" t="s">
        <v>33</v>
      </c>
      <c r="F150" s="8"/>
      <c r="G150" s="2">
        <v>19.32</v>
      </c>
      <c r="H150" s="8"/>
      <c r="I150" s="8"/>
      <c r="J150" s="8"/>
      <c r="K150" s="8"/>
    </row>
    <row r="151" spans="1:11">
      <c r="A151" s="2" t="s">
        <v>34</v>
      </c>
      <c r="B151" s="8"/>
      <c r="C151" s="2">
        <v>29.6</v>
      </c>
      <c r="D151" s="8"/>
      <c r="E151" s="2" t="s">
        <v>35</v>
      </c>
      <c r="F151" s="8"/>
      <c r="G151" s="2">
        <v>19.2</v>
      </c>
      <c r="H151" s="8"/>
      <c r="I151" s="8"/>
      <c r="J151" s="8"/>
      <c r="K151" s="8"/>
    </row>
    <row r="152" spans="1:11">
      <c r="A152" s="2" t="s">
        <v>36</v>
      </c>
      <c r="B152" s="8" t="s">
        <v>110</v>
      </c>
      <c r="C152" s="2">
        <v>27.71</v>
      </c>
      <c r="D152" s="8">
        <f>AVERAGE(C152:C154)</f>
        <v>28.233333333333334</v>
      </c>
      <c r="E152" s="2" t="s">
        <v>38</v>
      </c>
      <c r="F152" s="8" t="s">
        <v>110</v>
      </c>
      <c r="G152" s="2">
        <v>22.4</v>
      </c>
      <c r="H152" s="8">
        <f>AVERAGE(G152:G154)</f>
        <v>22.443333333333332</v>
      </c>
      <c r="I152" s="8">
        <f>D152-H152</f>
        <v>5.7900000000000027</v>
      </c>
      <c r="J152" s="8">
        <f>-(I155-I152)</f>
        <v>-3.4066666666666663</v>
      </c>
      <c r="K152" s="8">
        <f>POWER(2,J152)</f>
        <v>9.4295539171889639E-2</v>
      </c>
    </row>
    <row r="153" spans="1:11">
      <c r="A153" s="2" t="s">
        <v>39</v>
      </c>
      <c r="B153" s="8"/>
      <c r="C153" s="2">
        <v>28.55</v>
      </c>
      <c r="D153" s="8"/>
      <c r="E153" s="2" t="s">
        <v>40</v>
      </c>
      <c r="F153" s="8"/>
      <c r="G153" s="2">
        <v>22.47</v>
      </c>
      <c r="H153" s="8"/>
      <c r="I153" s="8"/>
      <c r="J153" s="8"/>
      <c r="K153" s="8"/>
    </row>
    <row r="154" spans="1:11">
      <c r="A154" s="2" t="s">
        <v>41</v>
      </c>
      <c r="B154" s="8"/>
      <c r="C154" s="2">
        <v>28.44</v>
      </c>
      <c r="D154" s="8"/>
      <c r="E154" s="2" t="s">
        <v>42</v>
      </c>
      <c r="F154" s="8"/>
      <c r="G154" s="2">
        <v>22.46</v>
      </c>
      <c r="H154" s="8"/>
      <c r="I154" s="8"/>
      <c r="J154" s="8"/>
      <c r="K154" s="8"/>
    </row>
    <row r="155" spans="1:11">
      <c r="A155" s="2" t="s">
        <v>43</v>
      </c>
      <c r="B155" s="8" t="s">
        <v>111</v>
      </c>
      <c r="C155" s="2">
        <v>26.69</v>
      </c>
      <c r="D155" s="8">
        <f>AVERAGE(C155:C157)</f>
        <v>26.540000000000003</v>
      </c>
      <c r="E155" s="2" t="s">
        <v>45</v>
      </c>
      <c r="F155" s="8" t="s">
        <v>111</v>
      </c>
      <c r="G155" s="2">
        <v>17.39</v>
      </c>
      <c r="H155" s="8">
        <f>AVERAGE(G155:G157)</f>
        <v>17.343333333333334</v>
      </c>
      <c r="I155" s="8">
        <f>D155-H155</f>
        <v>9.196666666666669</v>
      </c>
      <c r="J155" s="8"/>
      <c r="K155" s="8"/>
    </row>
    <row r="156" spans="1:11">
      <c r="A156" s="2" t="s">
        <v>46</v>
      </c>
      <c r="B156" s="8"/>
      <c r="C156" s="2">
        <v>26.22</v>
      </c>
      <c r="D156" s="8"/>
      <c r="E156" s="2" t="s">
        <v>47</v>
      </c>
      <c r="F156" s="8"/>
      <c r="G156" s="2">
        <v>17.38</v>
      </c>
      <c r="H156" s="8"/>
      <c r="I156" s="8"/>
      <c r="J156" s="8"/>
      <c r="K156" s="8"/>
    </row>
    <row r="157" spans="1:11">
      <c r="A157" s="2" t="s">
        <v>48</v>
      </c>
      <c r="B157" s="8"/>
      <c r="C157" s="2">
        <v>26.71</v>
      </c>
      <c r="D157" s="8"/>
      <c r="E157" s="2" t="s">
        <v>49</v>
      </c>
      <c r="F157" s="8"/>
      <c r="G157" s="2">
        <v>17.260000000000002</v>
      </c>
      <c r="H157" s="8"/>
      <c r="I157" s="8"/>
      <c r="J157" s="8"/>
      <c r="K157" s="8"/>
    </row>
    <row r="158" spans="1:11">
      <c r="A158" s="2" t="s">
        <v>56</v>
      </c>
      <c r="B158" s="8" t="s">
        <v>112</v>
      </c>
      <c r="C158" s="2">
        <v>28.99</v>
      </c>
      <c r="D158" s="8">
        <f>AVERAGE(C158:C160)</f>
        <v>28.873333333333335</v>
      </c>
      <c r="E158" s="2" t="s">
        <v>58</v>
      </c>
      <c r="F158" s="8" t="s">
        <v>112</v>
      </c>
      <c r="G158" s="2">
        <v>20.87</v>
      </c>
      <c r="H158" s="8">
        <f>AVERAGE(G158:G160)</f>
        <v>20.736666666666668</v>
      </c>
      <c r="I158" s="8">
        <f>D158-H158</f>
        <v>8.1366666666666667</v>
      </c>
      <c r="J158" s="8">
        <f>-(I161-I158)</f>
        <v>-2.9533333333333331</v>
      </c>
      <c r="K158" s="8">
        <f>POWER(2,J158)</f>
        <v>0.12910946439367343</v>
      </c>
    </row>
    <row r="159" spans="1:11">
      <c r="A159" s="2" t="s">
        <v>59</v>
      </c>
      <c r="B159" s="8"/>
      <c r="C159" s="2">
        <v>28.84</v>
      </c>
      <c r="D159" s="8"/>
      <c r="E159" s="2" t="s">
        <v>60</v>
      </c>
      <c r="F159" s="8"/>
      <c r="G159" s="2">
        <v>20.78</v>
      </c>
      <c r="H159" s="8"/>
      <c r="I159" s="8"/>
      <c r="J159" s="8"/>
      <c r="K159" s="8"/>
    </row>
    <row r="160" spans="1:11">
      <c r="A160" s="2" t="s">
        <v>61</v>
      </c>
      <c r="B160" s="8"/>
      <c r="C160" s="2">
        <v>28.79</v>
      </c>
      <c r="D160" s="8"/>
      <c r="E160" s="2" t="s">
        <v>62</v>
      </c>
      <c r="F160" s="8"/>
      <c r="G160" s="2">
        <v>20.56</v>
      </c>
      <c r="H160" s="8"/>
      <c r="I160" s="8"/>
      <c r="J160" s="8"/>
      <c r="K160" s="8"/>
    </row>
    <row r="161" spans="1:11">
      <c r="A161" s="2" t="s">
        <v>63</v>
      </c>
      <c r="B161" s="8" t="s">
        <v>113</v>
      </c>
      <c r="C161" s="2">
        <v>27.29</v>
      </c>
      <c r="D161" s="8">
        <f>AVERAGE(C161:C163)</f>
        <v>27.453333333333333</v>
      </c>
      <c r="E161" s="2" t="s">
        <v>65</v>
      </c>
      <c r="F161" s="8" t="s">
        <v>113</v>
      </c>
      <c r="G161" s="2">
        <v>16.34</v>
      </c>
      <c r="H161" s="8">
        <f>AVERAGE(G161:G163)</f>
        <v>16.363333333333333</v>
      </c>
      <c r="I161" s="8">
        <f>D161-H161</f>
        <v>11.09</v>
      </c>
      <c r="J161" s="8"/>
      <c r="K161" s="8"/>
    </row>
    <row r="162" spans="1:11">
      <c r="A162" s="2" t="s">
        <v>66</v>
      </c>
      <c r="B162" s="8"/>
      <c r="C162" s="2">
        <v>27.59</v>
      </c>
      <c r="D162" s="8"/>
      <c r="E162" s="2" t="s">
        <v>67</v>
      </c>
      <c r="F162" s="8"/>
      <c r="G162" s="2">
        <v>16.38</v>
      </c>
      <c r="H162" s="8"/>
      <c r="I162" s="8"/>
      <c r="J162" s="8"/>
      <c r="K162" s="8"/>
    </row>
    <row r="163" spans="1:11">
      <c r="A163" s="2" t="s">
        <v>68</v>
      </c>
      <c r="B163" s="8"/>
      <c r="C163" s="2">
        <v>27.48</v>
      </c>
      <c r="D163" s="8"/>
      <c r="E163" s="2" t="s">
        <v>69</v>
      </c>
      <c r="F163" s="8"/>
      <c r="G163" s="2">
        <v>16.37</v>
      </c>
      <c r="H163" s="8"/>
      <c r="I163" s="8"/>
      <c r="J163" s="8"/>
      <c r="K163" s="8"/>
    </row>
    <row r="164" spans="1:11">
      <c r="A164" s="2" t="s">
        <v>8</v>
      </c>
      <c r="B164" s="8" t="s">
        <v>114</v>
      </c>
      <c r="C164" s="2">
        <v>29.21</v>
      </c>
      <c r="D164" s="8">
        <f>AVERAGE(C164:C166)</f>
        <v>29.16333333333333</v>
      </c>
      <c r="E164" s="2" t="s">
        <v>10</v>
      </c>
      <c r="F164" s="8" t="s">
        <v>114</v>
      </c>
      <c r="G164" s="2">
        <v>20.83</v>
      </c>
      <c r="H164" s="8">
        <f>AVERAGE(G164:G166)</f>
        <v>21.076666666666668</v>
      </c>
      <c r="I164" s="8">
        <f>D164-H164</f>
        <v>8.0866666666666625</v>
      </c>
      <c r="J164" s="8">
        <f>-(I167-I164)</f>
        <v>-2.4966666666666733</v>
      </c>
      <c r="K164" s="8">
        <f>POWER(2,J164)</f>
        <v>0.17718560840278169</v>
      </c>
    </row>
    <row r="165" spans="1:11">
      <c r="A165" s="2" t="s">
        <v>11</v>
      </c>
      <c r="B165" s="8"/>
      <c r="C165" s="2">
        <v>29.29</v>
      </c>
      <c r="D165" s="8"/>
      <c r="E165" s="2" t="s">
        <v>12</v>
      </c>
      <c r="F165" s="8"/>
      <c r="G165" s="2">
        <v>20.76</v>
      </c>
      <c r="H165" s="8"/>
      <c r="I165" s="8"/>
      <c r="J165" s="8"/>
      <c r="K165" s="8"/>
    </row>
    <row r="166" spans="1:11">
      <c r="A166" s="2" t="s">
        <v>13</v>
      </c>
      <c r="B166" s="8"/>
      <c r="C166" s="2">
        <v>28.99</v>
      </c>
      <c r="D166" s="8"/>
      <c r="E166" s="2" t="s">
        <v>14</v>
      </c>
      <c r="F166" s="8"/>
      <c r="G166" s="2">
        <v>21.64</v>
      </c>
      <c r="H166" s="8"/>
      <c r="I166" s="8"/>
      <c r="J166" s="8"/>
      <c r="K166" s="8"/>
    </row>
    <row r="167" spans="1:11">
      <c r="A167" s="2" t="s">
        <v>15</v>
      </c>
      <c r="B167" s="8" t="s">
        <v>115</v>
      </c>
      <c r="C167" s="2">
        <v>27</v>
      </c>
      <c r="D167" s="8">
        <f>AVERAGE(C167:C169)</f>
        <v>27.173333333333336</v>
      </c>
      <c r="E167" s="2" t="s">
        <v>17</v>
      </c>
      <c r="F167" s="8" t="s">
        <v>115</v>
      </c>
      <c r="G167" s="2">
        <v>16.52</v>
      </c>
      <c r="H167" s="8">
        <f>AVERAGE(G167:G169)</f>
        <v>16.59</v>
      </c>
      <c r="I167" s="8">
        <f>D167-H167</f>
        <v>10.583333333333336</v>
      </c>
      <c r="J167" s="8"/>
      <c r="K167" s="8"/>
    </row>
    <row r="168" spans="1:11">
      <c r="A168" s="2" t="s">
        <v>18</v>
      </c>
      <c r="B168" s="8"/>
      <c r="C168" s="2">
        <v>27.26</v>
      </c>
      <c r="D168" s="8"/>
      <c r="E168" s="2" t="s">
        <v>19</v>
      </c>
      <c r="F168" s="8"/>
      <c r="G168" s="2">
        <v>16.47</v>
      </c>
      <c r="H168" s="8"/>
      <c r="I168" s="8"/>
      <c r="J168" s="8"/>
      <c r="K168" s="8"/>
    </row>
    <row r="169" spans="1:11">
      <c r="A169" s="2" t="s">
        <v>20</v>
      </c>
      <c r="B169" s="8"/>
      <c r="C169" s="2">
        <v>27.26</v>
      </c>
      <c r="D169" s="8"/>
      <c r="E169" s="2" t="s">
        <v>21</v>
      </c>
      <c r="F169" s="8"/>
      <c r="G169" s="2">
        <v>16.78</v>
      </c>
      <c r="H169" s="8"/>
      <c r="I169" s="8"/>
      <c r="J169" s="8"/>
      <c r="K169" s="8"/>
    </row>
    <row r="170" spans="1:11">
      <c r="A170" s="2" t="s">
        <v>22</v>
      </c>
      <c r="B170" s="8" t="s">
        <v>116</v>
      </c>
      <c r="C170" s="2">
        <v>29.31</v>
      </c>
      <c r="D170" s="8">
        <f>AVERAGE(C170:C172)</f>
        <v>29.419999999999998</v>
      </c>
      <c r="E170" s="2" t="s">
        <v>24</v>
      </c>
      <c r="F170" s="8" t="s">
        <v>116</v>
      </c>
      <c r="G170" s="2">
        <v>19.36</v>
      </c>
      <c r="H170" s="8">
        <f>AVERAGE(G170:G172)</f>
        <v>19.446666666666665</v>
      </c>
      <c r="I170" s="8">
        <f>D170-H170</f>
        <v>9.9733333333333327</v>
      </c>
      <c r="J170" s="8">
        <f>-(I173-I170)</f>
        <v>-2.0000000000003126E-2</v>
      </c>
      <c r="K170" s="8">
        <f>POWER(2,J170)</f>
        <v>0.98623270449335709</v>
      </c>
    </row>
    <row r="171" spans="1:11">
      <c r="A171" s="2" t="s">
        <v>25</v>
      </c>
      <c r="B171" s="8"/>
      <c r="C171" s="2">
        <v>29.41</v>
      </c>
      <c r="D171" s="8"/>
      <c r="E171" s="2" t="s">
        <v>26</v>
      </c>
      <c r="F171" s="8"/>
      <c r="G171" s="2">
        <v>19.190000000000001</v>
      </c>
      <c r="H171" s="8"/>
      <c r="I171" s="8"/>
      <c r="J171" s="8"/>
      <c r="K171" s="8"/>
    </row>
    <row r="172" spans="1:11">
      <c r="A172" s="2" t="s">
        <v>27</v>
      </c>
      <c r="B172" s="8"/>
      <c r="C172" s="2">
        <v>29.54</v>
      </c>
      <c r="D172" s="8"/>
      <c r="E172" s="2" t="s">
        <v>28</v>
      </c>
      <c r="F172" s="8"/>
      <c r="G172" s="2">
        <v>19.79</v>
      </c>
      <c r="H172" s="8"/>
      <c r="I172" s="8"/>
      <c r="J172" s="8"/>
      <c r="K172" s="8"/>
    </row>
    <row r="173" spans="1:11">
      <c r="A173" s="2" t="s">
        <v>29</v>
      </c>
      <c r="B173" s="8" t="s">
        <v>117</v>
      </c>
      <c r="C173" s="2">
        <v>26.18</v>
      </c>
      <c r="D173" s="8">
        <f>AVERAGE(C173:C175)</f>
        <v>26.233333333333334</v>
      </c>
      <c r="E173" s="2" t="s">
        <v>31</v>
      </c>
      <c r="F173" s="8" t="s">
        <v>117</v>
      </c>
      <c r="G173" s="2">
        <v>16.18</v>
      </c>
      <c r="H173" s="8">
        <f>AVERAGE(G173:G175)</f>
        <v>16.239999999999998</v>
      </c>
      <c r="I173" s="8">
        <f>D173-H173</f>
        <v>9.9933333333333358</v>
      </c>
      <c r="J173" s="8"/>
      <c r="K173" s="8"/>
    </row>
    <row r="174" spans="1:11">
      <c r="A174" s="2" t="s">
        <v>32</v>
      </c>
      <c r="B174" s="8"/>
      <c r="C174" s="2">
        <v>26.36</v>
      </c>
      <c r="D174" s="8"/>
      <c r="E174" s="2" t="s">
        <v>33</v>
      </c>
      <c r="F174" s="8"/>
      <c r="G174" s="2">
        <v>16.309999999999999</v>
      </c>
      <c r="H174" s="8"/>
      <c r="I174" s="8"/>
      <c r="J174" s="8"/>
      <c r="K174" s="8"/>
    </row>
    <row r="175" spans="1:11">
      <c r="A175" s="2" t="s">
        <v>34</v>
      </c>
      <c r="B175" s="8"/>
      <c r="C175" s="2">
        <v>26.16</v>
      </c>
      <c r="D175" s="8"/>
      <c r="E175" s="2" t="s">
        <v>35</v>
      </c>
      <c r="F175" s="8"/>
      <c r="G175" s="2">
        <v>16.23</v>
      </c>
      <c r="H175" s="8"/>
      <c r="I175" s="8"/>
      <c r="J175" s="8"/>
      <c r="K175" s="8"/>
    </row>
    <row r="176" spans="1:11">
      <c r="A176" s="2" t="s">
        <v>36</v>
      </c>
      <c r="B176" s="8" t="s">
        <v>118</v>
      </c>
      <c r="C176" s="2">
        <v>27.6</v>
      </c>
      <c r="D176" s="8">
        <f>AVERAGE(C176:C178)</f>
        <v>27.47</v>
      </c>
      <c r="E176" s="2" t="s">
        <v>38</v>
      </c>
      <c r="F176" s="8" t="s">
        <v>118</v>
      </c>
      <c r="G176" s="2">
        <v>14.63</v>
      </c>
      <c r="H176" s="8">
        <f>AVERAGE(G176:G178)</f>
        <v>14.713333333333333</v>
      </c>
      <c r="I176" s="8">
        <f>D176-H176</f>
        <v>12.756666666666666</v>
      </c>
      <c r="J176" s="8">
        <f>-(I179-I176)</f>
        <v>3.6100000000000012</v>
      </c>
      <c r="K176" s="8">
        <f>POWER(2,J176)</f>
        <v>12.21007367168448</v>
      </c>
    </row>
    <row r="177" spans="1:11">
      <c r="A177" s="2" t="s">
        <v>39</v>
      </c>
      <c r="B177" s="8"/>
      <c r="C177" s="2">
        <v>27.25</v>
      </c>
      <c r="D177" s="8"/>
      <c r="E177" s="2" t="s">
        <v>40</v>
      </c>
      <c r="F177" s="8"/>
      <c r="G177" s="2">
        <v>14.82</v>
      </c>
      <c r="H177" s="8"/>
      <c r="I177" s="8"/>
      <c r="J177" s="8"/>
      <c r="K177" s="8"/>
    </row>
    <row r="178" spans="1:11">
      <c r="A178" s="2" t="s">
        <v>41</v>
      </c>
      <c r="B178" s="8"/>
      <c r="C178" s="2">
        <v>27.56</v>
      </c>
      <c r="D178" s="8"/>
      <c r="E178" s="2" t="s">
        <v>42</v>
      </c>
      <c r="F178" s="8"/>
      <c r="G178" s="2">
        <v>14.69</v>
      </c>
      <c r="H178" s="8"/>
      <c r="I178" s="8"/>
      <c r="J178" s="8"/>
      <c r="K178" s="8"/>
    </row>
    <row r="179" spans="1:11">
      <c r="A179" s="2" t="s">
        <v>43</v>
      </c>
      <c r="B179" s="8" t="s">
        <v>119</v>
      </c>
      <c r="C179" s="2">
        <v>28.51</v>
      </c>
      <c r="D179" s="8">
        <f>AVERAGE(C179:C181)</f>
        <v>28.096666666666664</v>
      </c>
      <c r="E179" s="2" t="s">
        <v>45</v>
      </c>
      <c r="F179" s="8" t="s">
        <v>119</v>
      </c>
      <c r="G179" s="2">
        <v>18.89</v>
      </c>
      <c r="H179" s="8">
        <f>AVERAGE(G179:G181)</f>
        <v>18.95</v>
      </c>
      <c r="I179" s="8">
        <f>D179-H179</f>
        <v>9.1466666666666647</v>
      </c>
      <c r="J179" s="8"/>
      <c r="K179" s="8"/>
    </row>
    <row r="180" spans="1:11">
      <c r="A180" s="2" t="s">
        <v>46</v>
      </c>
      <c r="B180" s="8"/>
      <c r="C180" s="2">
        <v>27.43</v>
      </c>
      <c r="D180" s="8"/>
      <c r="E180" s="2" t="s">
        <v>47</v>
      </c>
      <c r="F180" s="8"/>
      <c r="G180" s="2">
        <v>19.170000000000002</v>
      </c>
      <c r="H180" s="8"/>
      <c r="I180" s="8"/>
      <c r="J180" s="8"/>
      <c r="K180" s="8"/>
    </row>
    <row r="181" spans="1:11">
      <c r="A181" s="2" t="s">
        <v>48</v>
      </c>
      <c r="B181" s="8"/>
      <c r="C181" s="2">
        <v>28.35</v>
      </c>
      <c r="D181" s="8"/>
      <c r="E181" s="2" t="s">
        <v>49</v>
      </c>
      <c r="F181" s="8"/>
      <c r="G181" s="2">
        <v>18.79</v>
      </c>
      <c r="H181" s="8"/>
      <c r="I181" s="8"/>
      <c r="J181" s="8"/>
      <c r="K181" s="8"/>
    </row>
    <row r="182" spans="1:11">
      <c r="A182" s="2" t="s">
        <v>56</v>
      </c>
      <c r="B182" s="8" t="s">
        <v>120</v>
      </c>
      <c r="C182" s="2">
        <v>28.32</v>
      </c>
      <c r="D182" s="8">
        <f>AVERAGE(C182:C184)</f>
        <v>28.203333333333333</v>
      </c>
      <c r="E182" s="2" t="s">
        <v>58</v>
      </c>
      <c r="F182" s="8" t="s">
        <v>120</v>
      </c>
      <c r="G182" s="2">
        <v>19.579999999999998</v>
      </c>
      <c r="H182" s="8">
        <f>AVERAGE(G182:G184)</f>
        <v>19.373333333333331</v>
      </c>
      <c r="I182" s="8">
        <f>D182-H182</f>
        <v>8.8300000000000018</v>
      </c>
      <c r="J182" s="8">
        <f>-(I185-I182)</f>
        <v>-1.1966666666666619</v>
      </c>
      <c r="K182" s="8">
        <f>POWER(2,J182)</f>
        <v>0.43628214382041286</v>
      </c>
    </row>
    <row r="183" spans="1:11">
      <c r="A183" s="2" t="s">
        <v>59</v>
      </c>
      <c r="B183" s="8"/>
      <c r="C183" s="2">
        <v>28.35</v>
      </c>
      <c r="D183" s="8"/>
      <c r="E183" s="2" t="s">
        <v>60</v>
      </c>
      <c r="F183" s="8"/>
      <c r="G183" s="2">
        <v>19.43</v>
      </c>
      <c r="H183" s="8"/>
      <c r="I183" s="8"/>
      <c r="J183" s="8"/>
      <c r="K183" s="8"/>
    </row>
    <row r="184" spans="1:11">
      <c r="A184" s="2" t="s">
        <v>61</v>
      </c>
      <c r="B184" s="8"/>
      <c r="C184" s="2">
        <v>27.94</v>
      </c>
      <c r="D184" s="8"/>
      <c r="E184" s="2" t="s">
        <v>62</v>
      </c>
      <c r="F184" s="8"/>
      <c r="G184" s="2">
        <v>19.11</v>
      </c>
      <c r="H184" s="8"/>
      <c r="I184" s="8"/>
      <c r="J184" s="8"/>
      <c r="K184" s="8"/>
    </row>
    <row r="185" spans="1:11">
      <c r="A185" s="2" t="s">
        <v>63</v>
      </c>
      <c r="B185" s="8" t="s">
        <v>121</v>
      </c>
      <c r="C185" s="2">
        <v>26.65</v>
      </c>
      <c r="D185" s="8">
        <f>AVERAGE(C185:C187)</f>
        <v>26.816666666666666</v>
      </c>
      <c r="E185" s="2" t="s">
        <v>65</v>
      </c>
      <c r="F185" s="8" t="s">
        <v>121</v>
      </c>
      <c r="G185" s="2">
        <v>16.71</v>
      </c>
      <c r="H185" s="8">
        <f>AVERAGE(G185:G187)</f>
        <v>16.790000000000003</v>
      </c>
      <c r="I185" s="8">
        <f>D185-H185</f>
        <v>10.026666666666664</v>
      </c>
      <c r="J185" s="8"/>
      <c r="K185" s="8"/>
    </row>
    <row r="186" spans="1:11">
      <c r="A186" s="2" t="s">
        <v>66</v>
      </c>
      <c r="B186" s="8"/>
      <c r="C186" s="2">
        <v>26.92</v>
      </c>
      <c r="D186" s="8"/>
      <c r="E186" s="2" t="s">
        <v>67</v>
      </c>
      <c r="F186" s="8"/>
      <c r="G186" s="2">
        <v>17.13</v>
      </c>
      <c r="H186" s="8"/>
      <c r="I186" s="8"/>
      <c r="J186" s="8"/>
      <c r="K186" s="8"/>
    </row>
    <row r="187" spans="1:11">
      <c r="A187" s="2" t="s">
        <v>68</v>
      </c>
      <c r="B187" s="8"/>
      <c r="C187" s="2">
        <v>26.88</v>
      </c>
      <c r="D187" s="8"/>
      <c r="E187" s="2" t="s">
        <v>69</v>
      </c>
      <c r="F187" s="8"/>
      <c r="G187" s="2">
        <v>16.53</v>
      </c>
      <c r="H187" s="8"/>
      <c r="I187" s="8"/>
      <c r="J187" s="8"/>
      <c r="K187" s="8"/>
    </row>
    <row r="188" spans="1:11">
      <c r="A188" s="2" t="s">
        <v>8</v>
      </c>
      <c r="B188" s="8" t="s">
        <v>122</v>
      </c>
      <c r="C188" s="2">
        <v>27.41</v>
      </c>
      <c r="D188" s="8">
        <f>AVERAGE(C188:C190)</f>
        <v>27.526666666666667</v>
      </c>
      <c r="E188" s="2" t="s">
        <v>10</v>
      </c>
      <c r="F188" s="8" t="s">
        <v>122</v>
      </c>
      <c r="G188" s="2">
        <v>19.29</v>
      </c>
      <c r="H188" s="8">
        <f>AVERAGE(G188:G190)</f>
        <v>19.723333333333333</v>
      </c>
      <c r="I188" s="8">
        <f>D188-H188</f>
        <v>7.8033333333333346</v>
      </c>
      <c r="J188" s="8">
        <f>-(I191-I188)</f>
        <v>-2.966666666666665</v>
      </c>
      <c r="K188" s="8">
        <f>POWER(2,J188)</f>
        <v>0.12792173649959701</v>
      </c>
    </row>
    <row r="189" spans="1:11">
      <c r="A189" s="2" t="s">
        <v>11</v>
      </c>
      <c r="B189" s="8"/>
      <c r="C189" s="2">
        <v>27.63</v>
      </c>
      <c r="D189" s="8"/>
      <c r="E189" s="2" t="s">
        <v>12</v>
      </c>
      <c r="F189" s="8"/>
      <c r="G189" s="2">
        <v>19.68</v>
      </c>
      <c r="H189" s="8"/>
      <c r="I189" s="8"/>
      <c r="J189" s="8"/>
      <c r="K189" s="8"/>
    </row>
    <row r="190" spans="1:11">
      <c r="A190" s="2" t="s">
        <v>13</v>
      </c>
      <c r="B190" s="8"/>
      <c r="C190" s="2">
        <v>27.54</v>
      </c>
      <c r="D190" s="8"/>
      <c r="E190" s="2" t="s">
        <v>14</v>
      </c>
      <c r="F190" s="8"/>
      <c r="G190" s="2">
        <v>20.2</v>
      </c>
      <c r="H190" s="8"/>
      <c r="I190" s="8"/>
      <c r="J190" s="8"/>
      <c r="K190" s="8"/>
    </row>
    <row r="191" spans="1:11">
      <c r="A191" s="2" t="s">
        <v>15</v>
      </c>
      <c r="B191" s="8" t="s">
        <v>123</v>
      </c>
      <c r="C191" s="2">
        <v>27.68</v>
      </c>
      <c r="D191" s="8">
        <f>AVERAGE(C191:C193)</f>
        <v>28</v>
      </c>
      <c r="E191" s="2" t="s">
        <v>17</v>
      </c>
      <c r="F191" s="8" t="s">
        <v>123</v>
      </c>
      <c r="G191" s="2">
        <v>17.2</v>
      </c>
      <c r="H191" s="8">
        <f>AVERAGE(G191:G193)</f>
        <v>17.23</v>
      </c>
      <c r="I191" s="8">
        <f>D191-H191</f>
        <v>10.77</v>
      </c>
      <c r="J191" s="8"/>
      <c r="K191" s="8"/>
    </row>
    <row r="192" spans="1:11">
      <c r="A192" s="2" t="s">
        <v>18</v>
      </c>
      <c r="B192" s="8"/>
      <c r="C192" s="2">
        <v>28.36</v>
      </c>
      <c r="D192" s="8"/>
      <c r="E192" s="2" t="s">
        <v>19</v>
      </c>
      <c r="F192" s="8"/>
      <c r="G192" s="2">
        <v>17.22</v>
      </c>
      <c r="H192" s="8"/>
      <c r="I192" s="8"/>
      <c r="J192" s="8"/>
      <c r="K192" s="8"/>
    </row>
    <row r="193" spans="1:11">
      <c r="A193" s="2" t="s">
        <v>20</v>
      </c>
      <c r="B193" s="8"/>
      <c r="C193" s="2">
        <v>27.96</v>
      </c>
      <c r="D193" s="8"/>
      <c r="E193" s="2" t="s">
        <v>21</v>
      </c>
      <c r="F193" s="8"/>
      <c r="G193" s="2">
        <v>17.27</v>
      </c>
      <c r="H193" s="8"/>
      <c r="I193" s="8"/>
      <c r="J193" s="8"/>
      <c r="K193" s="8"/>
    </row>
    <row r="194" spans="1:11">
      <c r="A194" s="2" t="s">
        <v>22</v>
      </c>
      <c r="B194" s="8" t="s">
        <v>124</v>
      </c>
      <c r="C194" s="2">
        <v>27.64</v>
      </c>
      <c r="D194" s="8">
        <f>AVERAGE(C194:C196)</f>
        <v>27.693333333333332</v>
      </c>
      <c r="E194" s="2" t="s">
        <v>24</v>
      </c>
      <c r="F194" s="8" t="s">
        <v>124</v>
      </c>
      <c r="G194" s="2">
        <v>18.18</v>
      </c>
      <c r="H194" s="8">
        <f>AVERAGE(G194:G196)</f>
        <v>18.386666666666667</v>
      </c>
      <c r="I194" s="8">
        <f>D194-H194</f>
        <v>9.3066666666666649</v>
      </c>
      <c r="J194" s="8">
        <f>-(I197-I194)</f>
        <v>-0.61666666666667425</v>
      </c>
      <c r="K194" s="8">
        <f>POWER(2,J194)</f>
        <v>0.65217603488277864</v>
      </c>
    </row>
    <row r="195" spans="1:11">
      <c r="A195" s="2" t="s">
        <v>25</v>
      </c>
      <c r="B195" s="8"/>
      <c r="C195" s="2">
        <v>27.69</v>
      </c>
      <c r="D195" s="8"/>
      <c r="E195" s="2" t="s">
        <v>26</v>
      </c>
      <c r="F195" s="8"/>
      <c r="G195" s="2">
        <v>18.149999999999999</v>
      </c>
      <c r="H195" s="8"/>
      <c r="I195" s="8"/>
      <c r="J195" s="8"/>
      <c r="K195" s="8"/>
    </row>
    <row r="196" spans="1:11">
      <c r="A196" s="2" t="s">
        <v>27</v>
      </c>
      <c r="B196" s="8"/>
      <c r="C196" s="2">
        <v>27.75</v>
      </c>
      <c r="D196" s="8"/>
      <c r="E196" s="2" t="s">
        <v>28</v>
      </c>
      <c r="F196" s="8"/>
      <c r="G196" s="2">
        <v>18.829999999999998</v>
      </c>
      <c r="H196" s="8"/>
      <c r="I196" s="8"/>
      <c r="J196" s="8"/>
      <c r="K196" s="8"/>
    </row>
    <row r="197" spans="1:11">
      <c r="A197" s="2" t="s">
        <v>29</v>
      </c>
      <c r="B197" s="8" t="s">
        <v>125</v>
      </c>
      <c r="C197" s="2">
        <v>28.95</v>
      </c>
      <c r="D197" s="8">
        <f>AVERAGE(C197:C199)</f>
        <v>28.790000000000003</v>
      </c>
      <c r="E197" s="2" t="s">
        <v>31</v>
      </c>
      <c r="F197" s="8" t="s">
        <v>125</v>
      </c>
      <c r="G197" s="2">
        <v>18.89</v>
      </c>
      <c r="H197" s="8">
        <f>AVERAGE(G197:G199)</f>
        <v>18.866666666666664</v>
      </c>
      <c r="I197" s="8">
        <f>D197-H197</f>
        <v>9.9233333333333391</v>
      </c>
      <c r="J197" s="8"/>
      <c r="K197" s="8"/>
    </row>
    <row r="198" spans="1:11">
      <c r="A198" s="2" t="s">
        <v>32</v>
      </c>
      <c r="B198" s="8"/>
      <c r="C198" s="2">
        <v>28.48</v>
      </c>
      <c r="D198" s="8"/>
      <c r="E198" s="2" t="s">
        <v>33</v>
      </c>
      <c r="F198" s="8"/>
      <c r="G198" s="2">
        <v>18.91</v>
      </c>
      <c r="H198" s="8"/>
      <c r="I198" s="8"/>
      <c r="J198" s="8"/>
      <c r="K198" s="8"/>
    </row>
    <row r="199" spans="1:11">
      <c r="A199" s="2" t="s">
        <v>34</v>
      </c>
      <c r="B199" s="8"/>
      <c r="C199" s="2">
        <v>28.94</v>
      </c>
      <c r="D199" s="8"/>
      <c r="E199" s="2" t="s">
        <v>35</v>
      </c>
      <c r="F199" s="8"/>
      <c r="G199" s="2">
        <v>18.8</v>
      </c>
      <c r="H199" s="8"/>
      <c r="I199" s="8"/>
      <c r="J199" s="8"/>
      <c r="K199" s="8"/>
    </row>
    <row r="200" spans="1:11">
      <c r="A200" s="2" t="s">
        <v>36</v>
      </c>
      <c r="B200" s="8" t="s">
        <v>126</v>
      </c>
      <c r="C200" s="2">
        <v>28.14</v>
      </c>
      <c r="D200" s="8">
        <f>AVERAGE(C200:C202)</f>
        <v>28.060000000000002</v>
      </c>
      <c r="E200" s="2" t="s">
        <v>38</v>
      </c>
      <c r="F200" s="8" t="s">
        <v>126</v>
      </c>
      <c r="G200" s="2">
        <v>20.18</v>
      </c>
      <c r="H200" s="8">
        <f>AVERAGE(G200:G202)</f>
        <v>20.176666666666666</v>
      </c>
      <c r="I200" s="8">
        <f>D200-H200</f>
        <v>7.8833333333333364</v>
      </c>
      <c r="J200" s="8">
        <f>-(I203-I200)</f>
        <v>-0.60666666666666913</v>
      </c>
      <c r="K200" s="8">
        <f>POWER(2,J200)</f>
        <v>0.65671227793920062</v>
      </c>
    </row>
    <row r="201" spans="1:11">
      <c r="A201" s="2" t="s">
        <v>39</v>
      </c>
      <c r="B201" s="8"/>
      <c r="C201" s="2">
        <v>27.83</v>
      </c>
      <c r="D201" s="8"/>
      <c r="E201" s="2" t="s">
        <v>40</v>
      </c>
      <c r="F201" s="8"/>
      <c r="G201" s="2">
        <v>19.77</v>
      </c>
      <c r="H201" s="8"/>
      <c r="I201" s="8"/>
      <c r="J201" s="8"/>
      <c r="K201" s="8"/>
    </row>
    <row r="202" spans="1:11">
      <c r="A202" s="2" t="s">
        <v>41</v>
      </c>
      <c r="B202" s="8"/>
      <c r="C202" s="2">
        <v>28.21</v>
      </c>
      <c r="D202" s="8"/>
      <c r="E202" s="2" t="s">
        <v>42</v>
      </c>
      <c r="F202" s="8"/>
      <c r="G202" s="2">
        <v>20.58</v>
      </c>
      <c r="H202" s="8"/>
      <c r="I202" s="8"/>
      <c r="J202" s="8"/>
      <c r="K202" s="8"/>
    </row>
    <row r="203" spans="1:11">
      <c r="A203" s="2" t="s">
        <v>43</v>
      </c>
      <c r="B203" s="8" t="s">
        <v>127</v>
      </c>
      <c r="C203" s="2">
        <v>24.28</v>
      </c>
      <c r="D203" s="8">
        <f>AVERAGE(C203:C205)</f>
        <v>24.273333333333337</v>
      </c>
      <c r="E203" s="2" t="s">
        <v>45</v>
      </c>
      <c r="F203" s="8" t="s">
        <v>127</v>
      </c>
      <c r="G203" s="2">
        <v>15.86</v>
      </c>
      <c r="H203" s="8">
        <f>AVERAGE(G203:G205)</f>
        <v>15.783333333333331</v>
      </c>
      <c r="I203" s="8">
        <f>D203-H203</f>
        <v>8.4900000000000055</v>
      </c>
      <c r="J203" s="8"/>
      <c r="K203" s="8"/>
    </row>
    <row r="204" spans="1:11">
      <c r="A204" s="2" t="s">
        <v>46</v>
      </c>
      <c r="B204" s="8"/>
      <c r="C204" s="2">
        <v>24.26</v>
      </c>
      <c r="D204" s="8"/>
      <c r="E204" s="2" t="s">
        <v>47</v>
      </c>
      <c r="F204" s="8"/>
      <c r="G204" s="2">
        <v>15.72</v>
      </c>
      <c r="H204" s="8"/>
      <c r="I204" s="8"/>
      <c r="J204" s="8"/>
      <c r="K204" s="8"/>
    </row>
    <row r="205" spans="1:11">
      <c r="A205" s="2" t="s">
        <v>48</v>
      </c>
      <c r="B205" s="8"/>
      <c r="C205" s="2">
        <v>24.28</v>
      </c>
      <c r="D205" s="8"/>
      <c r="E205" s="2" t="s">
        <v>49</v>
      </c>
      <c r="F205" s="8"/>
      <c r="G205" s="2">
        <v>15.77</v>
      </c>
      <c r="H205" s="8"/>
      <c r="I205" s="8"/>
      <c r="J205" s="8"/>
      <c r="K205" s="8"/>
    </row>
    <row r="206" spans="1:11">
      <c r="A206" s="2" t="s">
        <v>56</v>
      </c>
      <c r="B206" s="8" t="s">
        <v>128</v>
      </c>
      <c r="C206" s="2">
        <v>27.72</v>
      </c>
      <c r="D206" s="8">
        <f>AVERAGE(C206:C208)</f>
        <v>27.316666666666666</v>
      </c>
      <c r="E206" s="2" t="s">
        <v>58</v>
      </c>
      <c r="F206" s="8" t="s">
        <v>128</v>
      </c>
      <c r="G206" s="2">
        <v>22.21</v>
      </c>
      <c r="H206" s="8">
        <f>AVERAGE(G206:G208)</f>
        <v>21.533333333333331</v>
      </c>
      <c r="I206" s="8">
        <f>D206-H206</f>
        <v>5.783333333333335</v>
      </c>
      <c r="J206" s="8">
        <f>-(I209-I206)</f>
        <v>-4.9133333333333322</v>
      </c>
      <c r="K206" s="8">
        <f>POWER(2,J206)</f>
        <v>3.3184806373823698E-2</v>
      </c>
    </row>
    <row r="207" spans="1:11">
      <c r="A207" s="2" t="s">
        <v>59</v>
      </c>
      <c r="B207" s="8"/>
      <c r="C207" s="2">
        <v>26.97</v>
      </c>
      <c r="D207" s="8"/>
      <c r="E207" s="2" t="s">
        <v>60</v>
      </c>
      <c r="F207" s="8"/>
      <c r="G207" s="2">
        <v>21.58</v>
      </c>
      <c r="H207" s="8"/>
      <c r="I207" s="8"/>
      <c r="J207" s="8"/>
      <c r="K207" s="8"/>
    </row>
    <row r="208" spans="1:11">
      <c r="A208" s="2" t="s">
        <v>61</v>
      </c>
      <c r="B208" s="8"/>
      <c r="C208" s="2">
        <v>27.26</v>
      </c>
      <c r="D208" s="8"/>
      <c r="E208" s="2" t="s">
        <v>62</v>
      </c>
      <c r="F208" s="8"/>
      <c r="G208" s="2">
        <v>20.81</v>
      </c>
      <c r="H208" s="8"/>
      <c r="I208" s="8"/>
      <c r="J208" s="8"/>
      <c r="K208" s="8"/>
    </row>
    <row r="209" spans="1:11">
      <c r="A209" s="2" t="s">
        <v>63</v>
      </c>
      <c r="B209" s="8" t="s">
        <v>129</v>
      </c>
      <c r="C209" s="2">
        <v>24.39</v>
      </c>
      <c r="D209" s="8">
        <f>AVERAGE(C209:C211)</f>
        <v>24.59</v>
      </c>
      <c r="E209" s="2" t="s">
        <v>65</v>
      </c>
      <c r="F209" s="8" t="s">
        <v>129</v>
      </c>
      <c r="G209" s="2">
        <v>14.27</v>
      </c>
      <c r="H209" s="8">
        <f>AVERAGE(G209:G211)</f>
        <v>13.893333333333333</v>
      </c>
      <c r="I209" s="8">
        <f>D209-H209</f>
        <v>10.696666666666667</v>
      </c>
      <c r="J209" s="8"/>
      <c r="K209" s="8"/>
    </row>
    <row r="210" spans="1:11">
      <c r="A210" s="2" t="s">
        <v>66</v>
      </c>
      <c r="B210" s="8"/>
      <c r="C210" s="2">
        <v>24.4</v>
      </c>
      <c r="D210" s="8"/>
      <c r="E210" s="2" t="s">
        <v>67</v>
      </c>
      <c r="F210" s="8"/>
      <c r="G210" s="2">
        <v>13.87</v>
      </c>
      <c r="H210" s="8"/>
      <c r="I210" s="8"/>
      <c r="J210" s="8"/>
      <c r="K210" s="8"/>
    </row>
    <row r="211" spans="1:11">
      <c r="A211" s="2" t="s">
        <v>68</v>
      </c>
      <c r="B211" s="8"/>
      <c r="C211" s="2">
        <v>24.98</v>
      </c>
      <c r="D211" s="8"/>
      <c r="E211" s="2" t="s">
        <v>69</v>
      </c>
      <c r="F211" s="8"/>
      <c r="G211" s="2">
        <v>13.54</v>
      </c>
      <c r="H211" s="8"/>
      <c r="I211" s="8"/>
      <c r="J211" s="8"/>
      <c r="K211" s="8"/>
    </row>
    <row r="212" spans="1:11">
      <c r="A212" s="2" t="s">
        <v>8</v>
      </c>
      <c r="B212" s="8" t="s">
        <v>130</v>
      </c>
      <c r="C212" s="2">
        <v>27.75</v>
      </c>
      <c r="D212" s="8">
        <f>AVERAGE(C212:C214)</f>
        <v>27.743333333333329</v>
      </c>
      <c r="E212" s="2" t="s">
        <v>10</v>
      </c>
      <c r="F212" s="8" t="s">
        <v>130</v>
      </c>
      <c r="G212" s="2">
        <v>20.45</v>
      </c>
      <c r="H212" s="8">
        <f>AVERAGE(G212:G214)</f>
        <v>20.73</v>
      </c>
      <c r="I212" s="8">
        <f>D212-H212</f>
        <v>7.0133333333333283</v>
      </c>
      <c r="J212" s="8">
        <f>-(I215-I212)</f>
        <v>-1.81666666666667</v>
      </c>
      <c r="K212" s="8">
        <f>POWER(2,J212)</f>
        <v>0.28387610726771867</v>
      </c>
    </row>
    <row r="213" spans="1:11">
      <c r="A213" s="2" t="s">
        <v>11</v>
      </c>
      <c r="B213" s="8"/>
      <c r="C213" s="2">
        <v>27.88</v>
      </c>
      <c r="D213" s="8"/>
      <c r="E213" s="2" t="s">
        <v>12</v>
      </c>
      <c r="F213" s="8"/>
      <c r="G213" s="2">
        <v>20.75</v>
      </c>
      <c r="H213" s="8"/>
      <c r="I213" s="8"/>
      <c r="J213" s="8"/>
      <c r="K213" s="8"/>
    </row>
    <row r="214" spans="1:11">
      <c r="A214" s="2" t="s">
        <v>13</v>
      </c>
      <c r="B214" s="8"/>
      <c r="C214" s="2">
        <v>27.6</v>
      </c>
      <c r="D214" s="8"/>
      <c r="E214" s="2" t="s">
        <v>14</v>
      </c>
      <c r="F214" s="8"/>
      <c r="G214" s="2">
        <v>20.99</v>
      </c>
      <c r="H214" s="8"/>
      <c r="I214" s="8"/>
      <c r="J214" s="8"/>
      <c r="K214" s="8"/>
    </row>
    <row r="215" spans="1:11">
      <c r="A215" s="2" t="s">
        <v>15</v>
      </c>
      <c r="B215" s="8" t="s">
        <v>131</v>
      </c>
      <c r="C215" s="2">
        <v>24.52</v>
      </c>
      <c r="D215" s="8">
        <f>AVERAGE(C215:C217)</f>
        <v>24.75333333333333</v>
      </c>
      <c r="E215" s="2" t="s">
        <v>17</v>
      </c>
      <c r="F215" s="8" t="s">
        <v>131</v>
      </c>
      <c r="G215" s="2">
        <v>15.95</v>
      </c>
      <c r="H215" s="8">
        <f>AVERAGE(G215:G217)</f>
        <v>15.923333333333332</v>
      </c>
      <c r="I215" s="8">
        <f>D215-H215</f>
        <v>8.8299999999999983</v>
      </c>
      <c r="J215" s="8"/>
      <c r="K215" s="8"/>
    </row>
    <row r="216" spans="1:11">
      <c r="A216" s="2" t="s">
        <v>18</v>
      </c>
      <c r="B216" s="8"/>
      <c r="C216" s="2">
        <v>24.86</v>
      </c>
      <c r="D216" s="8"/>
      <c r="E216" s="2" t="s">
        <v>19</v>
      </c>
      <c r="F216" s="8"/>
      <c r="G216" s="2">
        <v>15.95</v>
      </c>
      <c r="H216" s="8"/>
      <c r="I216" s="8"/>
      <c r="J216" s="8"/>
      <c r="K216" s="8"/>
    </row>
    <row r="217" spans="1:11">
      <c r="A217" s="2" t="s">
        <v>20</v>
      </c>
      <c r="B217" s="8"/>
      <c r="C217" s="2">
        <v>24.88</v>
      </c>
      <c r="D217" s="8"/>
      <c r="E217" s="2" t="s">
        <v>21</v>
      </c>
      <c r="F217" s="8"/>
      <c r="G217" s="2">
        <v>15.87</v>
      </c>
      <c r="H217" s="8"/>
      <c r="I217" s="8"/>
      <c r="J217" s="8"/>
      <c r="K217" s="8"/>
    </row>
    <row r="218" spans="1:11">
      <c r="A218" s="2" t="s">
        <v>22</v>
      </c>
      <c r="B218" s="8" t="s">
        <v>132</v>
      </c>
      <c r="C218" s="2">
        <v>27.3</v>
      </c>
      <c r="D218" s="8">
        <f>AVERAGE(C218:C220)</f>
        <v>26.98</v>
      </c>
      <c r="E218" s="2" t="s">
        <v>24</v>
      </c>
      <c r="F218" s="8" t="s">
        <v>132</v>
      </c>
      <c r="G218" s="2">
        <v>19.88</v>
      </c>
      <c r="H218" s="8">
        <f>AVERAGE(G218:G220)</f>
        <v>20.12</v>
      </c>
      <c r="I218" s="8">
        <f>D218-H218</f>
        <v>6.8599999999999994</v>
      </c>
      <c r="J218" s="8">
        <f>-(I221-I218)</f>
        <v>-2.5933333333333408</v>
      </c>
      <c r="K218" s="8">
        <f>POWER(2,J218)</f>
        <v>0.16570243022331524</v>
      </c>
    </row>
    <row r="219" spans="1:11">
      <c r="A219" s="2" t="s">
        <v>25</v>
      </c>
      <c r="B219" s="8"/>
      <c r="C219" s="2">
        <v>26.99</v>
      </c>
      <c r="D219" s="8"/>
      <c r="E219" s="2" t="s">
        <v>26</v>
      </c>
      <c r="F219" s="8"/>
      <c r="G219" s="2">
        <v>19.850000000000001</v>
      </c>
      <c r="H219" s="8"/>
      <c r="I219" s="8"/>
      <c r="J219" s="8"/>
      <c r="K219" s="8"/>
    </row>
    <row r="220" spans="1:11">
      <c r="A220" s="2" t="s">
        <v>27</v>
      </c>
      <c r="B220" s="8"/>
      <c r="C220" s="2">
        <v>26.65</v>
      </c>
      <c r="D220" s="8"/>
      <c r="E220" s="2" t="s">
        <v>28</v>
      </c>
      <c r="F220" s="8"/>
      <c r="G220" s="2">
        <v>20.63</v>
      </c>
      <c r="H220" s="8"/>
      <c r="I220" s="8"/>
      <c r="J220" s="8"/>
      <c r="K220" s="8"/>
    </row>
    <row r="221" spans="1:11">
      <c r="A221" s="2" t="s">
        <v>29</v>
      </c>
      <c r="B221" s="8" t="s">
        <v>133</v>
      </c>
      <c r="C221" s="2">
        <v>25.37</v>
      </c>
      <c r="D221" s="8">
        <f>AVERAGE(C221:C223)</f>
        <v>25.506666666666671</v>
      </c>
      <c r="E221" s="2" t="s">
        <v>31</v>
      </c>
      <c r="F221" s="8" t="s">
        <v>133</v>
      </c>
      <c r="G221" s="2">
        <v>15.99</v>
      </c>
      <c r="H221" s="8">
        <f>AVERAGE(G221:G223)</f>
        <v>16.053333333333331</v>
      </c>
      <c r="I221" s="8">
        <f>D221-H221</f>
        <v>9.4533333333333402</v>
      </c>
      <c r="J221" s="8"/>
      <c r="K221" s="8"/>
    </row>
    <row r="222" spans="1:11">
      <c r="A222" s="2" t="s">
        <v>32</v>
      </c>
      <c r="B222" s="8"/>
      <c r="C222" s="2">
        <v>25.62</v>
      </c>
      <c r="D222" s="8"/>
      <c r="E222" s="2" t="s">
        <v>33</v>
      </c>
      <c r="F222" s="8"/>
      <c r="G222" s="2">
        <v>16.34</v>
      </c>
      <c r="H222" s="8"/>
      <c r="I222" s="8"/>
      <c r="J222" s="8"/>
      <c r="K222" s="8"/>
    </row>
    <row r="223" spans="1:11">
      <c r="A223" s="2" t="s">
        <v>34</v>
      </c>
      <c r="B223" s="8"/>
      <c r="C223" s="2">
        <v>25.53</v>
      </c>
      <c r="D223" s="8"/>
      <c r="E223" s="2" t="s">
        <v>35</v>
      </c>
      <c r="F223" s="8"/>
      <c r="G223" s="2">
        <v>15.83</v>
      </c>
      <c r="H223" s="8"/>
      <c r="I223" s="8"/>
      <c r="J223" s="8"/>
      <c r="K223" s="8"/>
    </row>
    <row r="224" spans="1:11">
      <c r="A224" s="2" t="s">
        <v>36</v>
      </c>
      <c r="B224" s="8" t="s">
        <v>134</v>
      </c>
      <c r="C224" s="2">
        <v>25.63</v>
      </c>
      <c r="D224" s="8">
        <f>AVERAGE(C224:C226)</f>
        <v>25.743333333333329</v>
      </c>
      <c r="E224" s="2" t="s">
        <v>38</v>
      </c>
      <c r="F224" s="8" t="s">
        <v>134</v>
      </c>
      <c r="G224" s="2">
        <v>19.36</v>
      </c>
      <c r="H224" s="8">
        <f>AVERAGE(G224:G226)</f>
        <v>19.326666666666668</v>
      </c>
      <c r="I224" s="8">
        <f>D224-H224</f>
        <v>6.4166666666666607</v>
      </c>
      <c r="J224" s="8">
        <f>-(I227-I224)</f>
        <v>-3.2066666666666723</v>
      </c>
      <c r="K224" s="8">
        <f>POWER(2,J224)</f>
        <v>0.10831713073030762</v>
      </c>
    </row>
    <row r="225" spans="1:11">
      <c r="A225" s="2" t="s">
        <v>39</v>
      </c>
      <c r="B225" s="8"/>
      <c r="C225" s="2">
        <v>25.72</v>
      </c>
      <c r="D225" s="8"/>
      <c r="E225" s="2" t="s">
        <v>40</v>
      </c>
      <c r="F225" s="8"/>
      <c r="G225" s="2">
        <v>19.48</v>
      </c>
      <c r="H225" s="8"/>
      <c r="I225" s="8"/>
      <c r="J225" s="8"/>
      <c r="K225" s="8"/>
    </row>
    <row r="226" spans="1:11">
      <c r="A226" s="2" t="s">
        <v>41</v>
      </c>
      <c r="B226" s="8"/>
      <c r="C226" s="2">
        <v>25.88</v>
      </c>
      <c r="D226" s="8"/>
      <c r="E226" s="2" t="s">
        <v>42</v>
      </c>
      <c r="F226" s="8"/>
      <c r="G226" s="2">
        <v>19.14</v>
      </c>
      <c r="H226" s="8"/>
      <c r="I226" s="8"/>
      <c r="J226" s="8"/>
      <c r="K226" s="8"/>
    </row>
    <row r="227" spans="1:11">
      <c r="A227" s="2" t="s">
        <v>43</v>
      </c>
      <c r="B227" s="8" t="s">
        <v>135</v>
      </c>
      <c r="C227" s="2">
        <v>23.94</v>
      </c>
      <c r="D227" s="8">
        <f>AVERAGE(C227:C229)</f>
        <v>24.063333333333333</v>
      </c>
      <c r="E227" s="2" t="s">
        <v>45</v>
      </c>
      <c r="F227" s="8" t="s">
        <v>135</v>
      </c>
      <c r="G227" s="2">
        <v>14.6</v>
      </c>
      <c r="H227" s="8">
        <f>AVERAGE(G227:G229)</f>
        <v>14.44</v>
      </c>
      <c r="I227" s="8">
        <f>D227-H227</f>
        <v>9.6233333333333331</v>
      </c>
      <c r="J227" s="8"/>
      <c r="K227" s="8"/>
    </row>
    <row r="228" spans="1:11">
      <c r="A228" s="2" t="s">
        <v>46</v>
      </c>
      <c r="B228" s="8"/>
      <c r="C228" s="2">
        <v>23.98</v>
      </c>
      <c r="D228" s="8"/>
      <c r="E228" s="2" t="s">
        <v>47</v>
      </c>
      <c r="F228" s="8"/>
      <c r="G228" s="2">
        <v>13.98</v>
      </c>
      <c r="H228" s="8"/>
      <c r="I228" s="8"/>
      <c r="J228" s="8"/>
      <c r="K228" s="8"/>
    </row>
    <row r="229" spans="1:11">
      <c r="A229" s="2" t="s">
        <v>48</v>
      </c>
      <c r="B229" s="8"/>
      <c r="C229" s="2">
        <v>24.27</v>
      </c>
      <c r="D229" s="8"/>
      <c r="E229" s="2" t="s">
        <v>49</v>
      </c>
      <c r="F229" s="8"/>
      <c r="G229" s="2">
        <v>14.74</v>
      </c>
      <c r="H229" s="8"/>
      <c r="I229" s="8"/>
      <c r="J229" s="8"/>
      <c r="K229" s="8"/>
    </row>
    <row r="230" spans="1:11">
      <c r="A230" s="2" t="s">
        <v>56</v>
      </c>
      <c r="B230" s="8" t="s">
        <v>136</v>
      </c>
      <c r="C230" s="2"/>
      <c r="D230" s="8">
        <f>AVERAGE(C230:C232)</f>
        <v>29.96</v>
      </c>
      <c r="E230" s="2" t="s">
        <v>58</v>
      </c>
      <c r="F230" s="8" t="s">
        <v>136</v>
      </c>
      <c r="G230" s="2">
        <v>22.87</v>
      </c>
      <c r="H230" s="8">
        <f>AVERAGE(G230:G232)</f>
        <v>23.17</v>
      </c>
      <c r="I230" s="8">
        <f>D230-H230</f>
        <v>6.7899999999999991</v>
      </c>
      <c r="J230" s="8">
        <f>-(I233-I230)</f>
        <v>-1.2166666666666686</v>
      </c>
      <c r="K230" s="8">
        <f>POWER(2,J230)</f>
        <v>0.43027571862216446</v>
      </c>
    </row>
    <row r="231" spans="1:11">
      <c r="A231" s="2" t="s">
        <v>59</v>
      </c>
      <c r="B231" s="8"/>
      <c r="C231" s="2">
        <v>30.29</v>
      </c>
      <c r="D231" s="8"/>
      <c r="E231" s="2" t="s">
        <v>60</v>
      </c>
      <c r="F231" s="8"/>
      <c r="G231" s="2">
        <v>23.47</v>
      </c>
      <c r="H231" s="8"/>
      <c r="I231" s="8"/>
      <c r="J231" s="8"/>
      <c r="K231" s="8"/>
    </row>
    <row r="232" spans="1:11">
      <c r="A232" s="2" t="s">
        <v>61</v>
      </c>
      <c r="B232" s="8"/>
      <c r="C232" s="2">
        <v>29.63</v>
      </c>
      <c r="D232" s="8"/>
      <c r="E232" s="2" t="s">
        <v>62</v>
      </c>
      <c r="F232" s="8"/>
      <c r="G232" s="2"/>
      <c r="H232" s="8"/>
      <c r="I232" s="8"/>
      <c r="J232" s="8"/>
      <c r="K232" s="8"/>
    </row>
    <row r="233" spans="1:11">
      <c r="A233" s="2" t="s">
        <v>63</v>
      </c>
      <c r="B233" s="8" t="s">
        <v>137</v>
      </c>
      <c r="C233" s="2">
        <v>25.41</v>
      </c>
      <c r="D233" s="8">
        <f>AVERAGE(C233:C235)</f>
        <v>25.400000000000002</v>
      </c>
      <c r="E233" s="2" t="s">
        <v>65</v>
      </c>
      <c r="F233" s="8" t="s">
        <v>137</v>
      </c>
      <c r="G233" s="2">
        <v>17.2</v>
      </c>
      <c r="H233" s="8">
        <f>AVERAGE(G233:G235)</f>
        <v>17.393333333333334</v>
      </c>
      <c r="I233" s="8">
        <f>D233-H233</f>
        <v>8.0066666666666677</v>
      </c>
      <c r="J233" s="8"/>
      <c r="K233" s="8"/>
    </row>
    <row r="234" spans="1:11">
      <c r="A234" s="2" t="s">
        <v>66</v>
      </c>
      <c r="B234" s="8"/>
      <c r="C234" s="2">
        <v>25.38</v>
      </c>
      <c r="D234" s="8"/>
      <c r="E234" s="2" t="s">
        <v>67</v>
      </c>
      <c r="F234" s="8"/>
      <c r="G234" s="2">
        <v>17.37</v>
      </c>
      <c r="H234" s="8"/>
      <c r="I234" s="8"/>
      <c r="J234" s="8"/>
      <c r="K234" s="8"/>
    </row>
    <row r="235" spans="1:11">
      <c r="A235" s="2" t="s">
        <v>68</v>
      </c>
      <c r="B235" s="8"/>
      <c r="C235" s="2">
        <v>25.41</v>
      </c>
      <c r="D235" s="8"/>
      <c r="E235" s="2" t="s">
        <v>69</v>
      </c>
      <c r="F235" s="8"/>
      <c r="G235" s="2">
        <v>17.61</v>
      </c>
      <c r="H235" s="8"/>
      <c r="I235" s="8"/>
      <c r="J235" s="8"/>
      <c r="K235" s="8"/>
    </row>
    <row r="236" spans="1:11">
      <c r="A236" s="2" t="s">
        <v>8</v>
      </c>
      <c r="B236" s="8" t="s">
        <v>138</v>
      </c>
      <c r="C236" s="2">
        <v>27.76</v>
      </c>
      <c r="D236" s="8">
        <f>AVERAGE(C236:C238)</f>
        <v>28.296666666666667</v>
      </c>
      <c r="E236" s="2" t="s">
        <v>10</v>
      </c>
      <c r="F236" s="8" t="s">
        <v>138</v>
      </c>
      <c r="G236" s="2">
        <v>20.23</v>
      </c>
      <c r="H236" s="8">
        <f>AVERAGE(G236:G238)</f>
        <v>20.52</v>
      </c>
      <c r="I236" s="8">
        <f>D236-H236</f>
        <v>7.7766666666666673</v>
      </c>
      <c r="J236" s="8">
        <f>-(I239-I236)</f>
        <v>-1.0600000000000023</v>
      </c>
      <c r="K236" s="8">
        <f>POWER(2,J236)</f>
        <v>0.47963205966263145</v>
      </c>
    </row>
    <row r="237" spans="1:11">
      <c r="A237" s="2" t="s">
        <v>11</v>
      </c>
      <c r="B237" s="8"/>
      <c r="C237" s="2">
        <v>28.56</v>
      </c>
      <c r="D237" s="8"/>
      <c r="E237" s="2" t="s">
        <v>12</v>
      </c>
      <c r="F237" s="8"/>
      <c r="G237" s="2">
        <v>20.45</v>
      </c>
      <c r="H237" s="8"/>
      <c r="I237" s="8"/>
      <c r="J237" s="8"/>
      <c r="K237" s="8"/>
    </row>
    <row r="238" spans="1:11">
      <c r="A238" s="2" t="s">
        <v>13</v>
      </c>
      <c r="B238" s="8"/>
      <c r="C238" s="2">
        <v>28.57</v>
      </c>
      <c r="D238" s="8"/>
      <c r="E238" s="2" t="s">
        <v>14</v>
      </c>
      <c r="F238" s="8"/>
      <c r="G238" s="2">
        <v>20.88</v>
      </c>
      <c r="H238" s="8"/>
      <c r="I238" s="8"/>
      <c r="J238" s="8"/>
      <c r="K238" s="8"/>
    </row>
    <row r="239" spans="1:11">
      <c r="A239" s="2" t="s">
        <v>15</v>
      </c>
      <c r="B239" s="8" t="s">
        <v>139</v>
      </c>
      <c r="C239" s="2">
        <v>28.69</v>
      </c>
      <c r="D239" s="8">
        <f>AVERAGE(C239:C241)</f>
        <v>28.61</v>
      </c>
      <c r="E239" s="2" t="s">
        <v>17</v>
      </c>
      <c r="F239" s="8" t="s">
        <v>139</v>
      </c>
      <c r="G239" s="2">
        <v>19.559999999999999</v>
      </c>
      <c r="H239" s="8">
        <f>AVERAGE(G239:G241)</f>
        <v>19.77333333333333</v>
      </c>
      <c r="I239" s="8">
        <f>D239-H239</f>
        <v>8.8366666666666696</v>
      </c>
      <c r="J239" s="8"/>
      <c r="K239" s="8"/>
    </row>
    <row r="240" spans="1:11">
      <c r="A240" s="2" t="s">
        <v>18</v>
      </c>
      <c r="B240" s="8"/>
      <c r="C240" s="2">
        <v>28.66</v>
      </c>
      <c r="D240" s="8"/>
      <c r="E240" s="2" t="s">
        <v>19</v>
      </c>
      <c r="F240" s="8"/>
      <c r="G240" s="2">
        <v>19.52</v>
      </c>
      <c r="H240" s="8"/>
      <c r="I240" s="8"/>
      <c r="J240" s="8"/>
      <c r="K240" s="8"/>
    </row>
    <row r="241" spans="1:11">
      <c r="A241" s="2" t="s">
        <v>20</v>
      </c>
      <c r="B241" s="8"/>
      <c r="C241" s="2">
        <v>28.48</v>
      </c>
      <c r="D241" s="8"/>
      <c r="E241" s="2" t="s">
        <v>21</v>
      </c>
      <c r="F241" s="8"/>
      <c r="G241" s="2">
        <v>20.239999999999998</v>
      </c>
      <c r="H241" s="8"/>
      <c r="I241" s="8"/>
      <c r="J241" s="8"/>
      <c r="K241" s="8"/>
    </row>
    <row r="242" spans="1:11">
      <c r="A242" s="2" t="s">
        <v>22</v>
      </c>
      <c r="B242" s="8" t="s">
        <v>140</v>
      </c>
      <c r="C242" s="2">
        <v>28.17</v>
      </c>
      <c r="D242" s="8">
        <f>AVERAGE(C242:C244)</f>
        <v>28.203333333333337</v>
      </c>
      <c r="E242" s="2" t="s">
        <v>24</v>
      </c>
      <c r="F242" s="8" t="s">
        <v>140</v>
      </c>
      <c r="G242" s="2">
        <v>20.77</v>
      </c>
      <c r="H242" s="8">
        <f>AVERAGE(G242:G244)</f>
        <v>21.093333333333334</v>
      </c>
      <c r="I242" s="8">
        <f>D242-H242</f>
        <v>7.110000000000003</v>
      </c>
      <c r="J242" s="8">
        <f>-(I245-I242)</f>
        <v>1.1600000000000055</v>
      </c>
      <c r="K242" s="8">
        <f>POWER(2,J242)</f>
        <v>2.2345742761444485</v>
      </c>
    </row>
    <row r="243" spans="1:11">
      <c r="A243" s="2" t="s">
        <v>25</v>
      </c>
      <c r="B243" s="8"/>
      <c r="C243" s="2">
        <v>28.23</v>
      </c>
      <c r="D243" s="8"/>
      <c r="E243" s="2" t="s">
        <v>26</v>
      </c>
      <c r="F243" s="8"/>
      <c r="G243" s="2">
        <v>20.81</v>
      </c>
      <c r="H243" s="8"/>
      <c r="I243" s="8"/>
      <c r="J243" s="8"/>
      <c r="K243" s="8"/>
    </row>
    <row r="244" spans="1:11">
      <c r="A244" s="2" t="s">
        <v>27</v>
      </c>
      <c r="B244" s="8"/>
      <c r="C244" s="2">
        <v>28.21</v>
      </c>
      <c r="D244" s="8"/>
      <c r="E244" s="2" t="s">
        <v>28</v>
      </c>
      <c r="F244" s="8"/>
      <c r="G244" s="2">
        <v>21.7</v>
      </c>
      <c r="H244" s="8"/>
      <c r="I244" s="8"/>
      <c r="J244" s="8"/>
      <c r="K244" s="8"/>
    </row>
    <row r="245" spans="1:11">
      <c r="A245" s="2" t="s">
        <v>29</v>
      </c>
      <c r="B245" s="8" t="s">
        <v>141</v>
      </c>
      <c r="C245" s="2">
        <v>21.56</v>
      </c>
      <c r="D245" s="8">
        <f>AVERAGE(C245:C247)</f>
        <v>21.409999999999997</v>
      </c>
      <c r="E245" s="2" t="s">
        <v>31</v>
      </c>
      <c r="F245" s="8" t="s">
        <v>141</v>
      </c>
      <c r="G245" s="2">
        <v>15.37</v>
      </c>
      <c r="H245" s="8">
        <f>AVERAGE(G245:G247)</f>
        <v>15.459999999999999</v>
      </c>
      <c r="I245" s="8">
        <f>D245-H245</f>
        <v>5.9499999999999975</v>
      </c>
      <c r="J245" s="8"/>
      <c r="K245" s="8"/>
    </row>
    <row r="246" spans="1:11">
      <c r="A246" s="2" t="s">
        <v>32</v>
      </c>
      <c r="B246" s="8"/>
      <c r="C246" s="2">
        <v>21.31</v>
      </c>
      <c r="D246" s="8"/>
      <c r="E246" s="2" t="s">
        <v>33</v>
      </c>
      <c r="F246" s="8"/>
      <c r="G246" s="2">
        <v>15.56</v>
      </c>
      <c r="H246" s="8"/>
      <c r="I246" s="8"/>
      <c r="J246" s="8"/>
      <c r="K246" s="8"/>
    </row>
    <row r="247" spans="1:11">
      <c r="A247" s="2" t="s">
        <v>34</v>
      </c>
      <c r="B247" s="8"/>
      <c r="C247" s="2">
        <v>21.36</v>
      </c>
      <c r="D247" s="8"/>
      <c r="E247" s="2" t="s">
        <v>35</v>
      </c>
      <c r="F247" s="8"/>
      <c r="G247" s="2">
        <v>15.45</v>
      </c>
      <c r="H247" s="8"/>
      <c r="I247" s="8"/>
      <c r="J247" s="8"/>
      <c r="K247" s="8"/>
    </row>
    <row r="248" spans="1:11">
      <c r="A248" s="2" t="s">
        <v>36</v>
      </c>
      <c r="B248" s="8" t="s">
        <v>142</v>
      </c>
      <c r="C248" s="2">
        <v>31.56</v>
      </c>
      <c r="D248" s="8">
        <f>AVERAGE(C248:C250)</f>
        <v>31.003333333333334</v>
      </c>
      <c r="E248" s="2" t="s">
        <v>38</v>
      </c>
      <c r="F248" s="8" t="s">
        <v>142</v>
      </c>
      <c r="G248" s="2">
        <v>23.16</v>
      </c>
      <c r="H248" s="8">
        <f>AVERAGE(G248:G250)</f>
        <v>23.386666666666667</v>
      </c>
      <c r="I248" s="8">
        <f>D248-H248</f>
        <v>7.6166666666666671</v>
      </c>
      <c r="J248" s="8">
        <f>-(I251-I248)</f>
        <v>-4.643333333333338</v>
      </c>
      <c r="K248" s="8">
        <f>POWER(2,J248)</f>
        <v>4.0014499285958703E-2</v>
      </c>
    </row>
    <row r="249" spans="1:11">
      <c r="A249" s="2" t="s">
        <v>39</v>
      </c>
      <c r="B249" s="8"/>
      <c r="C249" s="2">
        <v>31</v>
      </c>
      <c r="D249" s="8"/>
      <c r="E249" s="2" t="s">
        <v>40</v>
      </c>
      <c r="F249" s="8"/>
      <c r="G249" s="2">
        <v>23.24</v>
      </c>
      <c r="H249" s="8"/>
      <c r="I249" s="8"/>
      <c r="J249" s="8"/>
      <c r="K249" s="8"/>
    </row>
    <row r="250" spans="1:11">
      <c r="A250" s="2" t="s">
        <v>41</v>
      </c>
      <c r="B250" s="8"/>
      <c r="C250" s="2">
        <v>30.45</v>
      </c>
      <c r="D250" s="8"/>
      <c r="E250" s="2" t="s">
        <v>42</v>
      </c>
      <c r="F250" s="8"/>
      <c r="G250" s="2">
        <v>23.76</v>
      </c>
      <c r="H250" s="8"/>
      <c r="I250" s="8"/>
      <c r="J250" s="8"/>
      <c r="K250" s="8"/>
    </row>
    <row r="251" spans="1:11">
      <c r="A251" s="2" t="s">
        <v>43</v>
      </c>
      <c r="B251" s="8" t="s">
        <v>143</v>
      </c>
      <c r="C251" s="2">
        <v>29.1</v>
      </c>
      <c r="D251" s="8">
        <f>AVERAGE(C251:C253)</f>
        <v>29.893333333333334</v>
      </c>
      <c r="E251" s="2" t="s">
        <v>45</v>
      </c>
      <c r="F251" s="8" t="s">
        <v>143</v>
      </c>
      <c r="G251" s="2">
        <v>18.440000000000001</v>
      </c>
      <c r="H251" s="8">
        <f>AVERAGE(G251:G253)</f>
        <v>17.633333333333329</v>
      </c>
      <c r="I251" s="8">
        <f>D251-H251</f>
        <v>12.260000000000005</v>
      </c>
      <c r="J251" s="8"/>
      <c r="K251" s="8"/>
    </row>
    <row r="252" spans="1:11">
      <c r="A252" s="2" t="s">
        <v>46</v>
      </c>
      <c r="B252" s="8"/>
      <c r="C252" s="2">
        <v>29.94</v>
      </c>
      <c r="D252" s="8"/>
      <c r="E252" s="2" t="s">
        <v>47</v>
      </c>
      <c r="F252" s="8"/>
      <c r="G252" s="2">
        <v>17.97</v>
      </c>
      <c r="H252" s="8"/>
      <c r="I252" s="8"/>
      <c r="J252" s="8"/>
      <c r="K252" s="8"/>
    </row>
    <row r="253" spans="1:11">
      <c r="A253" s="2" t="s">
        <v>48</v>
      </c>
      <c r="B253" s="8"/>
      <c r="C253" s="2">
        <v>30.64</v>
      </c>
      <c r="D253" s="8"/>
      <c r="E253" s="2" t="s">
        <v>49</v>
      </c>
      <c r="F253" s="8"/>
      <c r="G253" s="2">
        <v>16.489999999999998</v>
      </c>
      <c r="H253" s="8"/>
      <c r="I253" s="8"/>
      <c r="J253" s="8"/>
      <c r="K253" s="8"/>
    </row>
    <row r="254" spans="1:11">
      <c r="A254" s="2" t="s">
        <v>56</v>
      </c>
      <c r="B254" s="8" t="s">
        <v>144</v>
      </c>
      <c r="C254" s="2">
        <v>30.98</v>
      </c>
      <c r="D254" s="8">
        <f>AVERAGE(C254:C256)</f>
        <v>30.716666666666665</v>
      </c>
      <c r="E254" s="2" t="s">
        <v>58</v>
      </c>
      <c r="F254" s="8" t="s">
        <v>144</v>
      </c>
      <c r="G254" s="2">
        <v>27.1</v>
      </c>
      <c r="H254" s="8">
        <f>AVERAGE(G254:G256)</f>
        <v>26.633333333333329</v>
      </c>
      <c r="I254" s="8">
        <f>D254-H254</f>
        <v>4.0833333333333357</v>
      </c>
      <c r="J254" s="8">
        <f>-(I257-I254)</f>
        <v>-3.4299999999999997</v>
      </c>
      <c r="K254" s="8">
        <f>POWER(2,J254)</f>
        <v>9.2782723164315586E-2</v>
      </c>
    </row>
    <row r="255" spans="1:11">
      <c r="A255" s="2" t="s">
        <v>59</v>
      </c>
      <c r="B255" s="8"/>
      <c r="C255" s="2">
        <v>30.79</v>
      </c>
      <c r="D255" s="8"/>
      <c r="E255" s="2" t="s">
        <v>60</v>
      </c>
      <c r="F255" s="8"/>
      <c r="G255" s="2">
        <v>26.56</v>
      </c>
      <c r="H255" s="8"/>
      <c r="I255" s="8"/>
      <c r="J255" s="8"/>
      <c r="K255" s="8"/>
    </row>
    <row r="256" spans="1:11">
      <c r="A256" s="2" t="s">
        <v>61</v>
      </c>
      <c r="B256" s="8"/>
      <c r="C256" s="2">
        <v>30.38</v>
      </c>
      <c r="D256" s="8"/>
      <c r="E256" s="2" t="s">
        <v>62</v>
      </c>
      <c r="F256" s="8"/>
      <c r="G256" s="2">
        <v>26.24</v>
      </c>
      <c r="H256" s="8"/>
      <c r="I256" s="8"/>
      <c r="J256" s="8"/>
      <c r="K256" s="8"/>
    </row>
    <row r="257" spans="1:11">
      <c r="A257" s="2" t="s">
        <v>63</v>
      </c>
      <c r="B257" s="8" t="s">
        <v>145</v>
      </c>
      <c r="C257" s="2">
        <v>28.52</v>
      </c>
      <c r="D257" s="8">
        <f>AVERAGE(C257:C259)</f>
        <v>28.950000000000003</v>
      </c>
      <c r="E257" s="2" t="s">
        <v>65</v>
      </c>
      <c r="F257" s="8" t="s">
        <v>145</v>
      </c>
      <c r="G257" s="2">
        <v>21.61</v>
      </c>
      <c r="H257" s="8">
        <f>AVERAGE(G257:G259)</f>
        <v>21.436666666666667</v>
      </c>
      <c r="I257" s="8">
        <f>D257-H257</f>
        <v>7.5133333333333354</v>
      </c>
      <c r="J257" s="8"/>
      <c r="K257" s="8"/>
    </row>
    <row r="258" spans="1:11">
      <c r="A258" s="2" t="s">
        <v>66</v>
      </c>
      <c r="B258" s="8"/>
      <c r="C258" s="2">
        <v>28.82</v>
      </c>
      <c r="D258" s="8"/>
      <c r="E258" s="2" t="s">
        <v>67</v>
      </c>
      <c r="F258" s="8"/>
      <c r="G258" s="2">
        <v>21.54</v>
      </c>
      <c r="H258" s="8"/>
      <c r="I258" s="8"/>
      <c r="J258" s="8"/>
      <c r="K258" s="8"/>
    </row>
    <row r="259" spans="1:11">
      <c r="A259" s="2" t="s">
        <v>68</v>
      </c>
      <c r="B259" s="8"/>
      <c r="C259" s="2">
        <v>29.51</v>
      </c>
      <c r="D259" s="8"/>
      <c r="E259" s="2" t="s">
        <v>69</v>
      </c>
      <c r="F259" s="8"/>
      <c r="G259" s="2">
        <v>21.16</v>
      </c>
      <c r="H259" s="8"/>
      <c r="I259" s="8"/>
      <c r="J259" s="8"/>
      <c r="K259" s="8"/>
    </row>
    <row r="260" spans="1:11">
      <c r="A260" s="2" t="s">
        <v>8</v>
      </c>
      <c r="B260" s="8" t="s">
        <v>146</v>
      </c>
      <c r="C260" s="2">
        <v>27.73</v>
      </c>
      <c r="D260" s="8">
        <f>AVERAGE(C260:C262)</f>
        <v>28.099999999999998</v>
      </c>
      <c r="E260" s="2" t="s">
        <v>10</v>
      </c>
      <c r="F260" s="8" t="s">
        <v>146</v>
      </c>
      <c r="G260" s="2">
        <v>20.22</v>
      </c>
      <c r="H260" s="8">
        <f>AVERAGE(G260:G262)</f>
        <v>20.406666666666666</v>
      </c>
      <c r="I260" s="8">
        <f>D260-H260</f>
        <v>7.6933333333333316</v>
      </c>
      <c r="J260" s="8">
        <f>-(I263-I260)</f>
        <v>-4.1199999999999974</v>
      </c>
      <c r="K260" s="8">
        <f>POWER(2,J260)</f>
        <v>5.7511728164054789E-2</v>
      </c>
    </row>
    <row r="261" spans="1:11">
      <c r="A261" s="2" t="s">
        <v>11</v>
      </c>
      <c r="B261" s="8"/>
      <c r="C261" s="2">
        <v>28.21</v>
      </c>
      <c r="D261" s="8"/>
      <c r="E261" s="2" t="s">
        <v>12</v>
      </c>
      <c r="F261" s="8"/>
      <c r="G261" s="2">
        <v>20.29</v>
      </c>
      <c r="H261" s="8"/>
      <c r="I261" s="8"/>
      <c r="J261" s="8"/>
      <c r="K261" s="8"/>
    </row>
    <row r="262" spans="1:11">
      <c r="A262" s="2" t="s">
        <v>13</v>
      </c>
      <c r="B262" s="8"/>
      <c r="C262" s="2">
        <v>28.36</v>
      </c>
      <c r="D262" s="8"/>
      <c r="E262" s="2" t="s">
        <v>14</v>
      </c>
      <c r="F262" s="8"/>
      <c r="G262" s="2">
        <v>20.71</v>
      </c>
      <c r="H262" s="8"/>
      <c r="I262" s="8"/>
      <c r="J262" s="8"/>
      <c r="K262" s="8"/>
    </row>
    <row r="263" spans="1:11">
      <c r="A263" s="2" t="s">
        <v>15</v>
      </c>
      <c r="B263" s="8" t="s">
        <v>147</v>
      </c>
      <c r="C263" s="2">
        <v>27.72</v>
      </c>
      <c r="D263" s="8">
        <f>AVERAGE(C263:C265)</f>
        <v>28.409999999999997</v>
      </c>
      <c r="E263" s="2" t="s">
        <v>17</v>
      </c>
      <c r="F263" s="8" t="s">
        <v>147</v>
      </c>
      <c r="G263" s="2">
        <v>16.57</v>
      </c>
      <c r="H263" s="8">
        <f>AVERAGE(G263:G265)</f>
        <v>16.596666666666668</v>
      </c>
      <c r="I263" s="8">
        <f>D263-H263</f>
        <v>11.813333333333329</v>
      </c>
      <c r="J263" s="8"/>
      <c r="K263" s="8"/>
    </row>
    <row r="264" spans="1:11">
      <c r="A264" s="2" t="s">
        <v>18</v>
      </c>
      <c r="B264" s="8"/>
      <c r="C264" s="2">
        <v>29.65</v>
      </c>
      <c r="D264" s="8"/>
      <c r="E264" s="2" t="s">
        <v>19</v>
      </c>
      <c r="F264" s="8"/>
      <c r="G264" s="2">
        <v>16.46</v>
      </c>
      <c r="H264" s="8"/>
      <c r="I264" s="8"/>
      <c r="J264" s="8"/>
      <c r="K264" s="8"/>
    </row>
    <row r="265" spans="1:11">
      <c r="A265" s="2" t="s">
        <v>20</v>
      </c>
      <c r="B265" s="8"/>
      <c r="C265" s="2">
        <v>27.86</v>
      </c>
      <c r="D265" s="8"/>
      <c r="E265" s="2" t="s">
        <v>21</v>
      </c>
      <c r="F265" s="8"/>
      <c r="G265" s="2">
        <v>16.760000000000002</v>
      </c>
      <c r="H265" s="8"/>
      <c r="I265" s="8"/>
      <c r="J265" s="8"/>
      <c r="K265" s="8"/>
    </row>
    <row r="266" spans="1:11">
      <c r="A266" s="2" t="s">
        <v>22</v>
      </c>
      <c r="B266" s="8" t="s">
        <v>148</v>
      </c>
      <c r="C266" s="2">
        <v>28.3</v>
      </c>
      <c r="D266" s="8">
        <f>AVERAGE(C266:C268)</f>
        <v>28.586666666666662</v>
      </c>
      <c r="E266" s="2" t="s">
        <v>24</v>
      </c>
      <c r="F266" s="8" t="s">
        <v>148</v>
      </c>
      <c r="G266" s="2">
        <v>22.23</v>
      </c>
      <c r="H266" s="8">
        <f>AVERAGE(G266:G268)</f>
        <v>22.486666666666668</v>
      </c>
      <c r="I266" s="8">
        <f>D266-H266</f>
        <v>6.0999999999999943</v>
      </c>
      <c r="J266" s="8">
        <f>-(I269-I266)</f>
        <v>-7.5700000000000021</v>
      </c>
      <c r="K266" s="8">
        <f>POWER(2,J266)</f>
        <v>5.2626311596315938E-3</v>
      </c>
    </row>
    <row r="267" spans="1:11">
      <c r="A267" s="2" t="s">
        <v>25</v>
      </c>
      <c r="B267" s="8"/>
      <c r="C267" s="2">
        <v>28.99</v>
      </c>
      <c r="D267" s="8"/>
      <c r="E267" s="2" t="s">
        <v>26</v>
      </c>
      <c r="F267" s="8"/>
      <c r="G267" s="2">
        <v>22.36</v>
      </c>
      <c r="H267" s="8"/>
      <c r="I267" s="8"/>
      <c r="J267" s="8"/>
      <c r="K267" s="8"/>
    </row>
    <row r="268" spans="1:11">
      <c r="A268" s="2" t="s">
        <v>27</v>
      </c>
      <c r="B268" s="8"/>
      <c r="C268" s="2">
        <v>28.47</v>
      </c>
      <c r="D268" s="8"/>
      <c r="E268" s="2" t="s">
        <v>28</v>
      </c>
      <c r="F268" s="8"/>
      <c r="G268" s="2">
        <v>22.87</v>
      </c>
      <c r="H268" s="8"/>
      <c r="I268" s="8"/>
      <c r="J268" s="8"/>
      <c r="K268" s="8"/>
    </row>
    <row r="269" spans="1:11">
      <c r="A269" s="2" t="s">
        <v>29</v>
      </c>
      <c r="B269" s="8" t="s">
        <v>149</v>
      </c>
      <c r="C269" s="2">
        <v>29.31</v>
      </c>
      <c r="D269" s="8">
        <f>AVERAGE(C269:C271)</f>
        <v>29.02333333333333</v>
      </c>
      <c r="E269" s="2" t="s">
        <v>31</v>
      </c>
      <c r="F269" s="8" t="s">
        <v>149</v>
      </c>
      <c r="G269" s="2">
        <v>15.33</v>
      </c>
      <c r="H269" s="8">
        <f>AVERAGE(G269:G271)</f>
        <v>15.353333333333333</v>
      </c>
      <c r="I269" s="8">
        <f>D269-H269</f>
        <v>13.669999999999996</v>
      </c>
      <c r="J269" s="8"/>
      <c r="K269" s="8"/>
    </row>
    <row r="270" spans="1:11">
      <c r="A270" s="2" t="s">
        <v>32</v>
      </c>
      <c r="B270" s="8"/>
      <c r="C270" s="2">
        <v>28.93</v>
      </c>
      <c r="D270" s="8"/>
      <c r="E270" s="2" t="s">
        <v>33</v>
      </c>
      <c r="F270" s="8"/>
      <c r="G270" s="2">
        <v>15.41</v>
      </c>
      <c r="H270" s="8"/>
      <c r="I270" s="8"/>
      <c r="J270" s="8"/>
      <c r="K270" s="8"/>
    </row>
    <row r="271" spans="1:11">
      <c r="A271" s="2" t="s">
        <v>34</v>
      </c>
      <c r="B271" s="8"/>
      <c r="C271" s="2">
        <v>28.83</v>
      </c>
      <c r="D271" s="8"/>
      <c r="E271" s="2" t="s">
        <v>35</v>
      </c>
      <c r="F271" s="8"/>
      <c r="G271" s="2">
        <v>15.32</v>
      </c>
      <c r="H271" s="8"/>
      <c r="I271" s="8"/>
      <c r="J271" s="8"/>
      <c r="K271" s="8"/>
    </row>
    <row r="272" spans="1:11">
      <c r="A272" s="2" t="s">
        <v>36</v>
      </c>
      <c r="B272" s="8" t="s">
        <v>150</v>
      </c>
      <c r="C272" s="2">
        <v>28.38</v>
      </c>
      <c r="D272" s="8">
        <f>AVERAGE(C272:C274)</f>
        <v>28.506666666666664</v>
      </c>
      <c r="E272" s="2" t="s">
        <v>38</v>
      </c>
      <c r="F272" s="8" t="s">
        <v>150</v>
      </c>
      <c r="G272" s="2">
        <v>19.25</v>
      </c>
      <c r="H272" s="8">
        <f>AVERAGE(G272:G274)</f>
        <v>19.473333333333333</v>
      </c>
      <c r="I272" s="8">
        <f>D272-H272</f>
        <v>9.0333333333333314</v>
      </c>
      <c r="J272" s="8">
        <f>-(I275-I272)</f>
        <v>-2.3199999999999967</v>
      </c>
      <c r="K272" s="8">
        <f>POWER(2,J272)</f>
        <v>0.200267469397406</v>
      </c>
    </row>
    <row r="273" spans="1:11">
      <c r="A273" s="2" t="s">
        <v>39</v>
      </c>
      <c r="B273" s="8"/>
      <c r="C273" s="2">
        <v>29.16</v>
      </c>
      <c r="D273" s="8"/>
      <c r="E273" s="2" t="s">
        <v>40</v>
      </c>
      <c r="F273" s="8"/>
      <c r="G273" s="2">
        <v>19.27</v>
      </c>
      <c r="H273" s="8"/>
      <c r="I273" s="8"/>
      <c r="J273" s="8"/>
      <c r="K273" s="8"/>
    </row>
    <row r="274" spans="1:11">
      <c r="A274" s="2" t="s">
        <v>41</v>
      </c>
      <c r="B274" s="8"/>
      <c r="C274" s="2">
        <v>27.98</v>
      </c>
      <c r="D274" s="8"/>
      <c r="E274" s="2" t="s">
        <v>42</v>
      </c>
      <c r="F274" s="8"/>
      <c r="G274" s="2">
        <v>19.899999999999999</v>
      </c>
      <c r="H274" s="8"/>
      <c r="I274" s="8"/>
      <c r="J274" s="8"/>
      <c r="K274" s="8"/>
    </row>
    <row r="275" spans="1:11">
      <c r="A275" s="2" t="s">
        <v>43</v>
      </c>
      <c r="B275" s="8" t="s">
        <v>151</v>
      </c>
      <c r="C275" s="2">
        <v>26.36</v>
      </c>
      <c r="D275" s="8">
        <f>AVERAGE(C275:C277)</f>
        <v>26.086666666666662</v>
      </c>
      <c r="E275" s="2" t="s">
        <v>45</v>
      </c>
      <c r="F275" s="8" t="s">
        <v>151</v>
      </c>
      <c r="G275" s="2">
        <v>14.74</v>
      </c>
      <c r="H275" s="8">
        <f>AVERAGE(G275:G277)</f>
        <v>14.733333333333334</v>
      </c>
      <c r="I275" s="8">
        <f>D275-H275</f>
        <v>11.353333333333328</v>
      </c>
      <c r="J275" s="8"/>
      <c r="K275" s="8"/>
    </row>
    <row r="276" spans="1:11">
      <c r="A276" s="2" t="s">
        <v>46</v>
      </c>
      <c r="B276" s="8"/>
      <c r="C276" s="2">
        <v>25.97</v>
      </c>
      <c r="D276" s="8"/>
      <c r="E276" s="2" t="s">
        <v>47</v>
      </c>
      <c r="F276" s="8"/>
      <c r="G276" s="2">
        <v>14.86</v>
      </c>
      <c r="H276" s="8"/>
      <c r="I276" s="8"/>
      <c r="J276" s="8"/>
      <c r="K276" s="8"/>
    </row>
    <row r="277" spans="1:11">
      <c r="A277" s="2" t="s">
        <v>48</v>
      </c>
      <c r="B277" s="8"/>
      <c r="C277" s="2">
        <v>25.93</v>
      </c>
      <c r="D277" s="8"/>
      <c r="E277" s="2" t="s">
        <v>49</v>
      </c>
      <c r="F277" s="8"/>
      <c r="G277" s="2">
        <v>14.6</v>
      </c>
      <c r="H277" s="8"/>
      <c r="I277" s="8"/>
      <c r="J277" s="8"/>
      <c r="K277" s="8"/>
    </row>
    <row r="278" spans="1:11">
      <c r="A278" s="2" t="s">
        <v>56</v>
      </c>
      <c r="B278" s="8" t="s">
        <v>152</v>
      </c>
      <c r="C278" s="2">
        <v>30.68</v>
      </c>
      <c r="D278" s="8">
        <f>AVERAGE(C278:C280)</f>
        <v>31</v>
      </c>
      <c r="E278" s="2" t="s">
        <v>58</v>
      </c>
      <c r="F278" s="8" t="s">
        <v>152</v>
      </c>
      <c r="G278" s="2">
        <v>20.53</v>
      </c>
      <c r="H278" s="8">
        <f>AVERAGE(G278:G280)</f>
        <v>20.466666666666665</v>
      </c>
      <c r="I278" s="8">
        <f>D278-H278</f>
        <v>10.533333333333335</v>
      </c>
      <c r="J278" s="8">
        <f>-(I281-I278)</f>
        <v>-3.7666666666666622</v>
      </c>
      <c r="K278" s="8">
        <f>POWER(2,J278)</f>
        <v>7.3471744142725795E-2</v>
      </c>
    </row>
    <row r="279" spans="1:11">
      <c r="A279" s="2" t="s">
        <v>59</v>
      </c>
      <c r="B279" s="8"/>
      <c r="C279" s="2">
        <v>31.55</v>
      </c>
      <c r="D279" s="8"/>
      <c r="E279" s="2" t="s">
        <v>60</v>
      </c>
      <c r="F279" s="8"/>
      <c r="G279" s="2">
        <v>20.52</v>
      </c>
      <c r="H279" s="8"/>
      <c r="I279" s="8"/>
      <c r="J279" s="8"/>
      <c r="K279" s="8"/>
    </row>
    <row r="280" spans="1:11">
      <c r="A280" s="2" t="s">
        <v>61</v>
      </c>
      <c r="B280" s="8"/>
      <c r="C280" s="2">
        <v>30.77</v>
      </c>
      <c r="D280" s="8"/>
      <c r="E280" s="2" t="s">
        <v>62</v>
      </c>
      <c r="F280" s="8"/>
      <c r="G280" s="2">
        <v>20.350000000000001</v>
      </c>
      <c r="H280" s="8"/>
      <c r="I280" s="8"/>
      <c r="J280" s="8"/>
      <c r="K280" s="8"/>
    </row>
    <row r="281" spans="1:11">
      <c r="A281" s="2" t="s">
        <v>63</v>
      </c>
      <c r="B281" s="8" t="s">
        <v>153</v>
      </c>
      <c r="C281" s="2">
        <v>29.29</v>
      </c>
      <c r="D281" s="8">
        <f>AVERAGE(C281:C283)</f>
        <v>29.673333333333332</v>
      </c>
      <c r="E281" s="2" t="s">
        <v>65</v>
      </c>
      <c r="F281" s="8" t="s">
        <v>153</v>
      </c>
      <c r="G281" s="2">
        <v>15.23</v>
      </c>
      <c r="H281" s="8">
        <f>AVERAGE(G281:G283)</f>
        <v>15.373333333333335</v>
      </c>
      <c r="I281" s="8">
        <f>D281-H281</f>
        <v>14.299999999999997</v>
      </c>
      <c r="J281" s="8"/>
      <c r="K281" s="8"/>
    </row>
    <row r="282" spans="1:11">
      <c r="A282" s="2" t="s">
        <v>66</v>
      </c>
      <c r="B282" s="8"/>
      <c r="C282" s="2">
        <v>30.4</v>
      </c>
      <c r="D282" s="8"/>
      <c r="E282" s="2" t="s">
        <v>67</v>
      </c>
      <c r="F282" s="8"/>
      <c r="G282" s="2">
        <v>15.47</v>
      </c>
      <c r="H282" s="8"/>
      <c r="I282" s="8"/>
      <c r="J282" s="8"/>
      <c r="K282" s="8"/>
    </row>
    <row r="283" spans="1:11">
      <c r="A283" s="2" t="s">
        <v>68</v>
      </c>
      <c r="B283" s="8"/>
      <c r="C283" s="2">
        <v>29.33</v>
      </c>
      <c r="D283" s="8"/>
      <c r="E283" s="2" t="s">
        <v>69</v>
      </c>
      <c r="F283" s="8"/>
      <c r="G283" s="2">
        <v>15.42</v>
      </c>
      <c r="H283" s="8"/>
      <c r="I283" s="8"/>
      <c r="J283" s="8"/>
      <c r="K283" s="8"/>
    </row>
    <row r="284" spans="1:11">
      <c r="A284" s="2" t="s">
        <v>8</v>
      </c>
      <c r="B284" s="8" t="s">
        <v>154</v>
      </c>
      <c r="C284" s="2">
        <v>28.5</v>
      </c>
      <c r="D284" s="8">
        <f>AVERAGE(C284:C286)</f>
        <v>29.02</v>
      </c>
      <c r="E284" s="2" t="s">
        <v>10</v>
      </c>
      <c r="F284" s="8" t="s">
        <v>154</v>
      </c>
      <c r="G284" s="2">
        <v>22.25</v>
      </c>
      <c r="H284" s="8">
        <f>AVERAGE(G284:G286)</f>
        <v>22.47</v>
      </c>
      <c r="I284" s="8">
        <f>D284-H284</f>
        <v>6.5500000000000007</v>
      </c>
      <c r="J284" s="8">
        <f>-(I287-I284)</f>
        <v>-2.7033333333333296</v>
      </c>
      <c r="K284" s="8">
        <f>POWER(2,J284)</f>
        <v>0.15353789367114726</v>
      </c>
    </row>
    <row r="285" spans="1:11">
      <c r="A285" s="2" t="s">
        <v>11</v>
      </c>
      <c r="B285" s="8"/>
      <c r="C285" s="2">
        <v>28.99</v>
      </c>
      <c r="D285" s="8"/>
      <c r="E285" s="2" t="s">
        <v>12</v>
      </c>
      <c r="F285" s="8"/>
      <c r="G285" s="2">
        <v>22.32</v>
      </c>
      <c r="H285" s="8"/>
      <c r="I285" s="8"/>
      <c r="J285" s="8"/>
      <c r="K285" s="8"/>
    </row>
    <row r="286" spans="1:11">
      <c r="A286" s="2" t="s">
        <v>13</v>
      </c>
      <c r="B286" s="8"/>
      <c r="C286" s="2">
        <v>29.57</v>
      </c>
      <c r="D286" s="8"/>
      <c r="E286" s="2" t="s">
        <v>14</v>
      </c>
      <c r="F286" s="8"/>
      <c r="G286" s="2">
        <v>22.84</v>
      </c>
      <c r="H286" s="8"/>
      <c r="I286" s="8"/>
      <c r="J286" s="8"/>
      <c r="K286" s="8"/>
    </row>
    <row r="287" spans="1:11">
      <c r="A287" s="2" t="s">
        <v>15</v>
      </c>
      <c r="B287" s="8" t="s">
        <v>155</v>
      </c>
      <c r="C287" s="2">
        <v>27.54</v>
      </c>
      <c r="D287" s="8">
        <f>AVERAGE(C287:C289)</f>
        <v>27.2</v>
      </c>
      <c r="E287" s="2" t="s">
        <v>17</v>
      </c>
      <c r="F287" s="8" t="s">
        <v>155</v>
      </c>
      <c r="G287" s="2">
        <v>17.77</v>
      </c>
      <c r="H287" s="8">
        <f>AVERAGE(G287:G289)</f>
        <v>17.946666666666669</v>
      </c>
      <c r="I287" s="8">
        <f>D287-H287</f>
        <v>9.2533333333333303</v>
      </c>
      <c r="J287" s="8"/>
      <c r="K287" s="8"/>
    </row>
    <row r="288" spans="1:11">
      <c r="A288" s="2" t="s">
        <v>18</v>
      </c>
      <c r="B288" s="8"/>
      <c r="C288" s="2">
        <v>26.97</v>
      </c>
      <c r="D288" s="8"/>
      <c r="E288" s="2" t="s">
        <v>19</v>
      </c>
      <c r="F288" s="8"/>
      <c r="G288" s="2">
        <v>17.87</v>
      </c>
      <c r="H288" s="8"/>
      <c r="I288" s="8"/>
      <c r="J288" s="8"/>
      <c r="K288" s="8"/>
    </row>
    <row r="289" spans="1:11">
      <c r="A289" s="2" t="s">
        <v>20</v>
      </c>
      <c r="B289" s="8"/>
      <c r="C289" s="2">
        <v>27.09</v>
      </c>
      <c r="D289" s="8"/>
      <c r="E289" s="2" t="s">
        <v>21</v>
      </c>
      <c r="F289" s="8"/>
      <c r="G289" s="2">
        <v>18.2</v>
      </c>
      <c r="H289" s="8"/>
      <c r="I289" s="8"/>
      <c r="J289" s="8"/>
      <c r="K289" s="8"/>
    </row>
    <row r="290" spans="1:11">
      <c r="A290" s="2" t="s">
        <v>22</v>
      </c>
      <c r="B290" s="8" t="s">
        <v>156</v>
      </c>
      <c r="C290" s="2">
        <v>25.91</v>
      </c>
      <c r="D290" s="8">
        <f>AVERAGE(C290:C292)</f>
        <v>26.383333333333336</v>
      </c>
      <c r="E290" s="2" t="s">
        <v>24</v>
      </c>
      <c r="F290" s="8" t="s">
        <v>156</v>
      </c>
      <c r="G290" s="2">
        <v>17.12</v>
      </c>
      <c r="H290" s="8">
        <f>AVERAGE(G290:G292)</f>
        <v>17.296666666666667</v>
      </c>
      <c r="I290" s="8">
        <f>D290-H290</f>
        <v>9.0866666666666696</v>
      </c>
      <c r="J290" s="8">
        <f>-(I293-I290)</f>
        <v>2.0666666666666735</v>
      </c>
      <c r="K290" s="8">
        <f>POWER(2,J290)</f>
        <v>4.1891764912825264</v>
      </c>
    </row>
    <row r="291" spans="1:11">
      <c r="A291" s="2" t="s">
        <v>25</v>
      </c>
      <c r="B291" s="8"/>
      <c r="C291" s="2">
        <v>26.7</v>
      </c>
      <c r="D291" s="8"/>
      <c r="E291" s="2" t="s">
        <v>26</v>
      </c>
      <c r="F291" s="8"/>
      <c r="G291" s="2">
        <v>17.2</v>
      </c>
      <c r="H291" s="8"/>
      <c r="I291" s="8"/>
      <c r="J291" s="8"/>
      <c r="K291" s="8"/>
    </row>
    <row r="292" spans="1:11">
      <c r="A292" s="2" t="s">
        <v>27</v>
      </c>
      <c r="B292" s="8"/>
      <c r="C292" s="2">
        <v>26.54</v>
      </c>
      <c r="D292" s="8"/>
      <c r="E292" s="2" t="s">
        <v>28</v>
      </c>
      <c r="F292" s="8"/>
      <c r="G292" s="2">
        <v>17.57</v>
      </c>
      <c r="H292" s="8"/>
      <c r="I292" s="8"/>
      <c r="J292" s="8"/>
      <c r="K292" s="8"/>
    </row>
    <row r="293" spans="1:11">
      <c r="A293" s="2" t="s">
        <v>29</v>
      </c>
      <c r="B293" s="8" t="s">
        <v>157</v>
      </c>
      <c r="C293" s="2">
        <v>28.29</v>
      </c>
      <c r="D293" s="8">
        <f>AVERAGE(C293:C295)</f>
        <v>28.486666666666665</v>
      </c>
      <c r="E293" s="2" t="s">
        <v>31</v>
      </c>
      <c r="F293" s="8" t="s">
        <v>157</v>
      </c>
      <c r="G293" s="2">
        <v>21.2</v>
      </c>
      <c r="H293" s="8">
        <f>AVERAGE(G293:G295)</f>
        <v>21.466666666666669</v>
      </c>
      <c r="I293" s="8">
        <f>D293-H293</f>
        <v>7.019999999999996</v>
      </c>
      <c r="J293" s="8"/>
      <c r="K293" s="8"/>
    </row>
    <row r="294" spans="1:11">
      <c r="A294" s="2" t="s">
        <v>32</v>
      </c>
      <c r="B294" s="8"/>
      <c r="C294" s="2">
        <v>28.51</v>
      </c>
      <c r="D294" s="8"/>
      <c r="E294" s="2" t="s">
        <v>33</v>
      </c>
      <c r="F294" s="8"/>
      <c r="G294" s="2">
        <v>21.45</v>
      </c>
      <c r="H294" s="8"/>
      <c r="I294" s="8"/>
      <c r="J294" s="8"/>
      <c r="K294" s="8"/>
    </row>
    <row r="295" spans="1:11">
      <c r="A295" s="2" t="s">
        <v>34</v>
      </c>
      <c r="B295" s="8"/>
      <c r="C295" s="2">
        <v>28.66</v>
      </c>
      <c r="D295" s="8"/>
      <c r="E295" s="2" t="s">
        <v>35</v>
      </c>
      <c r="F295" s="8"/>
      <c r="G295" s="2">
        <v>21.75</v>
      </c>
      <c r="H295" s="8"/>
      <c r="I295" s="8"/>
      <c r="J295" s="8"/>
      <c r="K295" s="8"/>
    </row>
    <row r="296" spans="1:11">
      <c r="A296" s="2" t="s">
        <v>36</v>
      </c>
      <c r="B296" s="8" t="s">
        <v>158</v>
      </c>
      <c r="C296" s="2">
        <v>27.91</v>
      </c>
      <c r="D296" s="8">
        <f>AVERAGE(C296:C298)</f>
        <v>28.156666666666666</v>
      </c>
      <c r="E296" s="2" t="s">
        <v>38</v>
      </c>
      <c r="F296" s="8" t="s">
        <v>158</v>
      </c>
      <c r="G296" s="2">
        <v>20.5</v>
      </c>
      <c r="H296" s="8">
        <f>AVERAGE(G296:G298)</f>
        <v>20.783333333333335</v>
      </c>
      <c r="I296" s="8">
        <f>D296-H296</f>
        <v>7.3733333333333313</v>
      </c>
      <c r="J296" s="8">
        <f>-(I299-I296)</f>
        <v>0.33999999999999986</v>
      </c>
      <c r="K296" s="8">
        <f>POWER(2,J296)</f>
        <v>1.2657565939702797</v>
      </c>
    </row>
    <row r="297" spans="1:11">
      <c r="A297" s="2" t="s">
        <v>39</v>
      </c>
      <c r="B297" s="8"/>
      <c r="C297" s="2">
        <v>28.44</v>
      </c>
      <c r="D297" s="8"/>
      <c r="E297" s="2" t="s">
        <v>40</v>
      </c>
      <c r="F297" s="8"/>
      <c r="G297" s="2">
        <v>20.5</v>
      </c>
      <c r="H297" s="8"/>
      <c r="I297" s="8"/>
      <c r="J297" s="8"/>
      <c r="K297" s="8"/>
    </row>
    <row r="298" spans="1:11">
      <c r="A298" s="2" t="s">
        <v>41</v>
      </c>
      <c r="B298" s="8"/>
      <c r="C298" s="2">
        <v>28.12</v>
      </c>
      <c r="D298" s="8"/>
      <c r="E298" s="2" t="s">
        <v>42</v>
      </c>
      <c r="F298" s="8"/>
      <c r="G298" s="2">
        <v>21.35</v>
      </c>
      <c r="H298" s="8"/>
      <c r="I298" s="8"/>
      <c r="J298" s="8"/>
      <c r="K298" s="8"/>
    </row>
    <row r="299" spans="1:11">
      <c r="A299" s="2" t="s">
        <v>43</v>
      </c>
      <c r="B299" s="8" t="s">
        <v>159</v>
      </c>
      <c r="C299" s="2">
        <v>26.12</v>
      </c>
      <c r="D299" s="8">
        <f>AVERAGE(C299:C301)</f>
        <v>26.206666666666667</v>
      </c>
      <c r="E299" s="2" t="s">
        <v>45</v>
      </c>
      <c r="F299" s="8" t="s">
        <v>159</v>
      </c>
      <c r="G299" s="2">
        <v>19.36</v>
      </c>
      <c r="H299" s="8">
        <f>AVERAGE(G299:G301)</f>
        <v>19.173333333333336</v>
      </c>
      <c r="I299" s="8">
        <f>D299-H299</f>
        <v>7.0333333333333314</v>
      </c>
      <c r="J299" s="8"/>
      <c r="K299" s="8"/>
    </row>
    <row r="300" spans="1:11">
      <c r="A300" s="2" t="s">
        <v>46</v>
      </c>
      <c r="B300" s="8"/>
      <c r="C300" s="2">
        <v>26.18</v>
      </c>
      <c r="D300" s="8"/>
      <c r="E300" s="2" t="s">
        <v>47</v>
      </c>
      <c r="F300" s="8"/>
      <c r="G300" s="2">
        <v>18.760000000000002</v>
      </c>
      <c r="H300" s="8"/>
      <c r="I300" s="8"/>
      <c r="J300" s="8"/>
      <c r="K300" s="8"/>
    </row>
    <row r="301" spans="1:11">
      <c r="A301" s="2" t="s">
        <v>48</v>
      </c>
      <c r="B301" s="8"/>
      <c r="C301" s="2">
        <v>26.32</v>
      </c>
      <c r="D301" s="8"/>
      <c r="E301" s="2" t="s">
        <v>49</v>
      </c>
      <c r="F301" s="8"/>
      <c r="G301" s="2">
        <v>19.399999999999999</v>
      </c>
      <c r="H301" s="8"/>
      <c r="I301" s="8"/>
      <c r="J301" s="8"/>
      <c r="K301" s="8"/>
    </row>
    <row r="302" spans="1:11">
      <c r="A302" s="2" t="s">
        <v>56</v>
      </c>
      <c r="B302" s="8" t="s">
        <v>160</v>
      </c>
      <c r="C302" s="2">
        <v>27.53</v>
      </c>
      <c r="D302" s="8">
        <f>AVERAGE(C302:C304)</f>
        <v>27.419999999999998</v>
      </c>
      <c r="E302" s="2" t="s">
        <v>58</v>
      </c>
      <c r="F302" s="8" t="s">
        <v>160</v>
      </c>
      <c r="G302" s="2">
        <v>18.97</v>
      </c>
      <c r="H302" s="8">
        <f>AVERAGE(G302:G304)</f>
        <v>18.52</v>
      </c>
      <c r="I302" s="8">
        <f>D302-H302</f>
        <v>8.8999999999999986</v>
      </c>
      <c r="J302" s="8">
        <f>-(I305-I302)</f>
        <v>0.38666666666666671</v>
      </c>
      <c r="K302" s="8">
        <f>POWER(2,J302)</f>
        <v>1.3073692472021052</v>
      </c>
    </row>
    <row r="303" spans="1:11">
      <c r="A303" s="2" t="s">
        <v>59</v>
      </c>
      <c r="B303" s="8"/>
      <c r="C303" s="2">
        <v>27.15</v>
      </c>
      <c r="D303" s="8"/>
      <c r="E303" s="2" t="s">
        <v>60</v>
      </c>
      <c r="F303" s="8"/>
      <c r="G303" s="2">
        <v>18.29</v>
      </c>
      <c r="H303" s="8"/>
      <c r="I303" s="8"/>
      <c r="J303" s="8"/>
      <c r="K303" s="8"/>
    </row>
    <row r="304" spans="1:11">
      <c r="A304" s="2" t="s">
        <v>61</v>
      </c>
      <c r="B304" s="8"/>
      <c r="C304" s="2">
        <v>27.58</v>
      </c>
      <c r="D304" s="8"/>
      <c r="E304" s="2" t="s">
        <v>62</v>
      </c>
      <c r="F304" s="8"/>
      <c r="G304" s="2">
        <v>18.3</v>
      </c>
      <c r="H304" s="8"/>
      <c r="I304" s="8"/>
      <c r="J304" s="8"/>
      <c r="K304" s="8"/>
    </row>
    <row r="305" spans="1:11">
      <c r="A305" s="2" t="s">
        <v>63</v>
      </c>
      <c r="B305" s="8" t="s">
        <v>161</v>
      </c>
      <c r="C305" s="2">
        <v>24.49</v>
      </c>
      <c r="D305" s="8">
        <f>AVERAGE(C305:C307)</f>
        <v>24.733333333333334</v>
      </c>
      <c r="E305" s="2" t="s">
        <v>65</v>
      </c>
      <c r="F305" s="8" t="s">
        <v>161</v>
      </c>
      <c r="G305" s="2">
        <v>16.23</v>
      </c>
      <c r="H305" s="8">
        <f>AVERAGE(G305:G307)</f>
        <v>16.220000000000002</v>
      </c>
      <c r="I305" s="8">
        <f>D305-H305</f>
        <v>8.5133333333333319</v>
      </c>
      <c r="J305" s="8"/>
      <c r="K305" s="8"/>
    </row>
    <row r="306" spans="1:11">
      <c r="A306" s="2" t="s">
        <v>66</v>
      </c>
      <c r="B306" s="8"/>
      <c r="C306" s="2">
        <v>24.69</v>
      </c>
      <c r="D306" s="8"/>
      <c r="E306" s="2" t="s">
        <v>67</v>
      </c>
      <c r="F306" s="8"/>
      <c r="G306" s="2">
        <v>16.010000000000002</v>
      </c>
      <c r="H306" s="8"/>
      <c r="I306" s="8"/>
      <c r="J306" s="8"/>
      <c r="K306" s="8"/>
    </row>
    <row r="307" spans="1:11">
      <c r="A307" s="2" t="s">
        <v>68</v>
      </c>
      <c r="B307" s="8"/>
      <c r="C307" s="2">
        <v>25.02</v>
      </c>
      <c r="D307" s="8"/>
      <c r="E307" s="2" t="s">
        <v>69</v>
      </c>
      <c r="F307" s="8"/>
      <c r="G307" s="2">
        <v>16.420000000000002</v>
      </c>
      <c r="H307" s="8"/>
      <c r="I307" s="8"/>
      <c r="J307" s="8"/>
      <c r="K307" s="8"/>
    </row>
    <row r="308" spans="1:11">
      <c r="A308" s="2" t="s">
        <v>8</v>
      </c>
      <c r="B308" s="8" t="s">
        <v>162</v>
      </c>
      <c r="C308" s="2">
        <v>27.9</v>
      </c>
      <c r="D308" s="8">
        <f>AVERAGE(C308:C310)</f>
        <v>28.183333333333334</v>
      </c>
      <c r="E308" s="2" t="s">
        <v>10</v>
      </c>
      <c r="F308" s="8" t="s">
        <v>162</v>
      </c>
      <c r="G308" s="2">
        <v>18.920000000000002</v>
      </c>
      <c r="H308" s="8">
        <f>AVERAGE(G308:G310)</f>
        <v>19.026666666666667</v>
      </c>
      <c r="I308" s="8">
        <f>D308-H308</f>
        <v>9.1566666666666663</v>
      </c>
      <c r="J308" s="8">
        <f>-(I311-I308)</f>
        <v>1.1266666666666687</v>
      </c>
      <c r="K308" s="8">
        <f>POWER(2,J308)</f>
        <v>2.183536529141282</v>
      </c>
    </row>
    <row r="309" spans="1:11">
      <c r="A309" s="2" t="s">
        <v>11</v>
      </c>
      <c r="B309" s="8"/>
      <c r="C309" s="2">
        <v>28.2</v>
      </c>
      <c r="D309" s="8"/>
      <c r="E309" s="2" t="s">
        <v>12</v>
      </c>
      <c r="F309" s="8"/>
      <c r="G309" s="2">
        <v>18.940000000000001</v>
      </c>
      <c r="H309" s="8"/>
      <c r="I309" s="8"/>
      <c r="J309" s="8"/>
      <c r="K309" s="8"/>
    </row>
    <row r="310" spans="1:11">
      <c r="A310" s="2" t="s">
        <v>13</v>
      </c>
      <c r="B310" s="8"/>
      <c r="C310" s="2">
        <v>28.45</v>
      </c>
      <c r="D310" s="8"/>
      <c r="E310" s="2" t="s">
        <v>14</v>
      </c>
      <c r="F310" s="8"/>
      <c r="G310" s="2">
        <v>19.22</v>
      </c>
      <c r="H310" s="8"/>
      <c r="I310" s="8"/>
      <c r="J310" s="8"/>
      <c r="K310" s="8"/>
    </row>
    <row r="311" spans="1:11">
      <c r="A311" s="2" t="s">
        <v>15</v>
      </c>
      <c r="B311" s="8" t="s">
        <v>163</v>
      </c>
      <c r="C311" s="2">
        <v>26.52</v>
      </c>
      <c r="D311" s="8">
        <f>AVERAGE(C311:C313)</f>
        <v>26.626666666666665</v>
      </c>
      <c r="E311" s="2" t="s">
        <v>17</v>
      </c>
      <c r="F311" s="8" t="s">
        <v>163</v>
      </c>
      <c r="G311" s="2">
        <v>18.45</v>
      </c>
      <c r="H311" s="8">
        <f>AVERAGE(G311:G313)</f>
        <v>18.596666666666668</v>
      </c>
      <c r="I311" s="8">
        <f>D311-H311</f>
        <v>8.0299999999999976</v>
      </c>
      <c r="J311" s="8"/>
      <c r="K311" s="8"/>
    </row>
    <row r="312" spans="1:11">
      <c r="A312" s="2" t="s">
        <v>18</v>
      </c>
      <c r="B312" s="8"/>
      <c r="C312" s="2">
        <v>26.65</v>
      </c>
      <c r="D312" s="8"/>
      <c r="E312" s="2" t="s">
        <v>19</v>
      </c>
      <c r="F312" s="8"/>
      <c r="G312" s="2">
        <v>18.559999999999999</v>
      </c>
      <c r="H312" s="8"/>
      <c r="I312" s="8"/>
      <c r="J312" s="8"/>
      <c r="K312" s="8"/>
    </row>
    <row r="313" spans="1:11">
      <c r="A313" s="2" t="s">
        <v>20</v>
      </c>
      <c r="B313" s="8"/>
      <c r="C313" s="2">
        <v>26.71</v>
      </c>
      <c r="D313" s="8"/>
      <c r="E313" s="2" t="s">
        <v>21</v>
      </c>
      <c r="F313" s="8"/>
      <c r="G313" s="2">
        <v>18.78</v>
      </c>
      <c r="H313" s="8"/>
      <c r="I313" s="8"/>
      <c r="J313" s="8"/>
      <c r="K313" s="8"/>
    </row>
    <row r="314" spans="1:11">
      <c r="A314" s="2" t="s">
        <v>22</v>
      </c>
      <c r="B314" s="8" t="s">
        <v>164</v>
      </c>
      <c r="C314" s="2">
        <v>31.77</v>
      </c>
      <c r="D314" s="8">
        <f>AVERAGE(C314:C316)</f>
        <v>31.486666666666665</v>
      </c>
      <c r="E314" s="2" t="s">
        <v>24</v>
      </c>
      <c r="F314" s="8" t="s">
        <v>164</v>
      </c>
      <c r="G314" s="2">
        <v>20.63</v>
      </c>
      <c r="H314" s="8">
        <f>AVERAGE(G314:G316)</f>
        <v>21.173333333333332</v>
      </c>
      <c r="I314" s="8">
        <f>D314-H314</f>
        <v>10.313333333333333</v>
      </c>
      <c r="J314" s="8">
        <f>-(I317-I314)</f>
        <v>-1.0433333333333366</v>
      </c>
      <c r="K314" s="8">
        <f>POWER(2,J314)</f>
        <v>0.48520511574676928</v>
      </c>
    </row>
    <row r="315" spans="1:11">
      <c r="A315" s="2" t="s">
        <v>25</v>
      </c>
      <c r="B315" s="8"/>
      <c r="C315" s="2">
        <v>31.5</v>
      </c>
      <c r="D315" s="8"/>
      <c r="E315" s="2" t="s">
        <v>26</v>
      </c>
      <c r="F315" s="8"/>
      <c r="G315" s="2">
        <v>21.13</v>
      </c>
      <c r="H315" s="8"/>
      <c r="I315" s="8"/>
      <c r="J315" s="8"/>
      <c r="K315" s="8"/>
    </row>
    <row r="316" spans="1:11">
      <c r="A316" s="2" t="s">
        <v>27</v>
      </c>
      <c r="B316" s="8"/>
      <c r="C316" s="2">
        <v>31.19</v>
      </c>
      <c r="D316" s="8"/>
      <c r="E316" s="2" t="s">
        <v>28</v>
      </c>
      <c r="F316" s="8"/>
      <c r="G316" s="2">
        <v>21.76</v>
      </c>
      <c r="H316" s="8"/>
      <c r="I316" s="8"/>
      <c r="J316" s="8"/>
      <c r="K316" s="8"/>
    </row>
    <row r="317" spans="1:11">
      <c r="A317" s="2" t="s">
        <v>29</v>
      </c>
      <c r="B317" s="8" t="s">
        <v>165</v>
      </c>
      <c r="C317" s="2">
        <v>25.44</v>
      </c>
      <c r="D317" s="8">
        <f>AVERAGE(C317:C319)</f>
        <v>25.326666666666668</v>
      </c>
      <c r="E317" s="2" t="s">
        <v>31</v>
      </c>
      <c r="F317" s="8" t="s">
        <v>165</v>
      </c>
      <c r="G317" s="2">
        <v>13.76</v>
      </c>
      <c r="H317" s="8">
        <f>AVERAGE(G317:G319)</f>
        <v>13.969999999999999</v>
      </c>
      <c r="I317" s="8">
        <f>D317-H317</f>
        <v>11.356666666666669</v>
      </c>
      <c r="J317" s="8"/>
      <c r="K317" s="8"/>
    </row>
    <row r="318" spans="1:11">
      <c r="A318" s="2" t="s">
        <v>32</v>
      </c>
      <c r="B318" s="8"/>
      <c r="C318" s="2">
        <v>25.27</v>
      </c>
      <c r="D318" s="8"/>
      <c r="E318" s="2" t="s">
        <v>33</v>
      </c>
      <c r="F318" s="8"/>
      <c r="G318" s="2">
        <v>13.97</v>
      </c>
      <c r="H318" s="8"/>
      <c r="I318" s="8"/>
      <c r="J318" s="8"/>
      <c r="K318" s="8"/>
    </row>
    <row r="319" spans="1:11">
      <c r="A319" s="2" t="s">
        <v>34</v>
      </c>
      <c r="B319" s="8"/>
      <c r="C319" s="2">
        <v>25.27</v>
      </c>
      <c r="D319" s="8"/>
      <c r="E319" s="2" t="s">
        <v>35</v>
      </c>
      <c r="F319" s="8"/>
      <c r="G319" s="2">
        <v>14.18</v>
      </c>
      <c r="H319" s="8"/>
      <c r="I319" s="8"/>
      <c r="J319" s="8"/>
      <c r="K319" s="8"/>
    </row>
    <row r="320" spans="1:11">
      <c r="A320" s="2" t="s">
        <v>36</v>
      </c>
      <c r="B320" s="8" t="s">
        <v>166</v>
      </c>
      <c r="C320" s="2">
        <v>26.54</v>
      </c>
      <c r="D320" s="8">
        <f>AVERAGE(C320:C322)</f>
        <v>26.603333333333335</v>
      </c>
      <c r="E320" s="2" t="s">
        <v>38</v>
      </c>
      <c r="F320" s="8" t="s">
        <v>166</v>
      </c>
      <c r="G320" s="2">
        <v>20.57</v>
      </c>
      <c r="H320" s="8">
        <f>AVERAGE(G320:G322)</f>
        <v>20.8</v>
      </c>
      <c r="I320" s="8">
        <f>D320-H320</f>
        <v>5.8033333333333346</v>
      </c>
      <c r="J320" s="8">
        <f>-(I323-I320)</f>
        <v>-5.5066666666666642</v>
      </c>
      <c r="K320" s="8">
        <f>POWER(2,J320)</f>
        <v>2.1995212250531124E-2</v>
      </c>
    </row>
    <row r="321" spans="1:11">
      <c r="A321" s="2" t="s">
        <v>39</v>
      </c>
      <c r="B321" s="8"/>
      <c r="C321" s="2">
        <v>26.73</v>
      </c>
      <c r="D321" s="8"/>
      <c r="E321" s="2" t="s">
        <v>40</v>
      </c>
      <c r="F321" s="8"/>
      <c r="G321" s="2">
        <v>20.61</v>
      </c>
      <c r="H321" s="8"/>
      <c r="I321" s="8"/>
      <c r="J321" s="8"/>
      <c r="K321" s="8"/>
    </row>
    <row r="322" spans="1:11">
      <c r="A322" s="2" t="s">
        <v>41</v>
      </c>
      <c r="B322" s="8"/>
      <c r="C322" s="2">
        <v>26.54</v>
      </c>
      <c r="D322" s="8"/>
      <c r="E322" s="2" t="s">
        <v>42</v>
      </c>
      <c r="F322" s="8"/>
      <c r="G322" s="2">
        <v>21.22</v>
      </c>
      <c r="H322" s="8"/>
      <c r="I322" s="8"/>
      <c r="J322" s="8"/>
      <c r="K322" s="8"/>
    </row>
    <row r="323" spans="1:11">
      <c r="A323" s="2" t="s">
        <v>43</v>
      </c>
      <c r="B323" s="8" t="s">
        <v>167</v>
      </c>
      <c r="C323" s="2">
        <v>28</v>
      </c>
      <c r="D323" s="8">
        <f>AVERAGE(C323:C325)</f>
        <v>27.95</v>
      </c>
      <c r="E323" s="2" t="s">
        <v>45</v>
      </c>
      <c r="F323" s="8" t="s">
        <v>167</v>
      </c>
      <c r="G323" s="2">
        <v>16.5</v>
      </c>
      <c r="H323" s="8">
        <f>AVERAGE(G323:G325)</f>
        <v>16.64</v>
      </c>
      <c r="I323" s="8">
        <f>D323-H323</f>
        <v>11.309999999999999</v>
      </c>
      <c r="J323" s="8"/>
      <c r="K323" s="8"/>
    </row>
    <row r="324" spans="1:11">
      <c r="A324" s="2" t="s">
        <v>46</v>
      </c>
      <c r="B324" s="8"/>
      <c r="C324" s="2">
        <v>28.15</v>
      </c>
      <c r="D324" s="8"/>
      <c r="E324" s="2" t="s">
        <v>47</v>
      </c>
      <c r="F324" s="8"/>
      <c r="G324" s="2">
        <v>16.47</v>
      </c>
      <c r="H324" s="8"/>
      <c r="I324" s="8"/>
      <c r="J324" s="8"/>
      <c r="K324" s="8"/>
    </row>
    <row r="325" spans="1:11">
      <c r="A325" s="2" t="s">
        <v>48</v>
      </c>
      <c r="B325" s="8"/>
      <c r="C325" s="2">
        <v>27.7</v>
      </c>
      <c r="D325" s="8"/>
      <c r="E325" s="2" t="s">
        <v>49</v>
      </c>
      <c r="F325" s="8"/>
      <c r="G325" s="2">
        <v>16.95</v>
      </c>
      <c r="H325" s="8"/>
      <c r="I325" s="8"/>
      <c r="J325" s="8"/>
      <c r="K325" s="8"/>
    </row>
    <row r="326" spans="1:11">
      <c r="A326" s="2" t="s">
        <v>56</v>
      </c>
      <c r="B326" s="8" t="s">
        <v>168</v>
      </c>
      <c r="C326" s="2">
        <v>27.99</v>
      </c>
      <c r="D326" s="8">
        <f>AVERAGE(C326:C328)</f>
        <v>28.169999999999998</v>
      </c>
      <c r="E326" s="2" t="s">
        <v>58</v>
      </c>
      <c r="F326" s="8" t="s">
        <v>168</v>
      </c>
      <c r="G326" s="2">
        <v>21.97</v>
      </c>
      <c r="H326" s="8">
        <f>AVERAGE(G326:G328)</f>
        <v>21.633333333333336</v>
      </c>
      <c r="I326" s="8">
        <f>D326-H326</f>
        <v>6.5366666666666617</v>
      </c>
      <c r="J326" s="8">
        <f>-(I329-I326)</f>
        <v>-2.7800000000000047</v>
      </c>
      <c r="K326" s="8">
        <f>POWER(2,J326)</f>
        <v>0.14559169830855651</v>
      </c>
    </row>
    <row r="327" spans="1:11">
      <c r="A327" s="2" t="s">
        <v>59</v>
      </c>
      <c r="B327" s="8"/>
      <c r="C327" s="2">
        <v>28.24</v>
      </c>
      <c r="D327" s="8"/>
      <c r="E327" s="2" t="s">
        <v>60</v>
      </c>
      <c r="F327" s="8"/>
      <c r="G327" s="2">
        <v>21.7</v>
      </c>
      <c r="H327" s="8"/>
      <c r="I327" s="8"/>
      <c r="J327" s="8"/>
      <c r="K327" s="8"/>
    </row>
    <row r="328" spans="1:11">
      <c r="A328" s="2" t="s">
        <v>61</v>
      </c>
      <c r="B328" s="8"/>
      <c r="C328" s="2">
        <v>28.28</v>
      </c>
      <c r="D328" s="8"/>
      <c r="E328" s="2" t="s">
        <v>62</v>
      </c>
      <c r="F328" s="8"/>
      <c r="G328" s="2">
        <v>21.23</v>
      </c>
      <c r="H328" s="8"/>
      <c r="I328" s="8"/>
      <c r="J328" s="8"/>
      <c r="K328" s="8"/>
    </row>
    <row r="329" spans="1:11">
      <c r="A329" s="2" t="s">
        <v>63</v>
      </c>
      <c r="B329" s="8" t="s">
        <v>169</v>
      </c>
      <c r="C329" s="2">
        <v>25.75</v>
      </c>
      <c r="D329" s="8">
        <f>AVERAGE(C329:C331)</f>
        <v>26.099999999999998</v>
      </c>
      <c r="E329" s="2" t="s">
        <v>65</v>
      </c>
      <c r="F329" s="8" t="s">
        <v>169</v>
      </c>
      <c r="G329" s="2">
        <v>16.809999999999999</v>
      </c>
      <c r="H329" s="8">
        <f>AVERAGE(G329:G331)</f>
        <v>16.783333333333331</v>
      </c>
      <c r="I329" s="8">
        <f>D329-H329</f>
        <v>9.3166666666666664</v>
      </c>
      <c r="J329" s="8"/>
      <c r="K329" s="8"/>
    </row>
    <row r="330" spans="1:11">
      <c r="A330" s="2" t="s">
        <v>66</v>
      </c>
      <c r="B330" s="8"/>
      <c r="C330" s="2">
        <v>26.31</v>
      </c>
      <c r="D330" s="8"/>
      <c r="E330" s="2" t="s">
        <v>67</v>
      </c>
      <c r="F330" s="8"/>
      <c r="G330" s="2">
        <v>16.8</v>
      </c>
      <c r="H330" s="8"/>
      <c r="I330" s="8"/>
      <c r="J330" s="8"/>
      <c r="K330" s="8"/>
    </row>
    <row r="331" spans="1:11">
      <c r="A331" s="2" t="s">
        <v>68</v>
      </c>
      <c r="B331" s="8"/>
      <c r="C331" s="2">
        <v>26.24</v>
      </c>
      <c r="D331" s="8"/>
      <c r="E331" s="2" t="s">
        <v>69</v>
      </c>
      <c r="F331" s="8"/>
      <c r="G331" s="2">
        <v>16.739999999999998</v>
      </c>
      <c r="H331" s="8"/>
      <c r="I331" s="8"/>
      <c r="J331" s="8"/>
      <c r="K331" s="8"/>
    </row>
    <row r="332" spans="1:11">
      <c r="A332" s="2" t="s">
        <v>8</v>
      </c>
      <c r="B332" s="8" t="s">
        <v>170</v>
      </c>
      <c r="C332" s="2">
        <v>27.2</v>
      </c>
      <c r="D332" s="8">
        <f>AVERAGE(C332:C334)</f>
        <v>27.600000000000005</v>
      </c>
      <c r="E332" s="2" t="s">
        <v>10</v>
      </c>
      <c r="F332" s="8" t="s">
        <v>170</v>
      </c>
      <c r="G332" s="2">
        <v>18.420000000000002</v>
      </c>
      <c r="H332" s="8">
        <f>AVERAGE(G332:G334)</f>
        <v>18.813333333333336</v>
      </c>
      <c r="I332" s="8">
        <f>D332-H332</f>
        <v>8.7866666666666688</v>
      </c>
      <c r="J332" s="8">
        <f>-(I335-I332)</f>
        <v>-2.0566666666666649</v>
      </c>
      <c r="K332" s="8">
        <f>POWER(2,J332)</f>
        <v>0.24037076312066361</v>
      </c>
    </row>
    <row r="333" spans="1:11">
      <c r="A333" s="2" t="s">
        <v>11</v>
      </c>
      <c r="B333" s="8"/>
      <c r="C333" s="2">
        <v>27.89</v>
      </c>
      <c r="D333" s="8"/>
      <c r="E333" s="2" t="s">
        <v>12</v>
      </c>
      <c r="F333" s="8"/>
      <c r="G333" s="2">
        <v>18.350000000000001</v>
      </c>
      <c r="H333" s="8"/>
      <c r="I333" s="8"/>
      <c r="J333" s="8"/>
      <c r="K333" s="8"/>
    </row>
    <row r="334" spans="1:11">
      <c r="A334" s="2" t="s">
        <v>13</v>
      </c>
      <c r="B334" s="8"/>
      <c r="C334" s="2">
        <v>27.71</v>
      </c>
      <c r="D334" s="8"/>
      <c r="E334" s="2" t="s">
        <v>14</v>
      </c>
      <c r="F334" s="8"/>
      <c r="G334" s="2">
        <v>19.670000000000002</v>
      </c>
      <c r="H334" s="8"/>
      <c r="I334" s="8"/>
      <c r="J334" s="8"/>
      <c r="K334" s="8"/>
    </row>
    <row r="335" spans="1:11">
      <c r="A335" s="2" t="s">
        <v>15</v>
      </c>
      <c r="B335" s="8" t="s">
        <v>171</v>
      </c>
      <c r="C335" s="2">
        <v>26.68</v>
      </c>
      <c r="D335" s="8">
        <f>AVERAGE(C335:C337)</f>
        <v>27.040000000000003</v>
      </c>
      <c r="E335" s="2" t="s">
        <v>17</v>
      </c>
      <c r="F335" s="8" t="s">
        <v>171</v>
      </c>
      <c r="G335" s="2">
        <v>15.99</v>
      </c>
      <c r="H335" s="8">
        <f>AVERAGE(G335:G337)</f>
        <v>16.196666666666669</v>
      </c>
      <c r="I335" s="8">
        <f>D335-H335</f>
        <v>10.843333333333334</v>
      </c>
      <c r="J335" s="8"/>
      <c r="K335" s="8"/>
    </row>
    <row r="336" spans="1:11">
      <c r="A336" s="2" t="s">
        <v>18</v>
      </c>
      <c r="B336" s="8"/>
      <c r="C336" s="2">
        <v>27.21</v>
      </c>
      <c r="D336" s="8"/>
      <c r="E336" s="2" t="s">
        <v>19</v>
      </c>
      <c r="F336" s="8"/>
      <c r="G336" s="2">
        <v>16.21</v>
      </c>
      <c r="H336" s="8"/>
      <c r="I336" s="8"/>
      <c r="J336" s="8"/>
      <c r="K336" s="8"/>
    </row>
    <row r="337" spans="1:11">
      <c r="A337" s="2" t="s">
        <v>20</v>
      </c>
      <c r="B337" s="8"/>
      <c r="C337" s="2">
        <v>27.23</v>
      </c>
      <c r="D337" s="8"/>
      <c r="E337" s="2" t="s">
        <v>21</v>
      </c>
      <c r="F337" s="8"/>
      <c r="G337" s="2">
        <v>16.39</v>
      </c>
      <c r="H337" s="8"/>
      <c r="I337" s="8"/>
      <c r="J337" s="8"/>
      <c r="K337" s="8"/>
    </row>
    <row r="338" spans="1:11">
      <c r="A338" s="2" t="s">
        <v>22</v>
      </c>
      <c r="B338" s="8" t="s">
        <v>172</v>
      </c>
      <c r="C338" s="2">
        <v>28.71</v>
      </c>
      <c r="D338" s="8">
        <f>AVERAGE(C338:C340)</f>
        <v>28.16</v>
      </c>
      <c r="E338" s="2" t="s">
        <v>24</v>
      </c>
      <c r="F338" s="8" t="s">
        <v>172</v>
      </c>
      <c r="G338" s="2">
        <v>23.35</v>
      </c>
      <c r="H338" s="8">
        <f>AVERAGE(G338:G340)</f>
        <v>23.786666666666665</v>
      </c>
      <c r="I338" s="8">
        <f>D338-H338</f>
        <v>4.3733333333333348</v>
      </c>
      <c r="J338" s="8">
        <f>-(I341-I338)</f>
        <v>-1.4266666666666659</v>
      </c>
      <c r="K338" s="8">
        <f>POWER(2,J338)</f>
        <v>0.37198937847660885</v>
      </c>
    </row>
    <row r="339" spans="1:11">
      <c r="A339" s="2" t="s">
        <v>25</v>
      </c>
      <c r="B339" s="8"/>
      <c r="C339" s="2">
        <v>27.96</v>
      </c>
      <c r="D339" s="8"/>
      <c r="E339" s="2" t="s">
        <v>26</v>
      </c>
      <c r="F339" s="8"/>
      <c r="G339" s="2">
        <v>23.08</v>
      </c>
      <c r="H339" s="8"/>
      <c r="I339" s="8"/>
      <c r="J339" s="8"/>
      <c r="K339" s="8"/>
    </row>
    <row r="340" spans="1:11">
      <c r="A340" s="2" t="s">
        <v>27</v>
      </c>
      <c r="B340" s="8"/>
      <c r="C340" s="2">
        <v>27.81</v>
      </c>
      <c r="D340" s="8"/>
      <c r="E340" s="2" t="s">
        <v>28</v>
      </c>
      <c r="F340" s="8"/>
      <c r="G340" s="2">
        <v>24.93</v>
      </c>
      <c r="H340" s="8"/>
      <c r="I340" s="8"/>
      <c r="J340" s="8"/>
      <c r="K340" s="8"/>
    </row>
    <row r="341" spans="1:11">
      <c r="A341" s="2" t="s">
        <v>29</v>
      </c>
      <c r="B341" s="8" t="s">
        <v>173</v>
      </c>
      <c r="C341" s="2">
        <v>22.88</v>
      </c>
      <c r="D341" s="8">
        <f>AVERAGE(C341:C343)</f>
        <v>22.816666666666666</v>
      </c>
      <c r="E341" s="2" t="s">
        <v>31</v>
      </c>
      <c r="F341" s="8" t="s">
        <v>173</v>
      </c>
      <c r="G341" s="2">
        <v>16.8</v>
      </c>
      <c r="H341" s="8">
        <f>AVERAGE(G341:G343)</f>
        <v>17.016666666666666</v>
      </c>
      <c r="I341" s="8">
        <f>D341-H341</f>
        <v>5.8000000000000007</v>
      </c>
      <c r="J341" s="8"/>
      <c r="K341" s="8"/>
    </row>
    <row r="342" spans="1:11">
      <c r="A342" s="2" t="s">
        <v>32</v>
      </c>
      <c r="B342" s="8"/>
      <c r="C342" s="2">
        <v>22.68</v>
      </c>
      <c r="D342" s="8"/>
      <c r="E342" s="2" t="s">
        <v>33</v>
      </c>
      <c r="F342" s="8"/>
      <c r="G342" s="2">
        <v>16.690000000000001</v>
      </c>
      <c r="H342" s="8"/>
      <c r="I342" s="8"/>
      <c r="J342" s="8"/>
      <c r="K342" s="8"/>
    </row>
    <row r="343" spans="1:11">
      <c r="A343" s="2" t="s">
        <v>34</v>
      </c>
      <c r="B343" s="8"/>
      <c r="C343" s="2">
        <v>22.89</v>
      </c>
      <c r="D343" s="8"/>
      <c r="E343" s="2" t="s">
        <v>35</v>
      </c>
      <c r="F343" s="8"/>
      <c r="G343" s="2">
        <v>17.559999999999999</v>
      </c>
      <c r="H343" s="8"/>
      <c r="I343" s="8"/>
      <c r="J343" s="8"/>
      <c r="K343" s="8"/>
    </row>
    <row r="344" spans="1:11">
      <c r="A344" s="2" t="s">
        <v>36</v>
      </c>
      <c r="B344" s="8" t="s">
        <v>174</v>
      </c>
      <c r="C344" s="2">
        <v>25.82</v>
      </c>
      <c r="D344" s="8">
        <f>AVERAGE(C344:C346)</f>
        <v>25.91</v>
      </c>
      <c r="E344" s="2" t="s">
        <v>38</v>
      </c>
      <c r="F344" s="8" t="s">
        <v>174</v>
      </c>
      <c r="G344" s="2">
        <v>19.989999999999998</v>
      </c>
      <c r="H344" s="8">
        <f>AVERAGE(G344:G346)</f>
        <v>20.356666666666666</v>
      </c>
      <c r="I344" s="8">
        <f>D344-H344</f>
        <v>5.5533333333333346</v>
      </c>
      <c r="J344" s="8">
        <f>-(I347-I344)</f>
        <v>-3.5933333333333266</v>
      </c>
      <c r="K344" s="8">
        <f>POWER(2,J344)</f>
        <v>8.2851215111658411E-2</v>
      </c>
    </row>
    <row r="345" spans="1:11">
      <c r="A345" s="2" t="s">
        <v>39</v>
      </c>
      <c r="B345" s="8"/>
      <c r="C345" s="2">
        <v>26.15</v>
      </c>
      <c r="D345" s="8"/>
      <c r="E345" s="2" t="s">
        <v>40</v>
      </c>
      <c r="F345" s="8"/>
      <c r="G345" s="2">
        <v>20.03</v>
      </c>
      <c r="H345" s="8"/>
      <c r="I345" s="8"/>
      <c r="J345" s="8"/>
      <c r="K345" s="8"/>
    </row>
    <row r="346" spans="1:11">
      <c r="A346" s="2" t="s">
        <v>41</v>
      </c>
      <c r="B346" s="8"/>
      <c r="C346" s="2">
        <v>25.76</v>
      </c>
      <c r="D346" s="8"/>
      <c r="E346" s="2" t="s">
        <v>42</v>
      </c>
      <c r="F346" s="8"/>
      <c r="G346" s="2">
        <v>21.05</v>
      </c>
      <c r="H346" s="8"/>
      <c r="I346" s="8"/>
      <c r="J346" s="8"/>
      <c r="K346" s="8"/>
    </row>
    <row r="347" spans="1:11">
      <c r="A347" s="2" t="s">
        <v>43</v>
      </c>
      <c r="B347" s="8" t="s">
        <v>175</v>
      </c>
      <c r="C347" s="2">
        <v>25.74</v>
      </c>
      <c r="D347" s="8">
        <f>AVERAGE(C347:C349)</f>
        <v>25.586666666666662</v>
      </c>
      <c r="E347" s="2" t="s">
        <v>45</v>
      </c>
      <c r="F347" s="8" t="s">
        <v>175</v>
      </c>
      <c r="G347" s="2">
        <v>16.45</v>
      </c>
      <c r="H347" s="8">
        <f>AVERAGE(G347:G349)</f>
        <v>16.440000000000001</v>
      </c>
      <c r="I347" s="8">
        <f>D347-H347</f>
        <v>9.1466666666666612</v>
      </c>
      <c r="J347" s="8"/>
      <c r="K347" s="8"/>
    </row>
    <row r="348" spans="1:11">
      <c r="A348" s="2" t="s">
        <v>46</v>
      </c>
      <c r="B348" s="8"/>
      <c r="C348" s="2">
        <v>25.37</v>
      </c>
      <c r="D348" s="8"/>
      <c r="E348" s="2" t="s">
        <v>47</v>
      </c>
      <c r="F348" s="8"/>
      <c r="G348" s="2">
        <v>16.329999999999998</v>
      </c>
      <c r="H348" s="8"/>
      <c r="I348" s="8"/>
      <c r="J348" s="8"/>
      <c r="K348" s="8"/>
    </row>
    <row r="349" spans="1:11">
      <c r="A349" s="2" t="s">
        <v>48</v>
      </c>
      <c r="B349" s="8"/>
      <c r="C349" s="2">
        <v>25.65</v>
      </c>
      <c r="D349" s="8"/>
      <c r="E349" s="2" t="s">
        <v>49</v>
      </c>
      <c r="F349" s="8"/>
      <c r="G349" s="2">
        <v>16.54</v>
      </c>
      <c r="H349" s="8"/>
      <c r="I349" s="8"/>
      <c r="J349" s="8"/>
      <c r="K349" s="8"/>
    </row>
    <row r="350" spans="1:11">
      <c r="A350" s="2" t="s">
        <v>56</v>
      </c>
      <c r="B350" s="8" t="s">
        <v>176</v>
      </c>
      <c r="C350" s="2">
        <v>27.64</v>
      </c>
      <c r="D350" s="8">
        <f>AVERAGE(C350:C352)</f>
        <v>27.63</v>
      </c>
      <c r="E350" s="2" t="s">
        <v>58</v>
      </c>
      <c r="F350" s="8" t="s">
        <v>176</v>
      </c>
      <c r="G350" s="2">
        <v>22.07</v>
      </c>
      <c r="H350" s="8">
        <f>AVERAGE(G350:G352)</f>
        <v>21.996666666666666</v>
      </c>
      <c r="I350" s="8">
        <f>D350-H350</f>
        <v>5.6333333333333329</v>
      </c>
      <c r="J350" s="8">
        <f>-(I353-I350)</f>
        <v>-4.0066666666666677</v>
      </c>
      <c r="K350" s="8">
        <f>POWER(2,J350)</f>
        <v>6.2211854943951761E-2</v>
      </c>
    </row>
    <row r="351" spans="1:11">
      <c r="A351" s="2" t="s">
        <v>59</v>
      </c>
      <c r="B351" s="8"/>
      <c r="C351" s="2">
        <v>27.79</v>
      </c>
      <c r="D351" s="8"/>
      <c r="E351" s="2" t="s">
        <v>60</v>
      </c>
      <c r="F351" s="8"/>
      <c r="G351" s="2">
        <v>22.09</v>
      </c>
      <c r="H351" s="8"/>
      <c r="I351" s="8"/>
      <c r="J351" s="8"/>
      <c r="K351" s="8"/>
    </row>
    <row r="352" spans="1:11">
      <c r="A352" s="2" t="s">
        <v>61</v>
      </c>
      <c r="B352" s="8"/>
      <c r="C352" s="2">
        <v>27.46</v>
      </c>
      <c r="D352" s="8"/>
      <c r="E352" s="2" t="s">
        <v>62</v>
      </c>
      <c r="F352" s="8"/>
      <c r="G352" s="2">
        <v>21.83</v>
      </c>
      <c r="H352" s="8"/>
      <c r="I352" s="8"/>
      <c r="J352" s="8"/>
      <c r="K352" s="8"/>
    </row>
    <row r="353" spans="1:11">
      <c r="A353" s="2" t="s">
        <v>63</v>
      </c>
      <c r="B353" s="8" t="s">
        <v>177</v>
      </c>
      <c r="C353" s="2">
        <v>28.88</v>
      </c>
      <c r="D353" s="8">
        <f>AVERAGE(C353:C355)</f>
        <v>29.14</v>
      </c>
      <c r="E353" s="2" t="s">
        <v>65</v>
      </c>
      <c r="F353" s="8" t="s">
        <v>177</v>
      </c>
      <c r="G353" s="2">
        <v>19.600000000000001</v>
      </c>
      <c r="H353" s="8">
        <f>AVERAGE(G353:G355)</f>
        <v>19.5</v>
      </c>
      <c r="I353" s="8">
        <f>D353-H353</f>
        <v>9.64</v>
      </c>
      <c r="J353" s="8"/>
      <c r="K353" s="8"/>
    </row>
    <row r="354" spans="1:11">
      <c r="A354" s="2" t="s">
        <v>66</v>
      </c>
      <c r="B354" s="8"/>
      <c r="C354" s="2">
        <v>28.82</v>
      </c>
      <c r="D354" s="8"/>
      <c r="E354" s="2" t="s">
        <v>67</v>
      </c>
      <c r="F354" s="8"/>
      <c r="G354" s="2">
        <v>19.73</v>
      </c>
      <c r="H354" s="8"/>
      <c r="I354" s="8"/>
      <c r="J354" s="8"/>
      <c r="K354" s="8"/>
    </row>
    <row r="355" spans="1:11">
      <c r="A355" s="2" t="s">
        <v>68</v>
      </c>
      <c r="B355" s="8"/>
      <c r="C355" s="2">
        <v>29.72</v>
      </c>
      <c r="D355" s="8"/>
      <c r="E355" s="2" t="s">
        <v>69</v>
      </c>
      <c r="F355" s="8"/>
      <c r="G355" s="2">
        <v>19.170000000000002</v>
      </c>
      <c r="H355" s="8"/>
      <c r="I355" s="8"/>
      <c r="J355" s="8"/>
      <c r="K355" s="8"/>
    </row>
    <row r="356" spans="1:11">
      <c r="A356" s="2" t="s">
        <v>8</v>
      </c>
      <c r="B356" s="8" t="s">
        <v>178</v>
      </c>
      <c r="C356" s="2">
        <v>25.72</v>
      </c>
      <c r="D356" s="8">
        <f>AVERAGE(C356:C358)</f>
        <v>26.166666666666668</v>
      </c>
      <c r="E356" s="2" t="s">
        <v>10</v>
      </c>
      <c r="F356" s="8" t="s">
        <v>178</v>
      </c>
      <c r="G356" s="2">
        <v>19.72</v>
      </c>
      <c r="H356" s="8">
        <f>AVERAGE(G356:G358)</f>
        <v>20.190000000000001</v>
      </c>
      <c r="I356" s="8">
        <f>D356-H356</f>
        <v>5.9766666666666666</v>
      </c>
      <c r="J356" s="8">
        <f>-(I359-I356)</f>
        <v>-5.4633333333333365</v>
      </c>
      <c r="K356" s="8">
        <f>POWER(2,J356)</f>
        <v>2.2665890709621453E-2</v>
      </c>
    </row>
    <row r="357" spans="1:11">
      <c r="A357" s="2" t="s">
        <v>11</v>
      </c>
      <c r="B357" s="8"/>
      <c r="C357" s="2">
        <v>26.3</v>
      </c>
      <c r="D357" s="8"/>
      <c r="E357" s="2" t="s">
        <v>12</v>
      </c>
      <c r="F357" s="8"/>
      <c r="G357" s="2">
        <v>20.12</v>
      </c>
      <c r="H357" s="8"/>
      <c r="I357" s="8"/>
      <c r="J357" s="8"/>
      <c r="K357" s="8"/>
    </row>
    <row r="358" spans="1:11">
      <c r="A358" s="2" t="s">
        <v>13</v>
      </c>
      <c r="B358" s="8"/>
      <c r="C358" s="2">
        <v>26.48</v>
      </c>
      <c r="D358" s="8"/>
      <c r="E358" s="2" t="s">
        <v>14</v>
      </c>
      <c r="F358" s="8"/>
      <c r="G358" s="2">
        <v>20.73</v>
      </c>
      <c r="H358" s="8"/>
      <c r="I358" s="8"/>
      <c r="J358" s="8"/>
      <c r="K358" s="8"/>
    </row>
    <row r="359" spans="1:11">
      <c r="A359" s="2" t="s">
        <v>15</v>
      </c>
      <c r="B359" s="8" t="s">
        <v>179</v>
      </c>
      <c r="C359" s="2">
        <v>26.73</v>
      </c>
      <c r="D359" s="8">
        <f>AVERAGE(C359:C361)</f>
        <v>26.810000000000002</v>
      </c>
      <c r="E359" s="2" t="s">
        <v>17</v>
      </c>
      <c r="F359" s="8" t="s">
        <v>179</v>
      </c>
      <c r="G359" s="2">
        <v>15.4</v>
      </c>
      <c r="H359" s="8">
        <f>AVERAGE(G359:G361)</f>
        <v>15.37</v>
      </c>
      <c r="I359" s="8">
        <f>D359-H359</f>
        <v>11.440000000000003</v>
      </c>
      <c r="J359" s="8"/>
      <c r="K359" s="8"/>
    </row>
    <row r="360" spans="1:11">
      <c r="A360" s="2" t="s">
        <v>18</v>
      </c>
      <c r="B360" s="8"/>
      <c r="C360" s="2">
        <v>26.94</v>
      </c>
      <c r="D360" s="8"/>
      <c r="E360" s="2" t="s">
        <v>19</v>
      </c>
      <c r="F360" s="8"/>
      <c r="G360" s="2">
        <v>15.4</v>
      </c>
      <c r="H360" s="8"/>
      <c r="I360" s="8"/>
      <c r="J360" s="8"/>
      <c r="K360" s="8"/>
    </row>
    <row r="361" spans="1:11">
      <c r="A361" s="2" t="s">
        <v>20</v>
      </c>
      <c r="B361" s="8"/>
      <c r="C361" s="2">
        <v>26.76</v>
      </c>
      <c r="D361" s="8"/>
      <c r="E361" s="2" t="s">
        <v>21</v>
      </c>
      <c r="F361" s="8"/>
      <c r="G361" s="2">
        <v>15.31</v>
      </c>
      <c r="H361" s="8"/>
      <c r="I361" s="8"/>
      <c r="J361" s="8"/>
      <c r="K361" s="8"/>
    </row>
    <row r="362" spans="1:11">
      <c r="A362" s="2" t="s">
        <v>22</v>
      </c>
      <c r="B362" s="8" t="s">
        <v>180</v>
      </c>
      <c r="C362" s="2">
        <v>27.77</v>
      </c>
      <c r="D362" s="8">
        <f>AVERAGE(C362:C364)</f>
        <v>27.853333333333335</v>
      </c>
      <c r="E362" s="2" t="s">
        <v>24</v>
      </c>
      <c r="F362" s="8" t="s">
        <v>180</v>
      </c>
      <c r="G362" s="2">
        <v>20.93</v>
      </c>
      <c r="H362" s="8">
        <f>AVERAGE(G362:G364)</f>
        <v>21.34</v>
      </c>
      <c r="I362" s="8">
        <f>D362-H362</f>
        <v>6.5133333333333354</v>
      </c>
      <c r="J362" s="8">
        <f>-(I365-I362)</f>
        <v>-2.2600000000000016</v>
      </c>
      <c r="K362" s="8">
        <f>POWER(2,J362)</f>
        <v>0.20877197985709212</v>
      </c>
    </row>
    <row r="363" spans="1:11">
      <c r="A363" s="2" t="s">
        <v>25</v>
      </c>
      <c r="B363" s="8"/>
      <c r="C363" s="2">
        <v>27.89</v>
      </c>
      <c r="D363" s="8"/>
      <c r="E363" s="2" t="s">
        <v>26</v>
      </c>
      <c r="F363" s="8"/>
      <c r="G363" s="2">
        <v>20.96</v>
      </c>
      <c r="H363" s="8"/>
      <c r="I363" s="8"/>
      <c r="J363" s="8"/>
      <c r="K363" s="8"/>
    </row>
    <row r="364" spans="1:11">
      <c r="A364" s="2" t="s">
        <v>27</v>
      </c>
      <c r="B364" s="8"/>
      <c r="C364" s="2">
        <v>27.9</v>
      </c>
      <c r="D364" s="8"/>
      <c r="E364" s="2" t="s">
        <v>28</v>
      </c>
      <c r="F364" s="8"/>
      <c r="G364" s="2">
        <v>22.13</v>
      </c>
      <c r="H364" s="8"/>
      <c r="I364" s="8"/>
      <c r="J364" s="8"/>
      <c r="K364" s="8"/>
    </row>
    <row r="365" spans="1:11">
      <c r="A365" s="2" t="s">
        <v>29</v>
      </c>
      <c r="B365" s="8" t="s">
        <v>181</v>
      </c>
      <c r="C365" s="2">
        <v>25.35</v>
      </c>
      <c r="D365" s="8">
        <f>AVERAGE(C365:C367)</f>
        <v>25.466666666666669</v>
      </c>
      <c r="E365" s="2" t="s">
        <v>31</v>
      </c>
      <c r="F365" s="8" t="s">
        <v>181</v>
      </c>
      <c r="G365" s="2">
        <v>16.77</v>
      </c>
      <c r="H365" s="8">
        <f>AVERAGE(G365:G367)</f>
        <v>16.693333333333332</v>
      </c>
      <c r="I365" s="8">
        <f>D365-H365</f>
        <v>8.773333333333337</v>
      </c>
      <c r="J365" s="8"/>
      <c r="K365" s="8"/>
    </row>
    <row r="366" spans="1:11">
      <c r="A366" s="2" t="s">
        <v>32</v>
      </c>
      <c r="B366" s="8"/>
      <c r="C366" s="2">
        <v>25.48</v>
      </c>
      <c r="D366" s="8"/>
      <c r="E366" s="2" t="s">
        <v>33</v>
      </c>
      <c r="F366" s="8"/>
      <c r="G366" s="2">
        <v>16.77</v>
      </c>
      <c r="H366" s="8"/>
      <c r="I366" s="8"/>
      <c r="J366" s="8"/>
      <c r="K366" s="8"/>
    </row>
    <row r="367" spans="1:11">
      <c r="A367" s="2" t="s">
        <v>34</v>
      </c>
      <c r="B367" s="8"/>
      <c r="C367" s="2">
        <v>25.57</v>
      </c>
      <c r="D367" s="8"/>
      <c r="E367" s="2" t="s">
        <v>35</v>
      </c>
      <c r="F367" s="8"/>
      <c r="G367" s="2">
        <v>16.54</v>
      </c>
      <c r="H367" s="8"/>
      <c r="I367" s="8"/>
      <c r="J367" s="8"/>
      <c r="K367" s="8"/>
    </row>
    <row r="368" spans="1:11">
      <c r="A368" s="2" t="s">
        <v>36</v>
      </c>
      <c r="B368" s="8" t="s">
        <v>182</v>
      </c>
      <c r="C368" s="2">
        <v>30.87</v>
      </c>
      <c r="D368" s="8">
        <f>AVERAGE(C368:C370)</f>
        <v>30.786666666666665</v>
      </c>
      <c r="E368" s="2" t="s">
        <v>38</v>
      </c>
      <c r="F368" s="8" t="s">
        <v>182</v>
      </c>
      <c r="G368" s="2">
        <v>21.68</v>
      </c>
      <c r="H368" s="8">
        <f>AVERAGE(G368:G370)</f>
        <v>21.556666666666668</v>
      </c>
      <c r="I368" s="8">
        <f>D368-H368</f>
        <v>9.2299999999999969</v>
      </c>
      <c r="J368" s="8">
        <f>-(I371-I368)</f>
        <v>0.93333333333333002</v>
      </c>
      <c r="K368" s="8">
        <f>POWER(2,J368)</f>
        <v>1.9096832078208286</v>
      </c>
    </row>
    <row r="369" spans="1:11">
      <c r="A369" s="2" t="s">
        <v>39</v>
      </c>
      <c r="B369" s="8"/>
      <c r="C369" s="2">
        <v>30.96</v>
      </c>
      <c r="D369" s="8"/>
      <c r="E369" s="2" t="s">
        <v>40</v>
      </c>
      <c r="F369" s="8"/>
      <c r="G369" s="2">
        <v>21.05</v>
      </c>
      <c r="H369" s="8"/>
      <c r="I369" s="8"/>
      <c r="J369" s="8"/>
      <c r="K369" s="8"/>
    </row>
    <row r="370" spans="1:11">
      <c r="A370" s="2" t="s">
        <v>41</v>
      </c>
      <c r="B370" s="8"/>
      <c r="C370" s="2">
        <v>30.53</v>
      </c>
      <c r="D370" s="8"/>
      <c r="E370" s="2" t="s">
        <v>42</v>
      </c>
      <c r="F370" s="8"/>
      <c r="G370" s="2">
        <v>21.94</v>
      </c>
      <c r="H370" s="8"/>
      <c r="I370" s="8"/>
      <c r="J370" s="8"/>
      <c r="K370" s="8"/>
    </row>
    <row r="371" spans="1:11">
      <c r="A371" s="2" t="s">
        <v>43</v>
      </c>
      <c r="B371" s="8" t="s">
        <v>183</v>
      </c>
      <c r="C371" s="2">
        <v>28.82</v>
      </c>
      <c r="D371" s="8">
        <f>AVERAGE(C371:C373)</f>
        <v>28.953333333333333</v>
      </c>
      <c r="E371" s="2" t="s">
        <v>45</v>
      </c>
      <c r="F371" s="8" t="s">
        <v>183</v>
      </c>
      <c r="G371" s="2">
        <v>20.96</v>
      </c>
      <c r="H371" s="8">
        <f>AVERAGE(G371:G373)</f>
        <v>20.656666666666666</v>
      </c>
      <c r="I371" s="8">
        <f>D371-H371</f>
        <v>8.2966666666666669</v>
      </c>
      <c r="J371" s="8"/>
      <c r="K371" s="8"/>
    </row>
    <row r="372" spans="1:11">
      <c r="A372" s="2" t="s">
        <v>46</v>
      </c>
      <c r="B372" s="8"/>
      <c r="C372" s="2">
        <v>29.1</v>
      </c>
      <c r="D372" s="8"/>
      <c r="E372" s="2" t="s">
        <v>47</v>
      </c>
      <c r="F372" s="8"/>
      <c r="G372" s="2">
        <v>20.43</v>
      </c>
      <c r="H372" s="8"/>
      <c r="I372" s="8"/>
      <c r="J372" s="8"/>
      <c r="K372" s="8"/>
    </row>
    <row r="373" spans="1:11">
      <c r="A373" s="2" t="s">
        <v>48</v>
      </c>
      <c r="B373" s="8"/>
      <c r="C373" s="2">
        <v>28.94</v>
      </c>
      <c r="D373" s="8"/>
      <c r="E373" s="2" t="s">
        <v>49</v>
      </c>
      <c r="F373" s="8"/>
      <c r="G373" s="2">
        <v>20.58</v>
      </c>
      <c r="H373" s="8"/>
      <c r="I373" s="8"/>
      <c r="J373" s="8"/>
      <c r="K373" s="8"/>
    </row>
    <row r="374" spans="1:11">
      <c r="A374" s="2" t="s">
        <v>56</v>
      </c>
      <c r="B374" s="8" t="s">
        <v>184</v>
      </c>
      <c r="C374" s="2">
        <v>28.41</v>
      </c>
      <c r="D374" s="8">
        <f>AVERAGE(C374:C376)</f>
        <v>28.686666666666667</v>
      </c>
      <c r="E374" s="2" t="s">
        <v>58</v>
      </c>
      <c r="F374" s="8" t="s">
        <v>184</v>
      </c>
      <c r="G374" s="2">
        <v>20.309999999999999</v>
      </c>
      <c r="H374" s="8">
        <f>AVERAGE(G374:G376)</f>
        <v>20.09</v>
      </c>
      <c r="I374" s="8">
        <f>D374-H374</f>
        <v>8.5966666666666676</v>
      </c>
      <c r="J374" s="8">
        <f>-(I377-I374)</f>
        <v>-1.6233333333333313</v>
      </c>
      <c r="K374" s="8">
        <f>POWER(2,J374)</f>
        <v>0.32458464704039491</v>
      </c>
    </row>
    <row r="375" spans="1:11">
      <c r="A375" s="2" t="s">
        <v>59</v>
      </c>
      <c r="B375" s="8"/>
      <c r="C375" s="2">
        <v>28.89</v>
      </c>
      <c r="D375" s="8"/>
      <c r="E375" s="2" t="s">
        <v>60</v>
      </c>
      <c r="F375" s="8"/>
      <c r="G375" s="2">
        <v>20.239999999999998</v>
      </c>
      <c r="H375" s="8"/>
      <c r="I375" s="8"/>
      <c r="J375" s="8"/>
      <c r="K375" s="8"/>
    </row>
    <row r="376" spans="1:11">
      <c r="A376" s="2" t="s">
        <v>61</v>
      </c>
      <c r="B376" s="8"/>
      <c r="C376" s="2">
        <v>28.76</v>
      </c>
      <c r="D376" s="8"/>
      <c r="E376" s="2" t="s">
        <v>62</v>
      </c>
      <c r="F376" s="8"/>
      <c r="G376" s="2">
        <v>19.72</v>
      </c>
      <c r="H376" s="8"/>
      <c r="I376" s="8"/>
      <c r="J376" s="8"/>
      <c r="K376" s="8"/>
    </row>
    <row r="377" spans="1:11">
      <c r="A377" s="2" t="s">
        <v>63</v>
      </c>
      <c r="B377" s="8" t="s">
        <v>185</v>
      </c>
      <c r="C377" s="2">
        <v>27.5</v>
      </c>
      <c r="D377" s="8">
        <f>AVERAGE(C377:C379)</f>
        <v>27.896666666666665</v>
      </c>
      <c r="E377" s="2" t="s">
        <v>65</v>
      </c>
      <c r="F377" s="8" t="s">
        <v>185</v>
      </c>
      <c r="G377" s="2">
        <v>17.760000000000002</v>
      </c>
      <c r="H377" s="8">
        <f>AVERAGE(G377:G379)</f>
        <v>17.676666666666666</v>
      </c>
      <c r="I377" s="8">
        <f>D377-H377</f>
        <v>10.219999999999999</v>
      </c>
      <c r="J377" s="8"/>
      <c r="K377" s="8"/>
    </row>
    <row r="378" spans="1:11">
      <c r="A378" s="2" t="s">
        <v>66</v>
      </c>
      <c r="B378" s="8"/>
      <c r="C378" s="2">
        <v>27.82</v>
      </c>
      <c r="D378" s="8"/>
      <c r="E378" s="2" t="s">
        <v>67</v>
      </c>
      <c r="F378" s="8"/>
      <c r="G378" s="2">
        <v>17.75</v>
      </c>
      <c r="H378" s="8"/>
      <c r="I378" s="8"/>
      <c r="J378" s="8"/>
      <c r="K378" s="8"/>
    </row>
    <row r="379" spans="1:11">
      <c r="A379" s="2" t="s">
        <v>68</v>
      </c>
      <c r="B379" s="8"/>
      <c r="C379" s="2">
        <v>28.37</v>
      </c>
      <c r="D379" s="8"/>
      <c r="E379" s="2" t="s">
        <v>69</v>
      </c>
      <c r="F379" s="8"/>
      <c r="G379" s="2">
        <v>17.52</v>
      </c>
      <c r="H379" s="8"/>
      <c r="I379" s="8"/>
      <c r="J379" s="8"/>
      <c r="K379" s="8"/>
    </row>
    <row r="380" spans="1:11">
      <c r="A380" s="2" t="s">
        <v>8</v>
      </c>
      <c r="B380" s="8" t="s">
        <v>186</v>
      </c>
      <c r="C380" s="2">
        <v>26.54</v>
      </c>
      <c r="D380" s="8">
        <f>AVERAGE(C380:C382)</f>
        <v>26.756666666666664</v>
      </c>
      <c r="E380" s="2" t="s">
        <v>10</v>
      </c>
      <c r="F380" s="8" t="s">
        <v>186</v>
      </c>
      <c r="G380" s="2">
        <v>18.78</v>
      </c>
      <c r="H380" s="8">
        <f>AVERAGE(G380:G382)</f>
        <v>18.989999999999998</v>
      </c>
      <c r="I380" s="8">
        <f>D380-H380</f>
        <v>7.7666666666666657</v>
      </c>
      <c r="J380" s="8">
        <f>-(I383-I380)</f>
        <v>-2.3333333333336981E-2</v>
      </c>
      <c r="K380" s="8">
        <f>POWER(2,J380)</f>
        <v>0.98395665350810968</v>
      </c>
    </row>
    <row r="381" spans="1:11">
      <c r="A381" s="2" t="s">
        <v>11</v>
      </c>
      <c r="B381" s="8"/>
      <c r="C381" s="2">
        <v>26.75</v>
      </c>
      <c r="D381" s="8"/>
      <c r="E381" s="2" t="s">
        <v>12</v>
      </c>
      <c r="F381" s="8"/>
      <c r="G381" s="2">
        <v>18.89</v>
      </c>
      <c r="H381" s="8"/>
      <c r="I381" s="8"/>
      <c r="J381" s="8"/>
      <c r="K381" s="8"/>
    </row>
    <row r="382" spans="1:11">
      <c r="A382" s="2" t="s">
        <v>13</v>
      </c>
      <c r="B382" s="8"/>
      <c r="C382" s="2">
        <v>26.98</v>
      </c>
      <c r="D382" s="8"/>
      <c r="E382" s="2" t="s">
        <v>14</v>
      </c>
      <c r="F382" s="8"/>
      <c r="G382" s="2">
        <v>19.3</v>
      </c>
      <c r="H382" s="8"/>
      <c r="I382" s="8"/>
      <c r="J382" s="8"/>
      <c r="K382" s="8"/>
    </row>
    <row r="383" spans="1:11">
      <c r="A383" s="2" t="s">
        <v>15</v>
      </c>
      <c r="B383" s="8" t="s">
        <v>187</v>
      </c>
      <c r="C383" s="2">
        <v>29.22</v>
      </c>
      <c r="D383" s="8">
        <f>AVERAGE(C383:C385)</f>
        <v>29.48</v>
      </c>
      <c r="E383" s="2" t="s">
        <v>17</v>
      </c>
      <c r="F383" s="8" t="s">
        <v>187</v>
      </c>
      <c r="G383" s="2">
        <v>21.24</v>
      </c>
      <c r="H383" s="8">
        <f>AVERAGE(G383:G385)</f>
        <v>21.689999999999998</v>
      </c>
      <c r="I383" s="8">
        <f>D383-H383</f>
        <v>7.7900000000000027</v>
      </c>
      <c r="J383" s="8"/>
      <c r="K383" s="8"/>
    </row>
    <row r="384" spans="1:11">
      <c r="A384" s="2" t="s">
        <v>18</v>
      </c>
      <c r="B384" s="8"/>
      <c r="C384" s="2">
        <v>29.6</v>
      </c>
      <c r="D384" s="8"/>
      <c r="E384" s="2" t="s">
        <v>19</v>
      </c>
      <c r="F384" s="8"/>
      <c r="G384" s="2">
        <v>21.5</v>
      </c>
      <c r="H384" s="8"/>
      <c r="I384" s="8"/>
      <c r="J384" s="8"/>
      <c r="K384" s="8"/>
    </row>
    <row r="385" spans="1:11">
      <c r="A385" s="2" t="s">
        <v>20</v>
      </c>
      <c r="B385" s="8"/>
      <c r="C385" s="2">
        <v>29.62</v>
      </c>
      <c r="D385" s="8"/>
      <c r="E385" s="2" t="s">
        <v>21</v>
      </c>
      <c r="F385" s="8"/>
      <c r="G385" s="2">
        <v>22.33</v>
      </c>
      <c r="H385" s="8"/>
      <c r="I385" s="8"/>
      <c r="J385" s="8"/>
      <c r="K385" s="8"/>
    </row>
    <row r="386" spans="1:11">
      <c r="A386" s="2" t="s">
        <v>22</v>
      </c>
      <c r="B386" s="8" t="s">
        <v>188</v>
      </c>
      <c r="C386" s="2">
        <v>29.75</v>
      </c>
      <c r="D386" s="8">
        <f>AVERAGE(C386:C388)</f>
        <v>29.786666666666665</v>
      </c>
      <c r="E386" s="2" t="s">
        <v>24</v>
      </c>
      <c r="F386" s="8" t="s">
        <v>188</v>
      </c>
      <c r="G386" s="2">
        <v>18.45</v>
      </c>
      <c r="H386" s="8">
        <f>AVERAGE(G386:G388)</f>
        <v>18.613333333333333</v>
      </c>
      <c r="I386" s="8">
        <f>D386-H386</f>
        <v>11.173333333333332</v>
      </c>
      <c r="J386" s="8">
        <f>-(I389-I386)</f>
        <v>-2.3333333333333393</v>
      </c>
      <c r="K386" s="8">
        <f>POWER(2,J386)</f>
        <v>0.19842513149602412</v>
      </c>
    </row>
    <row r="387" spans="1:11">
      <c r="A387" s="2" t="s">
        <v>25</v>
      </c>
      <c r="B387" s="8"/>
      <c r="C387" s="2">
        <v>29.98</v>
      </c>
      <c r="D387" s="8"/>
      <c r="E387" s="2" t="s">
        <v>26</v>
      </c>
      <c r="F387" s="8"/>
      <c r="G387" s="2">
        <v>18.43</v>
      </c>
      <c r="H387" s="8"/>
      <c r="I387" s="8"/>
      <c r="J387" s="8"/>
      <c r="K387" s="8"/>
    </row>
    <row r="388" spans="1:11">
      <c r="A388" s="2" t="s">
        <v>27</v>
      </c>
      <c r="B388" s="8"/>
      <c r="C388" s="2">
        <v>29.63</v>
      </c>
      <c r="D388" s="8"/>
      <c r="E388" s="2" t="s">
        <v>28</v>
      </c>
      <c r="F388" s="8"/>
      <c r="G388" s="2">
        <v>18.96</v>
      </c>
      <c r="H388" s="8"/>
      <c r="I388" s="8"/>
      <c r="J388" s="8"/>
      <c r="K388" s="8"/>
    </row>
    <row r="389" spans="1:11">
      <c r="A389" s="2" t="s">
        <v>29</v>
      </c>
      <c r="B389" s="8" t="s">
        <v>189</v>
      </c>
      <c r="C389" s="2">
        <v>30.15</v>
      </c>
      <c r="D389" s="8">
        <f>AVERAGE(C389:C391)</f>
        <v>29.903333333333336</v>
      </c>
      <c r="E389" s="2" t="s">
        <v>31</v>
      </c>
      <c r="F389" s="8" t="s">
        <v>189</v>
      </c>
      <c r="G389" s="2">
        <v>16</v>
      </c>
      <c r="H389" s="8">
        <f>AVERAGE(G389:G391)</f>
        <v>16.396666666666665</v>
      </c>
      <c r="I389" s="8">
        <f>D389-H389</f>
        <v>13.506666666666671</v>
      </c>
      <c r="J389" s="8"/>
      <c r="K389" s="8"/>
    </row>
    <row r="390" spans="1:11">
      <c r="A390" s="2" t="s">
        <v>32</v>
      </c>
      <c r="B390" s="8"/>
      <c r="C390" s="2">
        <v>29.89</v>
      </c>
      <c r="D390" s="8"/>
      <c r="E390" s="2" t="s">
        <v>33</v>
      </c>
      <c r="F390" s="8"/>
      <c r="G390" s="2">
        <v>16.579999999999998</v>
      </c>
      <c r="H390" s="8"/>
      <c r="I390" s="8"/>
      <c r="J390" s="8"/>
      <c r="K390" s="8"/>
    </row>
    <row r="391" spans="1:11">
      <c r="A391" s="2" t="s">
        <v>34</v>
      </c>
      <c r="B391" s="8"/>
      <c r="C391" s="2">
        <v>29.67</v>
      </c>
      <c r="D391" s="8"/>
      <c r="E391" s="2" t="s">
        <v>35</v>
      </c>
      <c r="F391" s="8"/>
      <c r="G391" s="2">
        <v>16.61</v>
      </c>
      <c r="H391" s="8"/>
      <c r="I391" s="8"/>
      <c r="J391" s="8"/>
      <c r="K391" s="8"/>
    </row>
    <row r="392" spans="1:11">
      <c r="A392" s="2" t="s">
        <v>36</v>
      </c>
      <c r="B392" s="8" t="s">
        <v>190</v>
      </c>
      <c r="C392" s="2">
        <v>28.41</v>
      </c>
      <c r="D392" s="8">
        <f>AVERAGE(C392:C394)</f>
        <v>28.466666666666669</v>
      </c>
      <c r="E392" s="2" t="s">
        <v>38</v>
      </c>
      <c r="F392" s="8" t="s">
        <v>190</v>
      </c>
      <c r="G392" s="2">
        <v>21.87</v>
      </c>
      <c r="H392" s="8">
        <f>AVERAGE(G392:G394)</f>
        <v>22.03</v>
      </c>
      <c r="I392" s="8">
        <f>D392-H392</f>
        <v>6.4366666666666674</v>
      </c>
      <c r="J392" s="8">
        <f>-(I395-I392)</f>
        <v>-3.7366666666666646</v>
      </c>
      <c r="K392" s="8">
        <f>POWER(2,J392)</f>
        <v>7.5015541666579352E-2</v>
      </c>
    </row>
    <row r="393" spans="1:11">
      <c r="A393" s="2" t="s">
        <v>39</v>
      </c>
      <c r="B393" s="8"/>
      <c r="C393" s="2">
        <v>28.48</v>
      </c>
      <c r="D393" s="8"/>
      <c r="E393" s="2" t="s">
        <v>40</v>
      </c>
      <c r="F393" s="8"/>
      <c r="G393" s="2">
        <v>21.5</v>
      </c>
      <c r="H393" s="8"/>
      <c r="I393" s="8"/>
      <c r="J393" s="8"/>
      <c r="K393" s="8"/>
    </row>
    <row r="394" spans="1:11">
      <c r="A394" s="2" t="s">
        <v>41</v>
      </c>
      <c r="B394" s="8"/>
      <c r="C394" s="2">
        <v>28.51</v>
      </c>
      <c r="D394" s="8"/>
      <c r="E394" s="2" t="s">
        <v>42</v>
      </c>
      <c r="F394" s="8"/>
      <c r="G394" s="2">
        <v>22.72</v>
      </c>
      <c r="H394" s="8"/>
      <c r="I394" s="8"/>
      <c r="J394" s="8"/>
      <c r="K394" s="8"/>
    </row>
    <row r="395" spans="1:11">
      <c r="A395" s="2" t="s">
        <v>43</v>
      </c>
      <c r="B395" s="8" t="s">
        <v>191</v>
      </c>
      <c r="C395" s="2">
        <v>28.65</v>
      </c>
      <c r="D395" s="8">
        <f>AVERAGE(C395:C397)</f>
        <v>28.566666666666666</v>
      </c>
      <c r="E395" s="2" t="s">
        <v>45</v>
      </c>
      <c r="F395" s="8" t="s">
        <v>191</v>
      </c>
      <c r="G395" s="2">
        <v>18.489999999999998</v>
      </c>
      <c r="H395" s="8">
        <f>AVERAGE(G395:G397)</f>
        <v>18.393333333333334</v>
      </c>
      <c r="I395" s="8">
        <f>D395-H395</f>
        <v>10.173333333333332</v>
      </c>
      <c r="J395" s="8"/>
      <c r="K395" s="8"/>
    </row>
    <row r="396" spans="1:11">
      <c r="A396" s="2" t="s">
        <v>46</v>
      </c>
      <c r="B396" s="8"/>
      <c r="C396" s="2">
        <v>28.3</v>
      </c>
      <c r="D396" s="8"/>
      <c r="E396" s="2" t="s">
        <v>47</v>
      </c>
      <c r="F396" s="8"/>
      <c r="G396" s="2">
        <v>18.190000000000001</v>
      </c>
      <c r="H396" s="8"/>
      <c r="I396" s="8"/>
      <c r="J396" s="8"/>
      <c r="K396" s="8"/>
    </row>
    <row r="397" spans="1:11">
      <c r="A397" s="2" t="s">
        <v>48</v>
      </c>
      <c r="B397" s="8"/>
      <c r="C397" s="2">
        <v>28.75</v>
      </c>
      <c r="D397" s="8"/>
      <c r="E397" s="2" t="s">
        <v>49</v>
      </c>
      <c r="F397" s="8"/>
      <c r="G397" s="2">
        <v>18.5</v>
      </c>
      <c r="H397" s="8"/>
      <c r="I397" s="8"/>
      <c r="J397" s="8"/>
      <c r="K397" s="8"/>
    </row>
    <row r="398" spans="1:11">
      <c r="A398" s="2" t="s">
        <v>56</v>
      </c>
      <c r="B398" s="8" t="s">
        <v>192</v>
      </c>
      <c r="C398" s="2">
        <v>28.55</v>
      </c>
      <c r="D398" s="8">
        <f>AVERAGE(C398:C400)</f>
        <v>28.580000000000002</v>
      </c>
      <c r="E398" s="2" t="s">
        <v>58</v>
      </c>
      <c r="F398" s="8" t="s">
        <v>192</v>
      </c>
      <c r="G398" s="2">
        <v>18.87</v>
      </c>
      <c r="H398" s="8">
        <f>AVERAGE(G398:G400)</f>
        <v>18.91</v>
      </c>
      <c r="I398" s="8">
        <f>D398-H398</f>
        <v>9.6700000000000017</v>
      </c>
      <c r="J398" s="8">
        <f>-(I401-I398)</f>
        <v>-2.2666666666666657</v>
      </c>
      <c r="K398" s="8">
        <f>POWER(2,J398)</f>
        <v>0.20780947403569705</v>
      </c>
    </row>
    <row r="399" spans="1:11">
      <c r="A399" s="2" t="s">
        <v>59</v>
      </c>
      <c r="B399" s="8"/>
      <c r="C399" s="2">
        <v>28.62</v>
      </c>
      <c r="D399" s="8"/>
      <c r="E399" s="2" t="s">
        <v>60</v>
      </c>
      <c r="F399" s="8"/>
      <c r="G399" s="2">
        <v>19.16</v>
      </c>
      <c r="H399" s="8"/>
      <c r="I399" s="8"/>
      <c r="J399" s="8"/>
      <c r="K399" s="8"/>
    </row>
    <row r="400" spans="1:11">
      <c r="A400" s="2" t="s">
        <v>61</v>
      </c>
      <c r="B400" s="8"/>
      <c r="C400" s="2">
        <v>28.57</v>
      </c>
      <c r="D400" s="8"/>
      <c r="E400" s="2" t="s">
        <v>62</v>
      </c>
      <c r="F400" s="8"/>
      <c r="G400" s="2">
        <v>18.7</v>
      </c>
      <c r="H400" s="8"/>
      <c r="I400" s="8"/>
      <c r="J400" s="8"/>
      <c r="K400" s="8"/>
    </row>
    <row r="401" spans="1:11">
      <c r="A401" s="2" t="s">
        <v>63</v>
      </c>
      <c r="B401" s="8" t="s">
        <v>193</v>
      </c>
      <c r="C401" s="2">
        <v>27.59</v>
      </c>
      <c r="D401" s="8">
        <f>AVERAGE(C401:C403)</f>
        <v>28.03</v>
      </c>
      <c r="E401" s="2" t="s">
        <v>65</v>
      </c>
      <c r="F401" s="8" t="s">
        <v>193</v>
      </c>
      <c r="G401" s="2">
        <v>16.329999999999998</v>
      </c>
      <c r="H401" s="8">
        <f>AVERAGE(G401:G403)</f>
        <v>16.093333333333334</v>
      </c>
      <c r="I401" s="8">
        <f>D401-H401</f>
        <v>11.936666666666667</v>
      </c>
      <c r="J401" s="8"/>
      <c r="K401" s="8"/>
    </row>
    <row r="402" spans="1:11">
      <c r="A402" s="2" t="s">
        <v>66</v>
      </c>
      <c r="B402" s="8"/>
      <c r="C402" s="2">
        <v>28.18</v>
      </c>
      <c r="D402" s="8"/>
      <c r="E402" s="2" t="s">
        <v>67</v>
      </c>
      <c r="F402" s="8"/>
      <c r="G402" s="2">
        <v>16.18</v>
      </c>
      <c r="H402" s="8"/>
      <c r="I402" s="8"/>
      <c r="J402" s="8"/>
      <c r="K402" s="8"/>
    </row>
    <row r="403" spans="1:11">
      <c r="A403" s="2" t="s">
        <v>68</v>
      </c>
      <c r="B403" s="8"/>
      <c r="C403" s="2">
        <v>28.32</v>
      </c>
      <c r="D403" s="8"/>
      <c r="E403" s="2" t="s">
        <v>69</v>
      </c>
      <c r="F403" s="8"/>
      <c r="G403" s="2">
        <v>15.77</v>
      </c>
      <c r="H403" s="8"/>
      <c r="I403" s="8"/>
      <c r="J403" s="8"/>
      <c r="K403" s="8"/>
    </row>
    <row r="404" spans="1:11">
      <c r="A404" s="2" t="s">
        <v>8</v>
      </c>
      <c r="B404" s="8" t="s">
        <v>194</v>
      </c>
      <c r="C404" s="2">
        <v>26.74</v>
      </c>
      <c r="D404" s="8">
        <f>AVERAGE(C404:C406)</f>
        <v>26.820000000000004</v>
      </c>
      <c r="E404" s="2" t="s">
        <v>10</v>
      </c>
      <c r="F404" s="8" t="s">
        <v>194</v>
      </c>
      <c r="G404" s="2">
        <v>15.29</v>
      </c>
      <c r="H404" s="8">
        <f>AVERAGE(G404:G406)</f>
        <v>15.32</v>
      </c>
      <c r="I404" s="8">
        <f>D404-H404</f>
        <v>11.500000000000004</v>
      </c>
      <c r="J404" s="8">
        <f>-(I407-I404)</f>
        <v>2.5433333333333366</v>
      </c>
      <c r="K404" s="8">
        <f>POWER(2,J404)</f>
        <v>5.8293431642677884</v>
      </c>
    </row>
    <row r="405" spans="1:11">
      <c r="A405" s="2" t="s">
        <v>11</v>
      </c>
      <c r="B405" s="8"/>
      <c r="C405" s="2">
        <v>26.87</v>
      </c>
      <c r="D405" s="8"/>
      <c r="E405" s="2" t="s">
        <v>12</v>
      </c>
      <c r="F405" s="8"/>
      <c r="G405" s="2">
        <v>15.38</v>
      </c>
      <c r="H405" s="8"/>
      <c r="I405" s="8"/>
      <c r="J405" s="8"/>
      <c r="K405" s="8"/>
    </row>
    <row r="406" spans="1:11">
      <c r="A406" s="2" t="s">
        <v>13</v>
      </c>
      <c r="B406" s="8"/>
      <c r="C406" s="2">
        <v>26.85</v>
      </c>
      <c r="D406" s="8"/>
      <c r="E406" s="2" t="s">
        <v>14</v>
      </c>
      <c r="F406" s="8"/>
      <c r="G406" s="2">
        <v>15.29</v>
      </c>
      <c r="H406" s="8"/>
      <c r="I406" s="8"/>
      <c r="J406" s="8"/>
      <c r="K406" s="8"/>
    </row>
    <row r="407" spans="1:11">
      <c r="A407" s="2" t="s">
        <v>15</v>
      </c>
      <c r="B407" s="8" t="s">
        <v>195</v>
      </c>
      <c r="C407" s="2">
        <v>28.85</v>
      </c>
      <c r="D407" s="8">
        <f>AVERAGE(C407:C409)</f>
        <v>28.810000000000002</v>
      </c>
      <c r="E407" s="2" t="s">
        <v>17</v>
      </c>
      <c r="F407" s="8" t="s">
        <v>195</v>
      </c>
      <c r="G407" s="2">
        <v>19.62</v>
      </c>
      <c r="H407" s="8">
        <f>AVERAGE(G407:G409)</f>
        <v>19.853333333333335</v>
      </c>
      <c r="I407" s="8">
        <f>D407-H407</f>
        <v>8.956666666666667</v>
      </c>
      <c r="J407" s="8"/>
      <c r="K407" s="8"/>
    </row>
    <row r="408" spans="1:11">
      <c r="A408" s="2" t="s">
        <v>18</v>
      </c>
      <c r="B408" s="8"/>
      <c r="C408" s="2">
        <v>28.87</v>
      </c>
      <c r="D408" s="8"/>
      <c r="E408" s="2" t="s">
        <v>19</v>
      </c>
      <c r="F408" s="8"/>
      <c r="G408" s="2">
        <v>19.96</v>
      </c>
      <c r="H408" s="8"/>
      <c r="I408" s="8"/>
      <c r="J408" s="8"/>
      <c r="K408" s="8"/>
    </row>
    <row r="409" spans="1:11">
      <c r="A409" s="2" t="s">
        <v>20</v>
      </c>
      <c r="B409" s="8"/>
      <c r="C409" s="2">
        <v>28.71</v>
      </c>
      <c r="D409" s="8"/>
      <c r="E409" s="2" t="s">
        <v>21</v>
      </c>
      <c r="F409" s="8"/>
      <c r="G409" s="2">
        <v>19.98</v>
      </c>
      <c r="H409" s="8"/>
      <c r="I409" s="8"/>
      <c r="J409" s="8"/>
      <c r="K409" s="8"/>
    </row>
    <row r="410" spans="1:11">
      <c r="A410" s="2" t="s">
        <v>22</v>
      </c>
      <c r="B410" s="8" t="s">
        <v>196</v>
      </c>
      <c r="C410" s="2">
        <v>29.28</v>
      </c>
      <c r="D410" s="8">
        <f>AVERAGE(C410:C412)</f>
        <v>28.913333333333338</v>
      </c>
      <c r="E410" s="2" t="s">
        <v>24</v>
      </c>
      <c r="F410" s="8" t="s">
        <v>196</v>
      </c>
      <c r="G410" s="2">
        <v>21.29</v>
      </c>
      <c r="H410" s="8">
        <f>AVERAGE(G410:G412)</f>
        <v>21.673333333333332</v>
      </c>
      <c r="I410" s="8">
        <f>D410-H410</f>
        <v>7.2400000000000055</v>
      </c>
      <c r="J410" s="8">
        <f>-(I413-I410)</f>
        <v>-3.3766666666666563</v>
      </c>
      <c r="K410" s="8">
        <f>POWER(2,J410)</f>
        <v>9.6276888894597581E-2</v>
      </c>
    </row>
    <row r="411" spans="1:11">
      <c r="A411" s="2" t="s">
        <v>25</v>
      </c>
      <c r="B411" s="8"/>
      <c r="C411" s="2">
        <v>28.73</v>
      </c>
      <c r="D411" s="8"/>
      <c r="E411" s="2" t="s">
        <v>26</v>
      </c>
      <c r="F411" s="8"/>
      <c r="G411" s="2">
        <v>21.47</v>
      </c>
      <c r="H411" s="8"/>
      <c r="I411" s="8"/>
      <c r="J411" s="8"/>
      <c r="K411" s="8"/>
    </row>
    <row r="412" spans="1:11">
      <c r="A412" s="2" t="s">
        <v>27</v>
      </c>
      <c r="B412" s="8"/>
      <c r="C412" s="2">
        <v>28.73</v>
      </c>
      <c r="D412" s="8"/>
      <c r="E412" s="2" t="s">
        <v>28</v>
      </c>
      <c r="F412" s="8"/>
      <c r="G412" s="2">
        <v>22.26</v>
      </c>
      <c r="H412" s="8"/>
      <c r="I412" s="8"/>
      <c r="J412" s="8"/>
      <c r="K412" s="8"/>
    </row>
    <row r="413" spans="1:11">
      <c r="A413" s="2" t="s">
        <v>29</v>
      </c>
      <c r="B413" s="8" t="s">
        <v>197</v>
      </c>
      <c r="C413" s="2">
        <v>25.88</v>
      </c>
      <c r="D413" s="8">
        <f>AVERAGE(C413:C415)</f>
        <v>25.973333333333329</v>
      </c>
      <c r="E413" s="2" t="s">
        <v>31</v>
      </c>
      <c r="F413" s="8" t="s">
        <v>197</v>
      </c>
      <c r="G413" s="2">
        <v>15.25</v>
      </c>
      <c r="H413" s="8">
        <f>AVERAGE(G413:G415)</f>
        <v>15.356666666666667</v>
      </c>
      <c r="I413" s="8">
        <f>D413-H413</f>
        <v>10.616666666666662</v>
      </c>
      <c r="J413" s="8"/>
      <c r="K413" s="8"/>
    </row>
    <row r="414" spans="1:11">
      <c r="A414" s="2" t="s">
        <v>32</v>
      </c>
      <c r="B414" s="8"/>
      <c r="C414" s="2">
        <v>25.64</v>
      </c>
      <c r="D414" s="8"/>
      <c r="E414" s="2" t="s">
        <v>33</v>
      </c>
      <c r="F414" s="8"/>
      <c r="G414" s="2">
        <v>15.51</v>
      </c>
      <c r="H414" s="8"/>
      <c r="I414" s="8"/>
      <c r="J414" s="8"/>
      <c r="K414" s="8"/>
    </row>
    <row r="415" spans="1:11">
      <c r="A415" s="2" t="s">
        <v>34</v>
      </c>
      <c r="B415" s="8"/>
      <c r="C415" s="2">
        <v>26.4</v>
      </c>
      <c r="D415" s="8"/>
      <c r="E415" s="2" t="s">
        <v>35</v>
      </c>
      <c r="F415" s="8"/>
      <c r="G415" s="2">
        <v>15.31</v>
      </c>
      <c r="H415" s="8"/>
      <c r="I415" s="8"/>
      <c r="J415" s="8"/>
      <c r="K415" s="8"/>
    </row>
    <row r="416" spans="1:11">
      <c r="A416" s="2" t="s">
        <v>36</v>
      </c>
      <c r="B416" s="8" t="s">
        <v>198</v>
      </c>
      <c r="C416" s="2">
        <v>29.21</v>
      </c>
      <c r="D416" s="8">
        <f>AVERAGE(C416:C418)</f>
        <v>29.62</v>
      </c>
      <c r="E416" s="2" t="s">
        <v>38</v>
      </c>
      <c r="F416" s="8" t="s">
        <v>198</v>
      </c>
      <c r="G416" s="2">
        <v>22.11</v>
      </c>
      <c r="H416" s="8">
        <f>AVERAGE(G416:G418)</f>
        <v>22.236666666666665</v>
      </c>
      <c r="I416" s="8">
        <f>D416-H416</f>
        <v>7.3833333333333364</v>
      </c>
      <c r="J416" s="8">
        <f>-(I419-I416)</f>
        <v>-1.2966666666666633</v>
      </c>
      <c r="K416" s="8">
        <f>POWER(2,J416)</f>
        <v>0.4070656338028511</v>
      </c>
    </row>
    <row r="417" spans="1:11">
      <c r="A417" s="2" t="s">
        <v>39</v>
      </c>
      <c r="B417" s="8"/>
      <c r="C417" s="2">
        <v>29.77</v>
      </c>
      <c r="D417" s="8"/>
      <c r="E417" s="2" t="s">
        <v>40</v>
      </c>
      <c r="F417" s="8"/>
      <c r="G417" s="2">
        <v>21.72</v>
      </c>
      <c r="H417" s="8"/>
      <c r="I417" s="8"/>
      <c r="J417" s="8"/>
      <c r="K417" s="8"/>
    </row>
    <row r="418" spans="1:11">
      <c r="A418" s="2" t="s">
        <v>41</v>
      </c>
      <c r="B418" s="8"/>
      <c r="C418" s="2">
        <v>29.88</v>
      </c>
      <c r="D418" s="8"/>
      <c r="E418" s="2" t="s">
        <v>42</v>
      </c>
      <c r="F418" s="8"/>
      <c r="G418" s="2">
        <v>22.88</v>
      </c>
      <c r="H418" s="8"/>
      <c r="I418" s="8"/>
      <c r="J418" s="8"/>
      <c r="K418" s="8"/>
    </row>
    <row r="419" spans="1:11">
      <c r="A419" s="2" t="s">
        <v>43</v>
      </c>
      <c r="B419" s="8" t="s">
        <v>199</v>
      </c>
      <c r="C419" s="2">
        <v>27</v>
      </c>
      <c r="D419" s="8">
        <f>AVERAGE(C419:C421)</f>
        <v>27.043333333333333</v>
      </c>
      <c r="E419" s="2" t="s">
        <v>45</v>
      </c>
      <c r="F419" s="8" t="s">
        <v>199</v>
      </c>
      <c r="G419" s="2">
        <v>18.600000000000001</v>
      </c>
      <c r="H419" s="8">
        <f>AVERAGE(G419:G421)</f>
        <v>18.363333333333333</v>
      </c>
      <c r="I419" s="8">
        <f>D419-H419</f>
        <v>8.68</v>
      </c>
      <c r="J419" s="8"/>
      <c r="K419" s="8"/>
    </row>
    <row r="420" spans="1:11">
      <c r="A420" s="2" t="s">
        <v>46</v>
      </c>
      <c r="B420" s="8"/>
      <c r="C420" s="2">
        <v>26.86</v>
      </c>
      <c r="D420" s="8"/>
      <c r="E420" s="2" t="s">
        <v>47</v>
      </c>
      <c r="F420" s="8"/>
      <c r="G420" s="2">
        <v>18.190000000000001</v>
      </c>
      <c r="H420" s="8"/>
      <c r="I420" s="8"/>
      <c r="J420" s="8"/>
      <c r="K420" s="8"/>
    </row>
    <row r="421" spans="1:11">
      <c r="A421" s="2" t="s">
        <v>48</v>
      </c>
      <c r="B421" s="8"/>
      <c r="C421" s="2">
        <v>27.27</v>
      </c>
      <c r="D421" s="8"/>
      <c r="E421" s="2" t="s">
        <v>49</v>
      </c>
      <c r="F421" s="8"/>
      <c r="G421" s="2">
        <v>18.3</v>
      </c>
      <c r="H421" s="8"/>
      <c r="I421" s="8"/>
      <c r="J421" s="8"/>
      <c r="K421" s="8"/>
    </row>
    <row r="422" spans="1:11">
      <c r="A422" s="2" t="s">
        <v>56</v>
      </c>
      <c r="B422" s="8" t="s">
        <v>200</v>
      </c>
      <c r="C422" s="2">
        <v>27.85</v>
      </c>
      <c r="D422" s="8">
        <f>AVERAGE(C422:C424)</f>
        <v>27.86</v>
      </c>
      <c r="E422" s="2" t="s">
        <v>58</v>
      </c>
      <c r="F422" s="8" t="s">
        <v>200</v>
      </c>
      <c r="G422" s="2">
        <v>19.649999999999999</v>
      </c>
      <c r="H422" s="8">
        <f>AVERAGE(G422:G424)</f>
        <v>19.5</v>
      </c>
      <c r="I422" s="8">
        <f>D422-H422</f>
        <v>8.36</v>
      </c>
      <c r="J422" s="8">
        <f>-(I425-I422)</f>
        <v>-3.3933333333333309</v>
      </c>
      <c r="K422" s="8">
        <f>POWER(2,J422)</f>
        <v>9.5171054508267267E-2</v>
      </c>
    </row>
    <row r="423" spans="1:11">
      <c r="A423" s="2" t="s">
        <v>59</v>
      </c>
      <c r="B423" s="8"/>
      <c r="C423" s="2">
        <v>27.93</v>
      </c>
      <c r="D423" s="8"/>
      <c r="E423" s="2" t="s">
        <v>60</v>
      </c>
      <c r="F423" s="8"/>
      <c r="G423" s="2">
        <v>19.649999999999999</v>
      </c>
      <c r="H423" s="8"/>
      <c r="I423" s="8"/>
      <c r="J423" s="8"/>
      <c r="K423" s="8"/>
    </row>
    <row r="424" spans="1:11">
      <c r="A424" s="2" t="s">
        <v>61</v>
      </c>
      <c r="B424" s="8"/>
      <c r="C424" s="2">
        <v>27.8</v>
      </c>
      <c r="D424" s="8"/>
      <c r="E424" s="2" t="s">
        <v>62</v>
      </c>
      <c r="F424" s="8"/>
      <c r="G424" s="2">
        <v>19.2</v>
      </c>
      <c r="H424" s="8"/>
      <c r="I424" s="8"/>
      <c r="J424" s="8"/>
      <c r="K424" s="8"/>
    </row>
    <row r="425" spans="1:11">
      <c r="A425" s="2" t="s">
        <v>63</v>
      </c>
      <c r="B425" s="8" t="s">
        <v>201</v>
      </c>
      <c r="C425" s="2">
        <v>28.41</v>
      </c>
      <c r="D425" s="8">
        <f>AVERAGE(C425:C427)</f>
        <v>28.419999999999998</v>
      </c>
      <c r="E425" s="2" t="s">
        <v>65</v>
      </c>
      <c r="F425" s="8" t="s">
        <v>201</v>
      </c>
      <c r="G425" s="2">
        <v>16.760000000000002</v>
      </c>
      <c r="H425" s="8">
        <f>AVERAGE(G425:G427)</f>
        <v>16.666666666666668</v>
      </c>
      <c r="I425" s="8">
        <f>D425-H425</f>
        <v>11.75333333333333</v>
      </c>
      <c r="J425" s="8"/>
      <c r="K425" s="8"/>
    </row>
    <row r="426" spans="1:11">
      <c r="A426" s="2" t="s">
        <v>66</v>
      </c>
      <c r="B426" s="8"/>
      <c r="C426" s="2">
        <v>28.49</v>
      </c>
      <c r="D426" s="8"/>
      <c r="E426" s="2" t="s">
        <v>67</v>
      </c>
      <c r="F426" s="8"/>
      <c r="G426" s="2">
        <v>16.68</v>
      </c>
      <c r="H426" s="8"/>
      <c r="I426" s="8"/>
      <c r="J426" s="8"/>
      <c r="K426" s="8"/>
    </row>
    <row r="427" spans="1:11">
      <c r="A427" s="2" t="s">
        <v>68</v>
      </c>
      <c r="B427" s="8"/>
      <c r="C427" s="2">
        <v>28.36</v>
      </c>
      <c r="D427" s="8"/>
      <c r="E427" s="2" t="s">
        <v>69</v>
      </c>
      <c r="F427" s="8"/>
      <c r="G427" s="2">
        <v>16.559999999999999</v>
      </c>
      <c r="H427" s="8"/>
      <c r="I427" s="8"/>
      <c r="J427" s="8"/>
      <c r="K427" s="8"/>
    </row>
    <row r="428" spans="1:11">
      <c r="A428" s="2" t="s">
        <v>8</v>
      </c>
      <c r="B428" s="8" t="s">
        <v>202</v>
      </c>
      <c r="C428" s="2">
        <v>26.92</v>
      </c>
      <c r="D428" s="8">
        <f>AVERAGE(C428:C430)</f>
        <v>27.356666666666666</v>
      </c>
      <c r="E428" s="2" t="s">
        <v>10</v>
      </c>
      <c r="F428" s="8" t="s">
        <v>202</v>
      </c>
      <c r="G428" s="2">
        <v>19.260000000000002</v>
      </c>
      <c r="H428" s="8">
        <f>AVERAGE(G428:G430)</f>
        <v>19.89</v>
      </c>
      <c r="I428" s="8">
        <f>D428-H428</f>
        <v>7.466666666666665</v>
      </c>
      <c r="J428" s="8">
        <f>-(I431-I428)</f>
        <v>-1.5566666666666702</v>
      </c>
      <c r="K428" s="8">
        <f>POWER(2,J428)</f>
        <v>0.33993559320321176</v>
      </c>
    </row>
    <row r="429" spans="1:11">
      <c r="A429" s="2" t="s">
        <v>11</v>
      </c>
      <c r="B429" s="8"/>
      <c r="C429" s="2">
        <v>27.49</v>
      </c>
      <c r="D429" s="8"/>
      <c r="E429" s="2" t="s">
        <v>12</v>
      </c>
      <c r="F429" s="8"/>
      <c r="G429" s="2">
        <v>19.760000000000002</v>
      </c>
      <c r="H429" s="8"/>
      <c r="I429" s="8"/>
      <c r="J429" s="8"/>
      <c r="K429" s="8"/>
    </row>
    <row r="430" spans="1:11">
      <c r="A430" s="2" t="s">
        <v>13</v>
      </c>
      <c r="B430" s="8"/>
      <c r="C430" s="2">
        <v>27.66</v>
      </c>
      <c r="D430" s="8"/>
      <c r="E430" s="2" t="s">
        <v>14</v>
      </c>
      <c r="F430" s="8"/>
      <c r="G430" s="2">
        <v>20.65</v>
      </c>
      <c r="H430" s="8"/>
      <c r="I430" s="8"/>
      <c r="J430" s="8"/>
      <c r="K430" s="8"/>
    </row>
    <row r="431" spans="1:11">
      <c r="A431" s="2" t="s">
        <v>15</v>
      </c>
      <c r="B431" s="8" t="s">
        <v>203</v>
      </c>
      <c r="C431" s="2">
        <v>24.7</v>
      </c>
      <c r="D431" s="8">
        <f>AVERAGE(C431:C433)</f>
        <v>24.983333333333334</v>
      </c>
      <c r="E431" s="2" t="s">
        <v>17</v>
      </c>
      <c r="F431" s="8" t="s">
        <v>203</v>
      </c>
      <c r="G431" s="2">
        <v>15.89</v>
      </c>
      <c r="H431" s="8">
        <f>AVERAGE(G431:G433)</f>
        <v>15.959999999999999</v>
      </c>
      <c r="I431" s="8">
        <f>D431-H431</f>
        <v>9.0233333333333352</v>
      </c>
      <c r="J431" s="8"/>
      <c r="K431" s="8"/>
    </row>
    <row r="432" spans="1:11">
      <c r="A432" s="2" t="s">
        <v>18</v>
      </c>
      <c r="B432" s="8"/>
      <c r="C432" s="2">
        <v>24.97</v>
      </c>
      <c r="D432" s="8"/>
      <c r="E432" s="2" t="s">
        <v>19</v>
      </c>
      <c r="F432" s="8"/>
      <c r="G432" s="2">
        <v>15.69</v>
      </c>
      <c r="H432" s="8"/>
      <c r="I432" s="8"/>
      <c r="J432" s="8"/>
      <c r="K432" s="8"/>
    </row>
    <row r="433" spans="1:11">
      <c r="A433" s="2" t="s">
        <v>20</v>
      </c>
      <c r="B433" s="8"/>
      <c r="C433" s="2">
        <v>25.28</v>
      </c>
      <c r="D433" s="8"/>
      <c r="E433" s="2" t="s">
        <v>21</v>
      </c>
      <c r="F433" s="8"/>
      <c r="G433" s="2">
        <v>16.3</v>
      </c>
      <c r="H433" s="8"/>
      <c r="I433" s="8"/>
      <c r="J433" s="8"/>
      <c r="K433" s="8"/>
    </row>
    <row r="434" spans="1:11">
      <c r="A434" s="2" t="s">
        <v>22</v>
      </c>
      <c r="B434" s="8" t="s">
        <v>204</v>
      </c>
      <c r="C434" s="2">
        <v>28.22</v>
      </c>
      <c r="D434" s="8">
        <f>AVERAGE(C434:C436)</f>
        <v>27.89</v>
      </c>
      <c r="E434" s="2" t="s">
        <v>24</v>
      </c>
      <c r="F434" s="8" t="s">
        <v>204</v>
      </c>
      <c r="G434" s="2">
        <v>23.53</v>
      </c>
      <c r="H434" s="8">
        <f>AVERAGE(G434:G436)</f>
        <v>23.426666666666666</v>
      </c>
      <c r="I434" s="8">
        <f>D434-H434</f>
        <v>4.4633333333333347</v>
      </c>
      <c r="J434" s="8">
        <f>-(I437-I434)</f>
        <v>-8.5033333333333356</v>
      </c>
      <c r="K434" s="8">
        <f>POWER(2,J434)</f>
        <v>2.7557613420274348E-3</v>
      </c>
    </row>
    <row r="435" spans="1:11">
      <c r="A435" s="2" t="s">
        <v>25</v>
      </c>
      <c r="B435" s="8"/>
      <c r="C435" s="2">
        <v>27.73</v>
      </c>
      <c r="D435" s="8"/>
      <c r="E435" s="2" t="s">
        <v>26</v>
      </c>
      <c r="F435" s="8"/>
      <c r="G435" s="2">
        <v>23.54</v>
      </c>
      <c r="H435" s="8"/>
      <c r="I435" s="8"/>
      <c r="J435" s="8"/>
      <c r="K435" s="8"/>
    </row>
    <row r="436" spans="1:11">
      <c r="A436" s="2" t="s">
        <v>27</v>
      </c>
      <c r="B436" s="8"/>
      <c r="C436" s="2">
        <v>27.72</v>
      </c>
      <c r="D436" s="8"/>
      <c r="E436" s="2" t="s">
        <v>28</v>
      </c>
      <c r="F436" s="8"/>
      <c r="G436" s="2">
        <v>23.21</v>
      </c>
      <c r="H436" s="8"/>
      <c r="I436" s="8"/>
      <c r="J436" s="8"/>
      <c r="K436" s="8"/>
    </row>
    <row r="437" spans="1:11">
      <c r="A437" s="2" t="s">
        <v>29</v>
      </c>
      <c r="B437" s="8" t="s">
        <v>205</v>
      </c>
      <c r="C437" s="2">
        <v>27.44</v>
      </c>
      <c r="D437" s="8">
        <f>AVERAGE(C437:C439)</f>
        <v>27.570000000000004</v>
      </c>
      <c r="E437" s="2" t="s">
        <v>31</v>
      </c>
      <c r="F437" s="8" t="s">
        <v>205</v>
      </c>
      <c r="G437" s="2">
        <v>14.51</v>
      </c>
      <c r="H437" s="8">
        <f>AVERAGE(G437:G439)</f>
        <v>14.603333333333333</v>
      </c>
      <c r="I437" s="8">
        <f>D437-H437</f>
        <v>12.96666666666667</v>
      </c>
      <c r="J437" s="8"/>
      <c r="K437" s="8"/>
    </row>
    <row r="438" spans="1:11">
      <c r="A438" s="2" t="s">
        <v>32</v>
      </c>
      <c r="B438" s="8"/>
      <c r="C438" s="2">
        <v>27.65</v>
      </c>
      <c r="D438" s="8"/>
      <c r="E438" s="2" t="s">
        <v>33</v>
      </c>
      <c r="F438" s="8"/>
      <c r="G438" s="2">
        <v>14.16</v>
      </c>
      <c r="H438" s="8"/>
      <c r="I438" s="8"/>
      <c r="J438" s="8"/>
      <c r="K438" s="8"/>
    </row>
    <row r="439" spans="1:11">
      <c r="A439" s="2" t="s">
        <v>34</v>
      </c>
      <c r="B439" s="8"/>
      <c r="C439" s="2">
        <v>27.62</v>
      </c>
      <c r="D439" s="8"/>
      <c r="E439" s="2" t="s">
        <v>35</v>
      </c>
      <c r="F439" s="8"/>
      <c r="G439" s="2">
        <v>15.14</v>
      </c>
      <c r="H439" s="8"/>
      <c r="I439" s="8"/>
      <c r="J439" s="8"/>
      <c r="K439" s="8"/>
    </row>
    <row r="440" spans="1:11">
      <c r="A440" s="2" t="s">
        <v>36</v>
      </c>
      <c r="B440" s="8" t="s">
        <v>206</v>
      </c>
      <c r="C440" s="2">
        <v>26.68</v>
      </c>
      <c r="D440" s="8">
        <f>AVERAGE(C440:C442)</f>
        <v>26.866666666666671</v>
      </c>
      <c r="E440" s="2" t="s">
        <v>38</v>
      </c>
      <c r="F440" s="8" t="s">
        <v>206</v>
      </c>
      <c r="G440" s="2">
        <v>18.88</v>
      </c>
      <c r="H440" s="8">
        <f>AVERAGE(G440:G442)</f>
        <v>18.999999999999996</v>
      </c>
      <c r="I440" s="8">
        <f>D440-H440</f>
        <v>7.8666666666666742</v>
      </c>
      <c r="J440" s="8">
        <f>-(I443-I440)</f>
        <v>0.67333333333334267</v>
      </c>
      <c r="K440" s="8">
        <f>POWER(2,J440)</f>
        <v>1.5947533767864042</v>
      </c>
    </row>
    <row r="441" spans="1:11">
      <c r="A441" s="2" t="s">
        <v>39</v>
      </c>
      <c r="B441" s="8"/>
      <c r="C441" s="2">
        <v>26.69</v>
      </c>
      <c r="D441" s="8"/>
      <c r="E441" s="2" t="s">
        <v>40</v>
      </c>
      <c r="F441" s="8"/>
      <c r="G441" s="2">
        <v>18.579999999999998</v>
      </c>
      <c r="H441" s="8"/>
      <c r="I441" s="8"/>
      <c r="J441" s="8"/>
      <c r="K441" s="8"/>
    </row>
    <row r="442" spans="1:11">
      <c r="A442" s="2" t="s">
        <v>41</v>
      </c>
      <c r="B442" s="8"/>
      <c r="C442" s="2">
        <v>27.23</v>
      </c>
      <c r="D442" s="8"/>
      <c r="E442" s="2" t="s">
        <v>42</v>
      </c>
      <c r="F442" s="8"/>
      <c r="G442" s="2">
        <v>19.54</v>
      </c>
      <c r="H442" s="8"/>
      <c r="I442" s="8"/>
      <c r="J442" s="8"/>
      <c r="K442" s="8"/>
    </row>
    <row r="443" spans="1:11">
      <c r="A443" s="2" t="s">
        <v>43</v>
      </c>
      <c r="B443" s="8" t="s">
        <v>207</v>
      </c>
      <c r="C443" s="2">
        <v>25.83</v>
      </c>
      <c r="D443" s="8">
        <f>AVERAGE(C443:C445)</f>
        <v>25.813333333333333</v>
      </c>
      <c r="E443" s="2" t="s">
        <v>45</v>
      </c>
      <c r="F443" s="8" t="s">
        <v>207</v>
      </c>
      <c r="G443" s="2">
        <v>18.48</v>
      </c>
      <c r="H443" s="8">
        <f>AVERAGE(G443:G445)</f>
        <v>18.62</v>
      </c>
      <c r="I443" s="8">
        <f>D443-H443</f>
        <v>7.1933333333333316</v>
      </c>
      <c r="J443" s="8"/>
      <c r="K443" s="8"/>
    </row>
    <row r="444" spans="1:11">
      <c r="A444" s="2" t="s">
        <v>46</v>
      </c>
      <c r="B444" s="8"/>
      <c r="C444" s="2">
        <v>25.62</v>
      </c>
      <c r="D444" s="8"/>
      <c r="E444" s="2" t="s">
        <v>47</v>
      </c>
      <c r="F444" s="8"/>
      <c r="G444" s="2">
        <v>18.46</v>
      </c>
      <c r="H444" s="8"/>
      <c r="I444" s="8"/>
      <c r="J444" s="8"/>
      <c r="K444" s="8"/>
    </row>
    <row r="445" spans="1:11">
      <c r="A445" s="2" t="s">
        <v>48</v>
      </c>
      <c r="B445" s="8"/>
      <c r="C445" s="2">
        <v>25.99</v>
      </c>
      <c r="D445" s="8"/>
      <c r="E445" s="2" t="s">
        <v>49</v>
      </c>
      <c r="F445" s="8"/>
      <c r="G445" s="2">
        <v>18.920000000000002</v>
      </c>
      <c r="H445" s="8"/>
      <c r="I445" s="8"/>
      <c r="J445" s="8"/>
      <c r="K445" s="8"/>
    </row>
    <row r="446" spans="1:11">
      <c r="A446" s="2" t="s">
        <v>56</v>
      </c>
      <c r="B446" s="8" t="s">
        <v>208</v>
      </c>
      <c r="C446" s="2">
        <v>30.28</v>
      </c>
      <c r="D446" s="8">
        <f>AVERAGE(C446:C448)</f>
        <v>30.216666666666669</v>
      </c>
      <c r="E446" s="2" t="s">
        <v>58</v>
      </c>
      <c r="F446" s="8" t="s">
        <v>208</v>
      </c>
      <c r="G446" s="2">
        <v>22.31</v>
      </c>
      <c r="H446" s="8">
        <f>AVERAGE(G446:G448)</f>
        <v>22.063333333333333</v>
      </c>
      <c r="I446" s="8">
        <f>D446-H446</f>
        <v>8.153333333333336</v>
      </c>
      <c r="J446" s="8">
        <f>-(I449-I446)</f>
        <v>-4.5366666666666617</v>
      </c>
      <c r="K446" s="8">
        <f>POWER(2,J446)</f>
        <v>4.3085114655805709E-2</v>
      </c>
    </row>
    <row r="447" spans="1:11">
      <c r="A447" s="2" t="s">
        <v>59</v>
      </c>
      <c r="B447" s="8"/>
      <c r="C447" s="2">
        <v>29.71</v>
      </c>
      <c r="D447" s="8"/>
      <c r="E447" s="2" t="s">
        <v>60</v>
      </c>
      <c r="F447" s="8"/>
      <c r="G447" s="2">
        <v>22.22</v>
      </c>
      <c r="H447" s="8"/>
      <c r="I447" s="8"/>
      <c r="J447" s="8"/>
      <c r="K447" s="8"/>
    </row>
    <row r="448" spans="1:11">
      <c r="A448" s="2" t="s">
        <v>61</v>
      </c>
      <c r="B448" s="8"/>
      <c r="C448" s="2">
        <v>30.66</v>
      </c>
      <c r="D448" s="8"/>
      <c r="E448" s="2" t="s">
        <v>62</v>
      </c>
      <c r="F448" s="8"/>
      <c r="G448" s="2">
        <v>21.66</v>
      </c>
      <c r="H448" s="8"/>
      <c r="I448" s="8"/>
      <c r="J448" s="8"/>
      <c r="K448" s="8"/>
    </row>
    <row r="449" spans="1:11">
      <c r="A449" s="2" t="s">
        <v>63</v>
      </c>
      <c r="B449" s="8" t="s">
        <v>209</v>
      </c>
      <c r="C449" s="2">
        <v>27.93</v>
      </c>
      <c r="D449" s="8">
        <f>AVERAGE(C449:C451)</f>
        <v>28.626666666666665</v>
      </c>
      <c r="E449" s="2" t="s">
        <v>65</v>
      </c>
      <c r="F449" s="8" t="s">
        <v>209</v>
      </c>
      <c r="G449" s="2">
        <v>15.75</v>
      </c>
      <c r="H449" s="8">
        <f>AVERAGE(G449:G451)</f>
        <v>15.936666666666667</v>
      </c>
      <c r="I449" s="8">
        <f>D449-H449</f>
        <v>12.689999999999998</v>
      </c>
      <c r="J449" s="8"/>
      <c r="K449" s="8"/>
    </row>
    <row r="450" spans="1:11">
      <c r="A450" s="2" t="s">
        <v>66</v>
      </c>
      <c r="B450" s="8"/>
      <c r="C450" s="2">
        <v>28.78</v>
      </c>
      <c r="D450" s="8"/>
      <c r="E450" s="2" t="s">
        <v>67</v>
      </c>
      <c r="F450" s="8"/>
      <c r="G450" s="2">
        <v>16.170000000000002</v>
      </c>
      <c r="H450" s="8"/>
      <c r="I450" s="8"/>
      <c r="J450" s="8"/>
      <c r="K450" s="8"/>
    </row>
    <row r="451" spans="1:11">
      <c r="A451" s="2" t="s">
        <v>68</v>
      </c>
      <c r="B451" s="8"/>
      <c r="C451" s="2">
        <v>29.17</v>
      </c>
      <c r="D451" s="8"/>
      <c r="E451" s="2" t="s">
        <v>69</v>
      </c>
      <c r="F451" s="8"/>
      <c r="G451" s="2">
        <v>15.89</v>
      </c>
      <c r="H451" s="8"/>
      <c r="I451" s="8"/>
      <c r="J451" s="8"/>
      <c r="K451" s="8"/>
    </row>
    <row r="452" spans="1:11">
      <c r="A452" s="2" t="s">
        <v>8</v>
      </c>
      <c r="B452" s="8" t="s">
        <v>210</v>
      </c>
      <c r="C452" s="2">
        <v>30.81</v>
      </c>
      <c r="D452" s="8">
        <f>AVERAGE(C452:C454)</f>
        <v>30.709999999999997</v>
      </c>
      <c r="E452" s="2" t="s">
        <v>10</v>
      </c>
      <c r="F452" s="8" t="s">
        <v>210</v>
      </c>
      <c r="G452" s="2">
        <v>21.27</v>
      </c>
      <c r="H452" s="8">
        <f>AVERAGE(G452:G454)</f>
        <v>21.560000000000002</v>
      </c>
      <c r="I452" s="8">
        <f>D452-H452</f>
        <v>9.149999999999995</v>
      </c>
      <c r="J452" s="8">
        <f>-(I455-I452)</f>
        <v>-0.79000000000000625</v>
      </c>
      <c r="K452" s="8">
        <f>POWER(2,J452)</f>
        <v>0.57834409195264125</v>
      </c>
    </row>
    <row r="453" spans="1:11">
      <c r="A453" s="2" t="s">
        <v>11</v>
      </c>
      <c r="B453" s="8"/>
      <c r="C453" s="2">
        <v>30.71</v>
      </c>
      <c r="D453" s="8"/>
      <c r="E453" s="2" t="s">
        <v>12</v>
      </c>
      <c r="F453" s="8"/>
      <c r="G453" s="2">
        <v>21.45</v>
      </c>
      <c r="H453" s="8"/>
      <c r="I453" s="8"/>
      <c r="J453" s="8"/>
      <c r="K453" s="8"/>
    </row>
    <row r="454" spans="1:11">
      <c r="A454" s="2" t="s">
        <v>13</v>
      </c>
      <c r="B454" s="8"/>
      <c r="C454" s="2">
        <v>30.61</v>
      </c>
      <c r="D454" s="8"/>
      <c r="E454" s="2" t="s">
        <v>14</v>
      </c>
      <c r="F454" s="8"/>
      <c r="G454" s="2">
        <v>21.96</v>
      </c>
      <c r="H454" s="8"/>
      <c r="I454" s="8"/>
      <c r="J454" s="8"/>
      <c r="K454" s="8"/>
    </row>
    <row r="455" spans="1:11">
      <c r="A455" s="2" t="s">
        <v>15</v>
      </c>
      <c r="B455" s="8" t="s">
        <v>211</v>
      </c>
      <c r="C455" s="2">
        <v>27.65</v>
      </c>
      <c r="D455" s="8">
        <f>AVERAGE(C455:C457)</f>
        <v>28.13</v>
      </c>
      <c r="E455" s="2" t="s">
        <v>17</v>
      </c>
      <c r="F455" s="8" t="s">
        <v>211</v>
      </c>
      <c r="G455" s="2">
        <v>18.36</v>
      </c>
      <c r="H455" s="8">
        <f>AVERAGE(G455:G457)</f>
        <v>18.189999999999998</v>
      </c>
      <c r="I455" s="8">
        <f>D455-H455</f>
        <v>9.9400000000000013</v>
      </c>
      <c r="J455" s="8"/>
      <c r="K455" s="8"/>
    </row>
    <row r="456" spans="1:11">
      <c r="A456" s="2" t="s">
        <v>18</v>
      </c>
      <c r="B456" s="8"/>
      <c r="C456" s="2">
        <v>28.41</v>
      </c>
      <c r="D456" s="8"/>
      <c r="E456" s="2" t="s">
        <v>19</v>
      </c>
      <c r="F456" s="8"/>
      <c r="G456" s="2">
        <v>17.940000000000001</v>
      </c>
      <c r="H456" s="8"/>
      <c r="I456" s="8"/>
      <c r="J456" s="8"/>
      <c r="K456" s="8"/>
    </row>
    <row r="457" spans="1:11">
      <c r="A457" s="2" t="s">
        <v>20</v>
      </c>
      <c r="B457" s="8"/>
      <c r="C457" s="2">
        <v>28.33</v>
      </c>
      <c r="D457" s="8"/>
      <c r="E457" s="2" t="s">
        <v>21</v>
      </c>
      <c r="F457" s="8"/>
      <c r="G457" s="2">
        <v>18.27</v>
      </c>
      <c r="H457" s="8"/>
      <c r="I457" s="8"/>
      <c r="J457" s="8"/>
      <c r="K457" s="8"/>
    </row>
    <row r="458" spans="1:11">
      <c r="A458" s="2" t="s">
        <v>22</v>
      </c>
      <c r="B458" s="8" t="s">
        <v>212</v>
      </c>
      <c r="C458" s="2">
        <v>28.87</v>
      </c>
      <c r="D458" s="8">
        <f>AVERAGE(C458:C460)</f>
        <v>29.47</v>
      </c>
      <c r="E458" s="2" t="s">
        <v>24</v>
      </c>
      <c r="F458" s="8" t="s">
        <v>212</v>
      </c>
      <c r="G458" s="2">
        <v>20.84</v>
      </c>
      <c r="H458" s="8">
        <f>AVERAGE(G458:G460)</f>
        <v>21.12</v>
      </c>
      <c r="I458" s="8">
        <f>D458-H458</f>
        <v>8.3499999999999979</v>
      </c>
      <c r="J458" s="8">
        <f>-(I461-I458)</f>
        <v>0.17666666666666586</v>
      </c>
      <c r="K458" s="8">
        <f>POWER(2,J458)</f>
        <v>1.1302693892731552</v>
      </c>
    </row>
    <row r="459" spans="1:11">
      <c r="A459" s="2" t="s">
        <v>25</v>
      </c>
      <c r="B459" s="8"/>
      <c r="C459" s="2">
        <v>29.82</v>
      </c>
      <c r="D459" s="8"/>
      <c r="E459" s="2" t="s">
        <v>26</v>
      </c>
      <c r="F459" s="8"/>
      <c r="G459" s="2">
        <v>20.98</v>
      </c>
      <c r="H459" s="8"/>
      <c r="I459" s="8"/>
      <c r="J459" s="8"/>
      <c r="K459" s="8"/>
    </row>
    <row r="460" spans="1:11">
      <c r="A460" s="2" t="s">
        <v>27</v>
      </c>
      <c r="B460" s="8"/>
      <c r="C460" s="2">
        <v>29.72</v>
      </c>
      <c r="D460" s="8"/>
      <c r="E460" s="2" t="s">
        <v>28</v>
      </c>
      <c r="F460" s="8"/>
      <c r="G460" s="2">
        <v>21.54</v>
      </c>
      <c r="H460" s="8"/>
      <c r="I460" s="8"/>
      <c r="J460" s="8"/>
      <c r="K460" s="8"/>
    </row>
    <row r="461" spans="1:11">
      <c r="A461" s="2" t="s">
        <v>29</v>
      </c>
      <c r="B461" s="8" t="s">
        <v>217</v>
      </c>
      <c r="C461" s="2">
        <v>30.49</v>
      </c>
      <c r="D461" s="8">
        <f>AVERAGE(C461:C463)</f>
        <v>30.203333333333333</v>
      </c>
      <c r="E461" s="2" t="s">
        <v>31</v>
      </c>
      <c r="F461" s="8" t="s">
        <v>217</v>
      </c>
      <c r="G461" s="2">
        <v>21.85</v>
      </c>
      <c r="H461" s="8">
        <f>AVERAGE(G461:G463)</f>
        <v>22.03</v>
      </c>
      <c r="I461" s="8">
        <f>D461-H461</f>
        <v>8.173333333333332</v>
      </c>
      <c r="J461" s="8"/>
      <c r="K461" s="8"/>
    </row>
    <row r="462" spans="1:11">
      <c r="A462" s="2" t="s">
        <v>32</v>
      </c>
      <c r="B462" s="8"/>
      <c r="C462" s="2">
        <v>30.6</v>
      </c>
      <c r="D462" s="8"/>
      <c r="E462" s="2" t="s">
        <v>33</v>
      </c>
      <c r="F462" s="8"/>
      <c r="G462" s="2">
        <v>21.91</v>
      </c>
      <c r="H462" s="8"/>
      <c r="I462" s="8"/>
      <c r="J462" s="8"/>
      <c r="K462" s="8"/>
    </row>
    <row r="463" spans="1:11">
      <c r="A463" s="2" t="s">
        <v>34</v>
      </c>
      <c r="B463" s="8"/>
      <c r="C463" s="2">
        <v>29.52</v>
      </c>
      <c r="D463" s="8"/>
      <c r="E463" s="2" t="s">
        <v>35</v>
      </c>
      <c r="F463" s="8"/>
      <c r="G463" s="2">
        <v>22.33</v>
      </c>
      <c r="H463" s="8"/>
      <c r="I463" s="8"/>
      <c r="J463" s="8"/>
      <c r="K463" s="8"/>
    </row>
    <row r="464" spans="1:11">
      <c r="A464" s="2" t="s">
        <v>56</v>
      </c>
      <c r="B464" s="8" t="s">
        <v>228</v>
      </c>
      <c r="C464" s="2">
        <v>30.05</v>
      </c>
      <c r="D464" s="8">
        <f>AVERAGE(C464:C466)</f>
        <v>29.183333333333334</v>
      </c>
      <c r="E464" s="2" t="s">
        <v>58</v>
      </c>
      <c r="F464" s="8" t="s">
        <v>228</v>
      </c>
      <c r="G464" s="2">
        <v>20.94</v>
      </c>
      <c r="H464" s="8">
        <f>AVERAGE(G464:G466)</f>
        <v>21.353333333333335</v>
      </c>
      <c r="I464" s="8">
        <f>D464-H464</f>
        <v>7.8299999999999983</v>
      </c>
      <c r="J464" s="8">
        <f>-(I467-I464)</f>
        <v>-1.3099999999999987</v>
      </c>
      <c r="K464" s="8">
        <f>POWER(2,J464)</f>
        <v>0.40332087961106355</v>
      </c>
    </row>
    <row r="465" spans="1:11">
      <c r="A465" s="2" t="s">
        <v>59</v>
      </c>
      <c r="B465" s="8"/>
      <c r="C465" s="2">
        <v>28.19</v>
      </c>
      <c r="D465" s="8"/>
      <c r="E465" s="2" t="s">
        <v>60</v>
      </c>
      <c r="F465" s="8"/>
      <c r="G465" s="2">
        <v>21.51</v>
      </c>
      <c r="H465" s="8"/>
      <c r="I465" s="8"/>
      <c r="J465" s="8"/>
      <c r="K465" s="8"/>
    </row>
    <row r="466" spans="1:11">
      <c r="A466" s="2" t="s">
        <v>61</v>
      </c>
      <c r="B466" s="8"/>
      <c r="C466" s="2">
        <v>29.31</v>
      </c>
      <c r="D466" s="8"/>
      <c r="E466" s="2" t="s">
        <v>62</v>
      </c>
      <c r="F466" s="8"/>
      <c r="G466" s="2">
        <v>21.61</v>
      </c>
      <c r="H466" s="8"/>
      <c r="I466" s="8"/>
      <c r="J466" s="8"/>
      <c r="K466" s="8"/>
    </row>
    <row r="467" spans="1:11">
      <c r="A467" s="2" t="s">
        <v>63</v>
      </c>
      <c r="B467" s="8" t="s">
        <v>233</v>
      </c>
      <c r="C467" s="2">
        <v>27.6</v>
      </c>
      <c r="D467" s="8">
        <f>AVERAGE(C467:C469)</f>
        <v>27.453333333333333</v>
      </c>
      <c r="E467" s="2" t="s">
        <v>65</v>
      </c>
      <c r="F467" s="8" t="s">
        <v>233</v>
      </c>
      <c r="G467" s="2">
        <v>18.37</v>
      </c>
      <c r="H467" s="8">
        <f>AVERAGE(G467:G469)</f>
        <v>18.313333333333336</v>
      </c>
      <c r="I467" s="8">
        <f>D467-H467</f>
        <v>9.139999999999997</v>
      </c>
      <c r="J467" s="8"/>
      <c r="K467" s="8"/>
    </row>
    <row r="468" spans="1:11">
      <c r="A468" s="2" t="s">
        <v>66</v>
      </c>
      <c r="B468" s="8"/>
      <c r="C468" s="2">
        <v>27.12</v>
      </c>
      <c r="D468" s="8"/>
      <c r="E468" s="2" t="s">
        <v>67</v>
      </c>
      <c r="F468" s="8"/>
      <c r="G468" s="2">
        <v>18.28</v>
      </c>
      <c r="H468" s="8"/>
      <c r="I468" s="8"/>
      <c r="J468" s="8"/>
      <c r="K468" s="8"/>
    </row>
    <row r="469" spans="1:11">
      <c r="A469" s="2" t="s">
        <v>68</v>
      </c>
      <c r="B469" s="8"/>
      <c r="C469" s="2">
        <v>27.64</v>
      </c>
      <c r="D469" s="8"/>
      <c r="E469" s="2" t="s">
        <v>69</v>
      </c>
      <c r="F469" s="8"/>
      <c r="G469" s="2">
        <v>18.29</v>
      </c>
      <c r="H469" s="8"/>
      <c r="I469" s="8"/>
      <c r="J469" s="8"/>
      <c r="K469" s="8"/>
    </row>
    <row r="470" spans="1:11">
      <c r="A470" s="2" t="s">
        <v>8</v>
      </c>
      <c r="B470" s="8" t="s">
        <v>236</v>
      </c>
      <c r="C470" s="2">
        <v>28.59</v>
      </c>
      <c r="D470" s="8">
        <f>AVERAGE(C470:C472)</f>
        <v>29.09</v>
      </c>
      <c r="E470" s="2" t="s">
        <v>10</v>
      </c>
      <c r="F470" s="8" t="s">
        <v>236</v>
      </c>
      <c r="G470" s="2">
        <v>20.51</v>
      </c>
      <c r="H470" s="8">
        <f>AVERAGE(G470:G472)</f>
        <v>20.613333333333333</v>
      </c>
      <c r="I470" s="8">
        <f>D470-H470</f>
        <v>8.4766666666666666</v>
      </c>
      <c r="J470" s="8">
        <f>-(I473-I470)</f>
        <v>-1.740000000000002</v>
      </c>
      <c r="K470" s="8">
        <f>POWER(2,J470)</f>
        <v>0.2993696761547317</v>
      </c>
    </row>
    <row r="471" spans="1:11">
      <c r="A471" s="2" t="s">
        <v>11</v>
      </c>
      <c r="B471" s="8"/>
      <c r="C471" s="2">
        <v>28.77</v>
      </c>
      <c r="D471" s="8"/>
      <c r="E471" s="2" t="s">
        <v>12</v>
      </c>
      <c r="F471" s="8"/>
      <c r="G471" s="2">
        <v>20.46</v>
      </c>
      <c r="H471" s="8"/>
      <c r="I471" s="8"/>
      <c r="J471" s="8"/>
      <c r="K471" s="8"/>
    </row>
    <row r="472" spans="1:11">
      <c r="A472" s="2" t="s">
        <v>13</v>
      </c>
      <c r="B472" s="8"/>
      <c r="C472" s="2">
        <v>29.91</v>
      </c>
      <c r="D472" s="8"/>
      <c r="E472" s="2" t="s">
        <v>14</v>
      </c>
      <c r="F472" s="8"/>
      <c r="G472" s="2">
        <v>20.87</v>
      </c>
      <c r="H472" s="8"/>
      <c r="I472" s="8"/>
      <c r="J472" s="8"/>
      <c r="K472" s="8"/>
    </row>
    <row r="473" spans="1:11">
      <c r="A473" s="2" t="s">
        <v>15</v>
      </c>
      <c r="B473" s="8" t="s">
        <v>241</v>
      </c>
      <c r="C473" s="2">
        <v>27.32</v>
      </c>
      <c r="D473" s="8">
        <f>AVERAGE(C473:C475)</f>
        <v>27.613333333333333</v>
      </c>
      <c r="E473" s="2" t="s">
        <v>17</v>
      </c>
      <c r="F473" s="8" t="s">
        <v>241</v>
      </c>
      <c r="G473" s="2">
        <v>17.3</v>
      </c>
      <c r="H473" s="8">
        <f>AVERAGE(G473:G475)</f>
        <v>17.396666666666665</v>
      </c>
      <c r="I473" s="8">
        <f>D473-H473</f>
        <v>10.216666666666669</v>
      </c>
      <c r="J473" s="8"/>
      <c r="K473" s="8"/>
    </row>
    <row r="474" spans="1:11">
      <c r="A474" s="2" t="s">
        <v>18</v>
      </c>
      <c r="B474" s="8"/>
      <c r="C474" s="2">
        <v>27.84</v>
      </c>
      <c r="D474" s="8"/>
      <c r="E474" s="2" t="s">
        <v>19</v>
      </c>
      <c r="F474" s="8"/>
      <c r="G474" s="2">
        <v>17.260000000000002</v>
      </c>
      <c r="H474" s="8"/>
      <c r="I474" s="8"/>
      <c r="J474" s="8"/>
      <c r="K474" s="8"/>
    </row>
    <row r="475" spans="1:11">
      <c r="A475" s="2" t="s">
        <v>20</v>
      </c>
      <c r="B475" s="8"/>
      <c r="C475" s="2">
        <v>27.68</v>
      </c>
      <c r="D475" s="8"/>
      <c r="E475" s="2" t="s">
        <v>21</v>
      </c>
      <c r="F475" s="8"/>
      <c r="G475" s="2">
        <v>17.63</v>
      </c>
      <c r="H475" s="8"/>
      <c r="I475" s="8"/>
      <c r="J475" s="8"/>
      <c r="K475" s="8"/>
    </row>
    <row r="476" spans="1:11">
      <c r="A476" s="2" t="s">
        <v>22</v>
      </c>
      <c r="B476" s="8" t="s">
        <v>244</v>
      </c>
      <c r="C476" s="2">
        <v>27.69</v>
      </c>
      <c r="D476" s="8">
        <f>AVERAGE(C476:C478)</f>
        <v>27.689999999999998</v>
      </c>
      <c r="E476" s="2" t="s">
        <v>24</v>
      </c>
      <c r="F476" s="8" t="s">
        <v>244</v>
      </c>
      <c r="G476" s="2">
        <v>19.88</v>
      </c>
      <c r="H476" s="8">
        <f>AVERAGE(G476:G478)</f>
        <v>20.356666666666666</v>
      </c>
      <c r="I476" s="8">
        <f>D476-H476</f>
        <v>7.3333333333333321</v>
      </c>
      <c r="J476" s="8">
        <f>-(I479-I476)</f>
        <v>0.50999999999999446</v>
      </c>
      <c r="K476" s="8">
        <f>POWER(2,J476)</f>
        <v>1.4240501955970664</v>
      </c>
    </row>
    <row r="477" spans="1:11">
      <c r="A477" s="2" t="s">
        <v>25</v>
      </c>
      <c r="B477" s="8"/>
      <c r="C477" s="2">
        <v>27.75</v>
      </c>
      <c r="D477" s="8"/>
      <c r="E477" s="2" t="s">
        <v>26</v>
      </c>
      <c r="F477" s="8"/>
      <c r="G477" s="2">
        <v>20.27</v>
      </c>
      <c r="H477" s="8"/>
      <c r="I477" s="8"/>
      <c r="J477" s="8"/>
      <c r="K477" s="8"/>
    </row>
    <row r="478" spans="1:11">
      <c r="A478" s="2" t="s">
        <v>27</v>
      </c>
      <c r="B478" s="8"/>
      <c r="C478" s="2">
        <v>27.63</v>
      </c>
      <c r="D478" s="8"/>
      <c r="E478" s="2" t="s">
        <v>28</v>
      </c>
      <c r="F478" s="8"/>
      <c r="G478" s="2">
        <v>20.92</v>
      </c>
      <c r="H478" s="8"/>
      <c r="I478" s="8"/>
      <c r="J478" s="8"/>
      <c r="K478" s="8"/>
    </row>
    <row r="479" spans="1:11">
      <c r="A479" s="2" t="s">
        <v>29</v>
      </c>
      <c r="B479" s="8" t="s">
        <v>249</v>
      </c>
      <c r="C479" s="2">
        <v>25.3</v>
      </c>
      <c r="D479" s="8">
        <f>AVERAGE(C479:C481)</f>
        <v>25.330000000000002</v>
      </c>
      <c r="E479" s="2" t="s">
        <v>31</v>
      </c>
      <c r="F479" s="8" t="s">
        <v>249</v>
      </c>
      <c r="G479" s="2">
        <v>18.55</v>
      </c>
      <c r="H479" s="8">
        <f>AVERAGE(G479:G481)</f>
        <v>18.506666666666664</v>
      </c>
      <c r="I479" s="8">
        <f>D479-H479</f>
        <v>6.8233333333333377</v>
      </c>
      <c r="J479" s="8"/>
      <c r="K479" s="8"/>
    </row>
    <row r="480" spans="1:11">
      <c r="A480" s="2" t="s">
        <v>32</v>
      </c>
      <c r="B480" s="8"/>
      <c r="C480" s="2">
        <v>25.43</v>
      </c>
      <c r="D480" s="8"/>
      <c r="E480" s="2" t="s">
        <v>33</v>
      </c>
      <c r="F480" s="8"/>
      <c r="G480" s="2">
        <v>18.579999999999998</v>
      </c>
      <c r="H480" s="8"/>
      <c r="I480" s="8"/>
      <c r="J480" s="8"/>
      <c r="K480" s="8"/>
    </row>
    <row r="481" spans="1:11">
      <c r="A481" s="2" t="s">
        <v>34</v>
      </c>
      <c r="B481" s="8"/>
      <c r="C481" s="2">
        <v>25.26</v>
      </c>
      <c r="D481" s="8"/>
      <c r="E481" s="2" t="s">
        <v>35</v>
      </c>
      <c r="F481" s="8"/>
      <c r="G481" s="2">
        <v>18.39</v>
      </c>
      <c r="H481" s="8"/>
      <c r="I481" s="8"/>
      <c r="J481" s="8"/>
      <c r="K481" s="8"/>
    </row>
    <row r="482" spans="1:11">
      <c r="A482" s="2" t="s">
        <v>36</v>
      </c>
      <c r="B482" s="8" t="s">
        <v>252</v>
      </c>
      <c r="C482" s="2">
        <v>28.62</v>
      </c>
      <c r="D482" s="8">
        <f>AVERAGE(C482:C484)</f>
        <v>28.553333333333331</v>
      </c>
      <c r="E482" s="2" t="s">
        <v>38</v>
      </c>
      <c r="F482" s="8" t="s">
        <v>252</v>
      </c>
      <c r="G482" s="2">
        <v>18.52</v>
      </c>
      <c r="H482" s="8">
        <f>AVERAGE(G482:G484)</f>
        <v>18.606666666666666</v>
      </c>
      <c r="I482" s="8">
        <f>D482-H482</f>
        <v>9.9466666666666654</v>
      </c>
      <c r="J482" s="8">
        <f>-(I485-I482)</f>
        <v>-2.3666666666666636</v>
      </c>
      <c r="K482" s="8">
        <f>POWER(2,J482)</f>
        <v>0.19389309522921724</v>
      </c>
    </row>
    <row r="483" spans="1:11">
      <c r="A483" s="2" t="s">
        <v>39</v>
      </c>
      <c r="B483" s="8"/>
      <c r="C483" s="2">
        <v>28.11</v>
      </c>
      <c r="D483" s="8"/>
      <c r="E483" s="2" t="s">
        <v>40</v>
      </c>
      <c r="F483" s="8"/>
      <c r="G483" s="2">
        <v>18.47</v>
      </c>
      <c r="H483" s="8"/>
      <c r="I483" s="8"/>
      <c r="J483" s="8"/>
      <c r="K483" s="8"/>
    </row>
    <row r="484" spans="1:11">
      <c r="A484" s="2" t="s">
        <v>41</v>
      </c>
      <c r="B484" s="8"/>
      <c r="C484" s="2">
        <v>28.93</v>
      </c>
      <c r="D484" s="8"/>
      <c r="E484" s="2" t="s">
        <v>42</v>
      </c>
      <c r="F484" s="8"/>
      <c r="G484" s="2">
        <v>18.829999999999998</v>
      </c>
      <c r="H484" s="8"/>
      <c r="I484" s="8"/>
      <c r="J484" s="8"/>
      <c r="K484" s="8"/>
    </row>
    <row r="485" spans="1:11">
      <c r="A485" s="2" t="s">
        <v>43</v>
      </c>
      <c r="B485" s="8" t="s">
        <v>257</v>
      </c>
      <c r="C485" s="2">
        <v>27.14</v>
      </c>
      <c r="D485" s="8">
        <f>AVERAGE(C485:C487)</f>
        <v>27.233333333333331</v>
      </c>
      <c r="E485" s="2" t="s">
        <v>45</v>
      </c>
      <c r="F485" s="8" t="s">
        <v>257</v>
      </c>
      <c r="G485" s="2">
        <v>15.13</v>
      </c>
      <c r="H485" s="8">
        <f>AVERAGE(G485:G487)</f>
        <v>14.920000000000002</v>
      </c>
      <c r="I485" s="8">
        <f>D485-H485</f>
        <v>12.313333333333329</v>
      </c>
      <c r="J485" s="8"/>
      <c r="K485" s="8"/>
    </row>
    <row r="486" spans="1:11">
      <c r="A486" s="2" t="s">
        <v>46</v>
      </c>
      <c r="B486" s="8"/>
      <c r="C486" s="2">
        <v>27.27</v>
      </c>
      <c r="D486" s="8"/>
      <c r="E486" s="2" t="s">
        <v>47</v>
      </c>
      <c r="F486" s="8"/>
      <c r="G486" s="2">
        <v>14.93</v>
      </c>
      <c r="H486" s="8"/>
      <c r="I486" s="8"/>
      <c r="J486" s="8"/>
      <c r="K486" s="8"/>
    </row>
    <row r="487" spans="1:11">
      <c r="A487" s="2" t="s">
        <v>48</v>
      </c>
      <c r="B487" s="8"/>
      <c r="C487" s="2">
        <v>27.29</v>
      </c>
      <c r="D487" s="8"/>
      <c r="E487" s="2" t="s">
        <v>49</v>
      </c>
      <c r="F487" s="8"/>
      <c r="G487" s="2">
        <v>14.7</v>
      </c>
      <c r="H487" s="8"/>
      <c r="I487" s="8"/>
      <c r="J487" s="8"/>
      <c r="K487" s="8"/>
    </row>
    <row r="488" spans="1:11">
      <c r="A488" s="2" t="s">
        <v>56</v>
      </c>
      <c r="B488" s="8" t="s">
        <v>260</v>
      </c>
      <c r="C488" s="2">
        <v>29.54</v>
      </c>
      <c r="D488" s="8">
        <f>AVERAGE(C488:C490)</f>
        <v>29.016666666666666</v>
      </c>
      <c r="E488" s="2" t="s">
        <v>58</v>
      </c>
      <c r="F488" s="8" t="s">
        <v>260</v>
      </c>
      <c r="G488" s="2">
        <v>20.29</v>
      </c>
      <c r="H488" s="8">
        <f>AVERAGE(G488:G490)</f>
        <v>19.996666666666666</v>
      </c>
      <c r="I488" s="8">
        <f>D488-H488</f>
        <v>9.02</v>
      </c>
      <c r="J488" s="8">
        <f>-(I491-I488)</f>
        <v>-2.543333333333333</v>
      </c>
      <c r="K488" s="8">
        <f>POWER(2,J488)</f>
        <v>0.17154591380547252</v>
      </c>
    </row>
    <row r="489" spans="1:11">
      <c r="A489" s="2" t="s">
        <v>59</v>
      </c>
      <c r="B489" s="8"/>
      <c r="C489" s="2">
        <v>28.76</v>
      </c>
      <c r="D489" s="8"/>
      <c r="E489" s="2" t="s">
        <v>60</v>
      </c>
      <c r="F489" s="8"/>
      <c r="G489" s="2">
        <v>19.97</v>
      </c>
      <c r="H489" s="8"/>
      <c r="I489" s="8"/>
      <c r="J489" s="8"/>
      <c r="K489" s="8"/>
    </row>
    <row r="490" spans="1:11">
      <c r="A490" s="2" t="s">
        <v>61</v>
      </c>
      <c r="B490" s="8"/>
      <c r="C490" s="2">
        <v>28.75</v>
      </c>
      <c r="D490" s="8"/>
      <c r="E490" s="2" t="s">
        <v>62</v>
      </c>
      <c r="F490" s="8"/>
      <c r="G490" s="2">
        <v>19.73</v>
      </c>
      <c r="H490" s="8"/>
      <c r="I490" s="8"/>
      <c r="J490" s="8"/>
      <c r="K490" s="8"/>
    </row>
    <row r="491" spans="1:11">
      <c r="A491" s="2" t="s">
        <v>63</v>
      </c>
      <c r="B491" s="8" t="s">
        <v>265</v>
      </c>
      <c r="C491" s="2">
        <v>28.35</v>
      </c>
      <c r="D491" s="8">
        <f>AVERAGE(C491:C493)</f>
        <v>28.5</v>
      </c>
      <c r="E491" s="2" t="s">
        <v>65</v>
      </c>
      <c r="F491" s="8" t="s">
        <v>265</v>
      </c>
      <c r="G491" s="2">
        <v>16.989999999999998</v>
      </c>
      <c r="H491" s="8">
        <f>AVERAGE(G491:G493)</f>
        <v>16.936666666666667</v>
      </c>
      <c r="I491" s="8">
        <f>D491-H491</f>
        <v>11.563333333333333</v>
      </c>
      <c r="J491" s="8"/>
      <c r="K491" s="8"/>
    </row>
    <row r="492" spans="1:11">
      <c r="A492" s="2" t="s">
        <v>66</v>
      </c>
      <c r="B492" s="8"/>
      <c r="C492" s="2">
        <v>28.65</v>
      </c>
      <c r="D492" s="8"/>
      <c r="E492" s="2" t="s">
        <v>67</v>
      </c>
      <c r="F492" s="8"/>
      <c r="G492" s="2">
        <v>16.850000000000001</v>
      </c>
      <c r="H492" s="8"/>
      <c r="I492" s="8"/>
      <c r="J492" s="8"/>
      <c r="K492" s="8"/>
    </row>
    <row r="493" spans="1:11">
      <c r="A493" s="2" t="s">
        <v>68</v>
      </c>
      <c r="B493" s="8"/>
      <c r="C493" s="2">
        <v>28.5</v>
      </c>
      <c r="D493" s="8"/>
      <c r="E493" s="2" t="s">
        <v>69</v>
      </c>
      <c r="F493" s="8"/>
      <c r="G493" s="2">
        <v>16.97</v>
      </c>
      <c r="H493" s="8"/>
      <c r="I493" s="8"/>
      <c r="J493" s="8"/>
      <c r="K493" s="8"/>
    </row>
    <row r="494" spans="1:11">
      <c r="A494" s="2" t="s">
        <v>8</v>
      </c>
      <c r="B494" s="8" t="s">
        <v>268</v>
      </c>
      <c r="C494" s="2">
        <v>29.51</v>
      </c>
      <c r="D494" s="8">
        <f>AVERAGE(C494:C496)</f>
        <v>29.346666666666668</v>
      </c>
      <c r="E494" s="2" t="s">
        <v>10</v>
      </c>
      <c r="F494" s="8" t="s">
        <v>268</v>
      </c>
      <c r="G494" s="2">
        <v>18.440000000000001</v>
      </c>
      <c r="H494" s="8">
        <f>AVERAGE(G494:G496)</f>
        <v>18.483333333333334</v>
      </c>
      <c r="I494" s="8">
        <f>D494-H494</f>
        <v>10.863333333333333</v>
      </c>
      <c r="J494" s="8">
        <f>-(I497-I494)</f>
        <v>4.0166666666666693</v>
      </c>
      <c r="K494" s="8">
        <f>POWER(2,J494)</f>
        <v>16.185911044830785</v>
      </c>
    </row>
    <row r="495" spans="1:11">
      <c r="A495" s="2" t="s">
        <v>11</v>
      </c>
      <c r="B495" s="8"/>
      <c r="C495" s="2">
        <v>28.92</v>
      </c>
      <c r="D495" s="8"/>
      <c r="E495" s="2" t="s">
        <v>12</v>
      </c>
      <c r="F495" s="8"/>
      <c r="G495" s="2">
        <v>18.53</v>
      </c>
      <c r="H495" s="8"/>
      <c r="I495" s="8"/>
      <c r="J495" s="8"/>
      <c r="K495" s="8"/>
    </row>
    <row r="496" spans="1:11">
      <c r="A496" s="2" t="s">
        <v>13</v>
      </c>
      <c r="B496" s="8"/>
      <c r="C496" s="2">
        <v>29.61</v>
      </c>
      <c r="D496" s="8"/>
      <c r="E496" s="2" t="s">
        <v>14</v>
      </c>
      <c r="F496" s="8"/>
      <c r="G496" s="2">
        <v>18.48</v>
      </c>
      <c r="H496" s="8"/>
      <c r="I496" s="8"/>
      <c r="J496" s="8"/>
      <c r="K496" s="8"/>
    </row>
    <row r="497" spans="1:11">
      <c r="A497" s="2" t="s">
        <v>15</v>
      </c>
      <c r="B497" s="8" t="s">
        <v>269</v>
      </c>
      <c r="C497" s="2">
        <v>29.39</v>
      </c>
      <c r="D497" s="8">
        <f>AVERAGE(C497:C499)</f>
        <v>29.363333333333333</v>
      </c>
      <c r="E497" s="2" t="s">
        <v>17</v>
      </c>
      <c r="F497" s="8" t="s">
        <v>269</v>
      </c>
      <c r="G497" s="2">
        <v>22.57</v>
      </c>
      <c r="H497" s="8">
        <f>AVERAGE(G497:G499)</f>
        <v>22.516666666666669</v>
      </c>
      <c r="I497" s="8">
        <f>D497-H497</f>
        <v>6.846666666666664</v>
      </c>
      <c r="J497" s="8"/>
      <c r="K497" s="8"/>
    </row>
    <row r="498" spans="1:11">
      <c r="A498" s="2" t="s">
        <v>18</v>
      </c>
      <c r="B498" s="8"/>
      <c r="C498" s="2">
        <v>29.42</v>
      </c>
      <c r="D498" s="8"/>
      <c r="E498" s="2" t="s">
        <v>19</v>
      </c>
      <c r="F498" s="8"/>
      <c r="G498" s="2">
        <v>22.52</v>
      </c>
      <c r="H498" s="8"/>
      <c r="I498" s="8"/>
      <c r="J498" s="8"/>
      <c r="K498" s="8"/>
    </row>
    <row r="499" spans="1:11">
      <c r="A499" s="2" t="s">
        <v>20</v>
      </c>
      <c r="B499" s="8"/>
      <c r="C499" s="2">
        <v>29.28</v>
      </c>
      <c r="D499" s="8"/>
      <c r="E499" s="2" t="s">
        <v>21</v>
      </c>
      <c r="F499" s="8"/>
      <c r="G499" s="2">
        <v>22.46</v>
      </c>
      <c r="H499" s="8"/>
      <c r="I499" s="8"/>
      <c r="J499" s="8"/>
      <c r="K499" s="8"/>
    </row>
    <row r="500" spans="1:11">
      <c r="A500" s="2" t="s">
        <v>22</v>
      </c>
      <c r="B500" s="8" t="s">
        <v>270</v>
      </c>
      <c r="C500" s="2">
        <v>27.62</v>
      </c>
      <c r="D500" s="8">
        <f>AVERAGE(C500:C502)</f>
        <v>27.99666666666667</v>
      </c>
      <c r="E500" s="2" t="s">
        <v>24</v>
      </c>
      <c r="F500" s="8" t="s">
        <v>270</v>
      </c>
      <c r="G500" s="2">
        <v>19.559999999999999</v>
      </c>
      <c r="H500" s="8">
        <f>AVERAGE(G500:G502)</f>
        <v>19.606666666666666</v>
      </c>
      <c r="I500" s="8">
        <f>D500-H500</f>
        <v>8.3900000000000041</v>
      </c>
      <c r="J500" s="8">
        <f>-(I503-I500)</f>
        <v>-3.6433333333333309</v>
      </c>
      <c r="K500" s="8">
        <f>POWER(2,J500)</f>
        <v>8.0028998571917809E-2</v>
      </c>
    </row>
    <row r="501" spans="1:11">
      <c r="A501" s="2" t="s">
        <v>25</v>
      </c>
      <c r="B501" s="8"/>
      <c r="C501" s="2">
        <v>28.62</v>
      </c>
      <c r="D501" s="8"/>
      <c r="E501" s="2" t="s">
        <v>26</v>
      </c>
      <c r="F501" s="8"/>
      <c r="G501" s="2">
        <v>19.57</v>
      </c>
      <c r="H501" s="8"/>
      <c r="I501" s="8"/>
      <c r="J501" s="8"/>
      <c r="K501" s="8"/>
    </row>
    <row r="502" spans="1:11">
      <c r="A502" s="2" t="s">
        <v>27</v>
      </c>
      <c r="B502" s="8"/>
      <c r="C502" s="2">
        <v>27.75</v>
      </c>
      <c r="D502" s="8"/>
      <c r="E502" s="2" t="s">
        <v>28</v>
      </c>
      <c r="F502" s="8"/>
      <c r="G502" s="2">
        <v>19.690000000000001</v>
      </c>
      <c r="H502" s="8"/>
      <c r="I502" s="8"/>
      <c r="J502" s="8"/>
      <c r="K502" s="8"/>
    </row>
    <row r="503" spans="1:11">
      <c r="A503" s="2" t="s">
        <v>29</v>
      </c>
      <c r="B503" s="8" t="s">
        <v>271</v>
      </c>
      <c r="C503" s="2">
        <v>28.39</v>
      </c>
      <c r="D503" s="8">
        <f>AVERAGE(C503:C505)</f>
        <v>28.400000000000002</v>
      </c>
      <c r="E503" s="2" t="s">
        <v>31</v>
      </c>
      <c r="F503" s="8" t="s">
        <v>271</v>
      </c>
      <c r="G503" s="2">
        <v>16.440000000000001</v>
      </c>
      <c r="H503" s="8">
        <f>AVERAGE(G503:G505)</f>
        <v>16.366666666666667</v>
      </c>
      <c r="I503" s="8">
        <f>D503-H503</f>
        <v>12.033333333333335</v>
      </c>
      <c r="J503" s="8"/>
      <c r="K503" s="8"/>
    </row>
    <row r="504" spans="1:11">
      <c r="A504" s="2" t="s">
        <v>32</v>
      </c>
      <c r="B504" s="8"/>
      <c r="C504" s="2">
        <v>28.46</v>
      </c>
      <c r="D504" s="8"/>
      <c r="E504" s="2" t="s">
        <v>33</v>
      </c>
      <c r="F504" s="8"/>
      <c r="G504" s="2">
        <v>16.670000000000002</v>
      </c>
      <c r="H504" s="8"/>
      <c r="I504" s="8"/>
      <c r="J504" s="8"/>
      <c r="K504" s="8"/>
    </row>
    <row r="505" spans="1:11">
      <c r="A505" s="2" t="s">
        <v>34</v>
      </c>
      <c r="B505" s="8"/>
      <c r="C505" s="2">
        <v>28.35</v>
      </c>
      <c r="D505" s="8"/>
      <c r="E505" s="2" t="s">
        <v>35</v>
      </c>
      <c r="F505" s="8"/>
      <c r="G505" s="2">
        <v>15.99</v>
      </c>
      <c r="H505" s="8"/>
      <c r="I505" s="8"/>
      <c r="J505" s="8"/>
      <c r="K505" s="8"/>
    </row>
  </sheetData>
  <mergeCells count="1008">
    <mergeCell ref="K404:K409"/>
    <mergeCell ref="K410:K415"/>
    <mergeCell ref="K416:K421"/>
    <mergeCell ref="K422:K427"/>
    <mergeCell ref="K428:K433"/>
    <mergeCell ref="K434:K439"/>
    <mergeCell ref="K440:K445"/>
    <mergeCell ref="K446:K451"/>
    <mergeCell ref="K452:K457"/>
    <mergeCell ref="K458:K463"/>
    <mergeCell ref="K464:K469"/>
    <mergeCell ref="K470:K475"/>
    <mergeCell ref="K476:K481"/>
    <mergeCell ref="K482:K487"/>
    <mergeCell ref="K488:K493"/>
    <mergeCell ref="K494:K499"/>
    <mergeCell ref="K500:K505"/>
    <mergeCell ref="K302:K307"/>
    <mergeCell ref="K308:K313"/>
    <mergeCell ref="K314:K319"/>
    <mergeCell ref="K320:K325"/>
    <mergeCell ref="K326:K331"/>
    <mergeCell ref="K332:K337"/>
    <mergeCell ref="K338:K343"/>
    <mergeCell ref="K344:K349"/>
    <mergeCell ref="K350:K355"/>
    <mergeCell ref="K356:K361"/>
    <mergeCell ref="K362:K367"/>
    <mergeCell ref="K368:K373"/>
    <mergeCell ref="K374:K379"/>
    <mergeCell ref="K380:K385"/>
    <mergeCell ref="K386:K391"/>
    <mergeCell ref="K392:K397"/>
    <mergeCell ref="K398:K403"/>
    <mergeCell ref="K200:K205"/>
    <mergeCell ref="K206:K211"/>
    <mergeCell ref="K212:K217"/>
    <mergeCell ref="K218:K223"/>
    <mergeCell ref="K224:K229"/>
    <mergeCell ref="K230:K235"/>
    <mergeCell ref="K236:K241"/>
    <mergeCell ref="K242:K247"/>
    <mergeCell ref="K248:K253"/>
    <mergeCell ref="K254:K259"/>
    <mergeCell ref="K260:K265"/>
    <mergeCell ref="K266:K271"/>
    <mergeCell ref="K272:K277"/>
    <mergeCell ref="K278:K283"/>
    <mergeCell ref="K284:K289"/>
    <mergeCell ref="K290:K295"/>
    <mergeCell ref="K296:K301"/>
    <mergeCell ref="K98:K103"/>
    <mergeCell ref="K104:K109"/>
    <mergeCell ref="K110:K115"/>
    <mergeCell ref="K116:K121"/>
    <mergeCell ref="K122:K127"/>
    <mergeCell ref="K128:K133"/>
    <mergeCell ref="K134:K139"/>
    <mergeCell ref="K140:K145"/>
    <mergeCell ref="K146:K151"/>
    <mergeCell ref="K152:K157"/>
    <mergeCell ref="K158:K163"/>
    <mergeCell ref="K164:K169"/>
    <mergeCell ref="K170:K175"/>
    <mergeCell ref="K176:K181"/>
    <mergeCell ref="K182:K187"/>
    <mergeCell ref="K188:K193"/>
    <mergeCell ref="K194:K199"/>
    <mergeCell ref="J410:J415"/>
    <mergeCell ref="J416:J421"/>
    <mergeCell ref="J422:J427"/>
    <mergeCell ref="J428:J433"/>
    <mergeCell ref="J434:J439"/>
    <mergeCell ref="J440:J445"/>
    <mergeCell ref="J446:J451"/>
    <mergeCell ref="J452:J457"/>
    <mergeCell ref="J458:J463"/>
    <mergeCell ref="J464:J469"/>
    <mergeCell ref="J470:J475"/>
    <mergeCell ref="J476:J481"/>
    <mergeCell ref="J482:J487"/>
    <mergeCell ref="J488:J493"/>
    <mergeCell ref="J494:J499"/>
    <mergeCell ref="J500:J505"/>
    <mergeCell ref="K2:K7"/>
    <mergeCell ref="K8:K13"/>
    <mergeCell ref="K14:K19"/>
    <mergeCell ref="K20:K25"/>
    <mergeCell ref="K26:K31"/>
    <mergeCell ref="K32:K37"/>
    <mergeCell ref="K38:K43"/>
    <mergeCell ref="K44:K49"/>
    <mergeCell ref="K50:K55"/>
    <mergeCell ref="K56:K61"/>
    <mergeCell ref="K62:K67"/>
    <mergeCell ref="K68:K73"/>
    <mergeCell ref="K74:K79"/>
    <mergeCell ref="K80:K85"/>
    <mergeCell ref="K86:K91"/>
    <mergeCell ref="K92:K97"/>
    <mergeCell ref="J308:J313"/>
    <mergeCell ref="J314:J319"/>
    <mergeCell ref="J320:J325"/>
    <mergeCell ref="J326:J331"/>
    <mergeCell ref="J332:J337"/>
    <mergeCell ref="J338:J343"/>
    <mergeCell ref="J344:J349"/>
    <mergeCell ref="J350:J355"/>
    <mergeCell ref="J356:J361"/>
    <mergeCell ref="J362:J367"/>
    <mergeCell ref="J368:J373"/>
    <mergeCell ref="J374:J379"/>
    <mergeCell ref="J380:J385"/>
    <mergeCell ref="J386:J391"/>
    <mergeCell ref="J392:J397"/>
    <mergeCell ref="J398:J403"/>
    <mergeCell ref="J404:J409"/>
    <mergeCell ref="J206:J211"/>
    <mergeCell ref="J212:J217"/>
    <mergeCell ref="J218:J223"/>
    <mergeCell ref="J224:J229"/>
    <mergeCell ref="J230:J235"/>
    <mergeCell ref="J236:J241"/>
    <mergeCell ref="J242:J247"/>
    <mergeCell ref="J248:J253"/>
    <mergeCell ref="J254:J259"/>
    <mergeCell ref="J260:J265"/>
    <mergeCell ref="J266:J271"/>
    <mergeCell ref="J272:J277"/>
    <mergeCell ref="J278:J283"/>
    <mergeCell ref="J284:J289"/>
    <mergeCell ref="J290:J295"/>
    <mergeCell ref="J296:J301"/>
    <mergeCell ref="J302:J307"/>
    <mergeCell ref="J104:J109"/>
    <mergeCell ref="J110:J115"/>
    <mergeCell ref="J116:J121"/>
    <mergeCell ref="J122:J127"/>
    <mergeCell ref="J128:J133"/>
    <mergeCell ref="J134:J139"/>
    <mergeCell ref="J140:J145"/>
    <mergeCell ref="J146:J151"/>
    <mergeCell ref="J152:J157"/>
    <mergeCell ref="J158:J163"/>
    <mergeCell ref="J164:J169"/>
    <mergeCell ref="J170:J175"/>
    <mergeCell ref="J176:J181"/>
    <mergeCell ref="J182:J187"/>
    <mergeCell ref="J188:J193"/>
    <mergeCell ref="J194:J199"/>
    <mergeCell ref="J200:J205"/>
    <mergeCell ref="I461:I463"/>
    <mergeCell ref="I464:I466"/>
    <mergeCell ref="I467:I469"/>
    <mergeCell ref="I470:I472"/>
    <mergeCell ref="I473:I475"/>
    <mergeCell ref="I476:I478"/>
    <mergeCell ref="I479:I481"/>
    <mergeCell ref="I482:I484"/>
    <mergeCell ref="I485:I487"/>
    <mergeCell ref="I488:I490"/>
    <mergeCell ref="I491:I493"/>
    <mergeCell ref="I494:I496"/>
    <mergeCell ref="I497:I499"/>
    <mergeCell ref="I500:I502"/>
    <mergeCell ref="I503:I505"/>
    <mergeCell ref="J2:J7"/>
    <mergeCell ref="J8:J13"/>
    <mergeCell ref="J14:J19"/>
    <mergeCell ref="J20:J25"/>
    <mergeCell ref="J26:J31"/>
    <mergeCell ref="J32:J37"/>
    <mergeCell ref="J38:J43"/>
    <mergeCell ref="J44:J49"/>
    <mergeCell ref="J50:J55"/>
    <mergeCell ref="J56:J61"/>
    <mergeCell ref="J62:J67"/>
    <mergeCell ref="J68:J73"/>
    <mergeCell ref="J74:J79"/>
    <mergeCell ref="J80:J85"/>
    <mergeCell ref="J86:J91"/>
    <mergeCell ref="J92:J97"/>
    <mergeCell ref="J98:J103"/>
    <mergeCell ref="I410:I412"/>
    <mergeCell ref="I413:I415"/>
    <mergeCell ref="I416:I418"/>
    <mergeCell ref="I419:I421"/>
    <mergeCell ref="I422:I424"/>
    <mergeCell ref="I425:I427"/>
    <mergeCell ref="I428:I430"/>
    <mergeCell ref="I431:I433"/>
    <mergeCell ref="I434:I436"/>
    <mergeCell ref="I437:I439"/>
    <mergeCell ref="I440:I442"/>
    <mergeCell ref="I443:I445"/>
    <mergeCell ref="I446:I448"/>
    <mergeCell ref="I449:I451"/>
    <mergeCell ref="I452:I454"/>
    <mergeCell ref="I455:I457"/>
    <mergeCell ref="I458:I460"/>
    <mergeCell ref="I359:I361"/>
    <mergeCell ref="I362:I364"/>
    <mergeCell ref="I365:I367"/>
    <mergeCell ref="I368:I370"/>
    <mergeCell ref="I371:I373"/>
    <mergeCell ref="I374:I376"/>
    <mergeCell ref="I377:I379"/>
    <mergeCell ref="I380:I382"/>
    <mergeCell ref="I383:I385"/>
    <mergeCell ref="I386:I388"/>
    <mergeCell ref="I389:I391"/>
    <mergeCell ref="I392:I394"/>
    <mergeCell ref="I395:I397"/>
    <mergeCell ref="I398:I400"/>
    <mergeCell ref="I401:I403"/>
    <mergeCell ref="I404:I406"/>
    <mergeCell ref="I407:I409"/>
    <mergeCell ref="I308:I310"/>
    <mergeCell ref="I311:I313"/>
    <mergeCell ref="I314:I316"/>
    <mergeCell ref="I317:I319"/>
    <mergeCell ref="I320:I322"/>
    <mergeCell ref="I323:I325"/>
    <mergeCell ref="I326:I328"/>
    <mergeCell ref="I329:I331"/>
    <mergeCell ref="I332:I334"/>
    <mergeCell ref="I335:I337"/>
    <mergeCell ref="I338:I340"/>
    <mergeCell ref="I341:I343"/>
    <mergeCell ref="I344:I346"/>
    <mergeCell ref="I347:I349"/>
    <mergeCell ref="I350:I352"/>
    <mergeCell ref="I353:I355"/>
    <mergeCell ref="I356:I358"/>
    <mergeCell ref="I257:I259"/>
    <mergeCell ref="I260:I262"/>
    <mergeCell ref="I263:I265"/>
    <mergeCell ref="I266:I268"/>
    <mergeCell ref="I269:I271"/>
    <mergeCell ref="I272:I274"/>
    <mergeCell ref="I275:I277"/>
    <mergeCell ref="I278:I280"/>
    <mergeCell ref="I281:I283"/>
    <mergeCell ref="I284:I286"/>
    <mergeCell ref="I287:I289"/>
    <mergeCell ref="I290:I292"/>
    <mergeCell ref="I293:I295"/>
    <mergeCell ref="I296:I298"/>
    <mergeCell ref="I299:I301"/>
    <mergeCell ref="I302:I304"/>
    <mergeCell ref="I305:I307"/>
    <mergeCell ref="I206:I208"/>
    <mergeCell ref="I209:I211"/>
    <mergeCell ref="I212:I214"/>
    <mergeCell ref="I215:I217"/>
    <mergeCell ref="I218:I220"/>
    <mergeCell ref="I221:I223"/>
    <mergeCell ref="I224:I226"/>
    <mergeCell ref="I227:I229"/>
    <mergeCell ref="I230:I232"/>
    <mergeCell ref="I233:I235"/>
    <mergeCell ref="I236:I238"/>
    <mergeCell ref="I239:I241"/>
    <mergeCell ref="I242:I244"/>
    <mergeCell ref="I245:I247"/>
    <mergeCell ref="I248:I250"/>
    <mergeCell ref="I251:I253"/>
    <mergeCell ref="I254:I256"/>
    <mergeCell ref="I155:I157"/>
    <mergeCell ref="I158:I160"/>
    <mergeCell ref="I161:I163"/>
    <mergeCell ref="I164:I166"/>
    <mergeCell ref="I167:I169"/>
    <mergeCell ref="I170:I172"/>
    <mergeCell ref="I173:I175"/>
    <mergeCell ref="I176:I178"/>
    <mergeCell ref="I179:I181"/>
    <mergeCell ref="I182:I184"/>
    <mergeCell ref="I185:I187"/>
    <mergeCell ref="I188:I190"/>
    <mergeCell ref="I191:I193"/>
    <mergeCell ref="I194:I196"/>
    <mergeCell ref="I197:I199"/>
    <mergeCell ref="I200:I202"/>
    <mergeCell ref="I203:I205"/>
    <mergeCell ref="I104:I106"/>
    <mergeCell ref="I107:I109"/>
    <mergeCell ref="I110:I112"/>
    <mergeCell ref="I113:I115"/>
    <mergeCell ref="I116:I118"/>
    <mergeCell ref="I119:I121"/>
    <mergeCell ref="I122:I124"/>
    <mergeCell ref="I125:I127"/>
    <mergeCell ref="I128:I130"/>
    <mergeCell ref="I131:I133"/>
    <mergeCell ref="I134:I136"/>
    <mergeCell ref="I137:I139"/>
    <mergeCell ref="I140:I142"/>
    <mergeCell ref="I143:I145"/>
    <mergeCell ref="I146:I148"/>
    <mergeCell ref="I149:I151"/>
    <mergeCell ref="I152:I154"/>
    <mergeCell ref="I53:I55"/>
    <mergeCell ref="I56:I58"/>
    <mergeCell ref="I59:I61"/>
    <mergeCell ref="I62:I64"/>
    <mergeCell ref="I65:I67"/>
    <mergeCell ref="I68:I70"/>
    <mergeCell ref="I71:I73"/>
    <mergeCell ref="I74:I76"/>
    <mergeCell ref="I77:I79"/>
    <mergeCell ref="I80:I82"/>
    <mergeCell ref="I83:I85"/>
    <mergeCell ref="I86:I88"/>
    <mergeCell ref="I89:I91"/>
    <mergeCell ref="I92:I94"/>
    <mergeCell ref="I95:I97"/>
    <mergeCell ref="I98:I100"/>
    <mergeCell ref="I101:I103"/>
    <mergeCell ref="H461:H463"/>
    <mergeCell ref="H464:H466"/>
    <mergeCell ref="H467:H469"/>
    <mergeCell ref="H470:H472"/>
    <mergeCell ref="H473:H475"/>
    <mergeCell ref="H476:H478"/>
    <mergeCell ref="H479:H481"/>
    <mergeCell ref="H482:H484"/>
    <mergeCell ref="H485:H487"/>
    <mergeCell ref="H488:H490"/>
    <mergeCell ref="H491:H493"/>
    <mergeCell ref="H494:H496"/>
    <mergeCell ref="H497:H499"/>
    <mergeCell ref="H500:H502"/>
    <mergeCell ref="H503:H505"/>
    <mergeCell ref="I2:I4"/>
    <mergeCell ref="I5:I7"/>
    <mergeCell ref="I8:I10"/>
    <mergeCell ref="I11:I13"/>
    <mergeCell ref="I14:I16"/>
    <mergeCell ref="I17:I19"/>
    <mergeCell ref="I20:I22"/>
    <mergeCell ref="I23:I25"/>
    <mergeCell ref="I26:I28"/>
    <mergeCell ref="I29:I31"/>
    <mergeCell ref="I32:I34"/>
    <mergeCell ref="I35:I37"/>
    <mergeCell ref="I38:I40"/>
    <mergeCell ref="I41:I43"/>
    <mergeCell ref="I44:I46"/>
    <mergeCell ref="I47:I49"/>
    <mergeCell ref="I50:I52"/>
    <mergeCell ref="H410:H412"/>
    <mergeCell ref="H413:H415"/>
    <mergeCell ref="H416:H418"/>
    <mergeCell ref="H419:H421"/>
    <mergeCell ref="H422:H424"/>
    <mergeCell ref="H425:H427"/>
    <mergeCell ref="H428:H430"/>
    <mergeCell ref="H431:H433"/>
    <mergeCell ref="H434:H436"/>
    <mergeCell ref="H437:H439"/>
    <mergeCell ref="H440:H442"/>
    <mergeCell ref="H443:H445"/>
    <mergeCell ref="H446:H448"/>
    <mergeCell ref="H449:H451"/>
    <mergeCell ref="H452:H454"/>
    <mergeCell ref="H455:H457"/>
    <mergeCell ref="H458:H460"/>
    <mergeCell ref="H359:H361"/>
    <mergeCell ref="H362:H364"/>
    <mergeCell ref="H365:H367"/>
    <mergeCell ref="H368:H370"/>
    <mergeCell ref="H371:H373"/>
    <mergeCell ref="H374:H376"/>
    <mergeCell ref="H377:H379"/>
    <mergeCell ref="H380:H382"/>
    <mergeCell ref="H383:H385"/>
    <mergeCell ref="H386:H388"/>
    <mergeCell ref="H389:H391"/>
    <mergeCell ref="H392:H394"/>
    <mergeCell ref="H395:H397"/>
    <mergeCell ref="H398:H400"/>
    <mergeCell ref="H401:H403"/>
    <mergeCell ref="H404:H406"/>
    <mergeCell ref="H407:H409"/>
    <mergeCell ref="H308:H310"/>
    <mergeCell ref="H311:H313"/>
    <mergeCell ref="H314:H316"/>
    <mergeCell ref="H317:H319"/>
    <mergeCell ref="H320:H322"/>
    <mergeCell ref="H323:H325"/>
    <mergeCell ref="H326:H328"/>
    <mergeCell ref="H329:H331"/>
    <mergeCell ref="H332:H334"/>
    <mergeCell ref="H335:H337"/>
    <mergeCell ref="H338:H340"/>
    <mergeCell ref="H341:H343"/>
    <mergeCell ref="H344:H346"/>
    <mergeCell ref="H347:H349"/>
    <mergeCell ref="H350:H352"/>
    <mergeCell ref="H353:H355"/>
    <mergeCell ref="H356:H358"/>
    <mergeCell ref="H257:H259"/>
    <mergeCell ref="H260:H262"/>
    <mergeCell ref="H263:H265"/>
    <mergeCell ref="H266:H268"/>
    <mergeCell ref="H269:H271"/>
    <mergeCell ref="H272:H274"/>
    <mergeCell ref="H275:H277"/>
    <mergeCell ref="H278:H280"/>
    <mergeCell ref="H281:H283"/>
    <mergeCell ref="H284:H286"/>
    <mergeCell ref="H287:H289"/>
    <mergeCell ref="H290:H292"/>
    <mergeCell ref="H293:H295"/>
    <mergeCell ref="H296:H298"/>
    <mergeCell ref="H299:H301"/>
    <mergeCell ref="H302:H304"/>
    <mergeCell ref="H305:H307"/>
    <mergeCell ref="H206:H208"/>
    <mergeCell ref="H209:H211"/>
    <mergeCell ref="H212:H214"/>
    <mergeCell ref="H215:H217"/>
    <mergeCell ref="H218:H220"/>
    <mergeCell ref="H221:H223"/>
    <mergeCell ref="H224:H226"/>
    <mergeCell ref="H227:H229"/>
    <mergeCell ref="H230:H232"/>
    <mergeCell ref="H233:H235"/>
    <mergeCell ref="H236:H238"/>
    <mergeCell ref="H239:H241"/>
    <mergeCell ref="H242:H244"/>
    <mergeCell ref="H245:H247"/>
    <mergeCell ref="H248:H250"/>
    <mergeCell ref="H251:H253"/>
    <mergeCell ref="H254:H256"/>
    <mergeCell ref="H155:H157"/>
    <mergeCell ref="H158:H160"/>
    <mergeCell ref="H161:H163"/>
    <mergeCell ref="H164:H166"/>
    <mergeCell ref="H167:H169"/>
    <mergeCell ref="H170:H172"/>
    <mergeCell ref="H173:H175"/>
    <mergeCell ref="H176:H178"/>
    <mergeCell ref="H179:H181"/>
    <mergeCell ref="H182:H184"/>
    <mergeCell ref="H185:H187"/>
    <mergeCell ref="H188:H190"/>
    <mergeCell ref="H191:H193"/>
    <mergeCell ref="H194:H196"/>
    <mergeCell ref="H197:H199"/>
    <mergeCell ref="H200:H202"/>
    <mergeCell ref="H203:H205"/>
    <mergeCell ref="H104:H106"/>
    <mergeCell ref="H107:H109"/>
    <mergeCell ref="H110:H112"/>
    <mergeCell ref="H113:H115"/>
    <mergeCell ref="H116:H118"/>
    <mergeCell ref="H119:H121"/>
    <mergeCell ref="H122:H124"/>
    <mergeCell ref="H125:H127"/>
    <mergeCell ref="H128:H130"/>
    <mergeCell ref="H131:H133"/>
    <mergeCell ref="H134:H136"/>
    <mergeCell ref="H137:H139"/>
    <mergeCell ref="H140:H142"/>
    <mergeCell ref="H143:H145"/>
    <mergeCell ref="H146:H148"/>
    <mergeCell ref="H149:H151"/>
    <mergeCell ref="H152:H154"/>
    <mergeCell ref="H53:H55"/>
    <mergeCell ref="H56:H58"/>
    <mergeCell ref="H59:H61"/>
    <mergeCell ref="H62:H64"/>
    <mergeCell ref="H65:H67"/>
    <mergeCell ref="H68:H70"/>
    <mergeCell ref="H71:H73"/>
    <mergeCell ref="H74:H76"/>
    <mergeCell ref="H77:H79"/>
    <mergeCell ref="H80:H82"/>
    <mergeCell ref="H83:H85"/>
    <mergeCell ref="H86:H88"/>
    <mergeCell ref="H89:H91"/>
    <mergeCell ref="H92:H94"/>
    <mergeCell ref="H95:H97"/>
    <mergeCell ref="H98:H100"/>
    <mergeCell ref="H101:H103"/>
    <mergeCell ref="F461:F463"/>
    <mergeCell ref="F464:F466"/>
    <mergeCell ref="F467:F469"/>
    <mergeCell ref="F470:F472"/>
    <mergeCell ref="F473:F475"/>
    <mergeCell ref="F476:F478"/>
    <mergeCell ref="F479:F481"/>
    <mergeCell ref="F482:F484"/>
    <mergeCell ref="F485:F487"/>
    <mergeCell ref="F488:F490"/>
    <mergeCell ref="F491:F493"/>
    <mergeCell ref="F494:F496"/>
    <mergeCell ref="F497:F499"/>
    <mergeCell ref="F500:F502"/>
    <mergeCell ref="F503:F505"/>
    <mergeCell ref="H2:H4"/>
    <mergeCell ref="H5:H7"/>
    <mergeCell ref="H8:H10"/>
    <mergeCell ref="H11:H13"/>
    <mergeCell ref="H14:H16"/>
    <mergeCell ref="H17:H19"/>
    <mergeCell ref="H20:H22"/>
    <mergeCell ref="H23:H25"/>
    <mergeCell ref="H26:H28"/>
    <mergeCell ref="H29:H31"/>
    <mergeCell ref="H32:H34"/>
    <mergeCell ref="H35:H37"/>
    <mergeCell ref="H38:H40"/>
    <mergeCell ref="H41:H43"/>
    <mergeCell ref="H44:H46"/>
    <mergeCell ref="H47:H49"/>
    <mergeCell ref="H50:H52"/>
    <mergeCell ref="F410:F412"/>
    <mergeCell ref="F413:F415"/>
    <mergeCell ref="F416:F418"/>
    <mergeCell ref="F419:F421"/>
    <mergeCell ref="F422:F424"/>
    <mergeCell ref="F425:F427"/>
    <mergeCell ref="F428:F430"/>
    <mergeCell ref="F431:F433"/>
    <mergeCell ref="F434:F436"/>
    <mergeCell ref="F437:F439"/>
    <mergeCell ref="F440:F442"/>
    <mergeCell ref="F443:F445"/>
    <mergeCell ref="F446:F448"/>
    <mergeCell ref="F449:F451"/>
    <mergeCell ref="F452:F454"/>
    <mergeCell ref="F455:F457"/>
    <mergeCell ref="F458:F460"/>
    <mergeCell ref="F359:F361"/>
    <mergeCell ref="F362:F364"/>
    <mergeCell ref="F365:F367"/>
    <mergeCell ref="F368:F370"/>
    <mergeCell ref="F371:F373"/>
    <mergeCell ref="F374:F376"/>
    <mergeCell ref="F377:F379"/>
    <mergeCell ref="F380:F382"/>
    <mergeCell ref="F383:F385"/>
    <mergeCell ref="F386:F388"/>
    <mergeCell ref="F389:F391"/>
    <mergeCell ref="F392:F394"/>
    <mergeCell ref="F395:F397"/>
    <mergeCell ref="F398:F400"/>
    <mergeCell ref="F401:F403"/>
    <mergeCell ref="F404:F406"/>
    <mergeCell ref="F407:F409"/>
    <mergeCell ref="F308:F310"/>
    <mergeCell ref="F311:F313"/>
    <mergeCell ref="F314:F316"/>
    <mergeCell ref="F317:F319"/>
    <mergeCell ref="F320:F322"/>
    <mergeCell ref="F323:F325"/>
    <mergeCell ref="F326:F328"/>
    <mergeCell ref="F329:F331"/>
    <mergeCell ref="F332:F334"/>
    <mergeCell ref="F335:F337"/>
    <mergeCell ref="F338:F340"/>
    <mergeCell ref="F341:F343"/>
    <mergeCell ref="F344:F346"/>
    <mergeCell ref="F347:F349"/>
    <mergeCell ref="F350:F352"/>
    <mergeCell ref="F353:F355"/>
    <mergeCell ref="F356:F358"/>
    <mergeCell ref="F257:F259"/>
    <mergeCell ref="F260:F262"/>
    <mergeCell ref="F263:F265"/>
    <mergeCell ref="F266:F268"/>
    <mergeCell ref="F269:F271"/>
    <mergeCell ref="F272:F274"/>
    <mergeCell ref="F275:F277"/>
    <mergeCell ref="F278:F280"/>
    <mergeCell ref="F281:F283"/>
    <mergeCell ref="F284:F286"/>
    <mergeCell ref="F287:F289"/>
    <mergeCell ref="F290:F292"/>
    <mergeCell ref="F293:F295"/>
    <mergeCell ref="F296:F298"/>
    <mergeCell ref="F299:F301"/>
    <mergeCell ref="F302:F304"/>
    <mergeCell ref="F305:F307"/>
    <mergeCell ref="F206:F208"/>
    <mergeCell ref="F209:F211"/>
    <mergeCell ref="F212:F214"/>
    <mergeCell ref="F215:F217"/>
    <mergeCell ref="F218:F220"/>
    <mergeCell ref="F221:F223"/>
    <mergeCell ref="F224:F226"/>
    <mergeCell ref="F227:F229"/>
    <mergeCell ref="F230:F232"/>
    <mergeCell ref="F233:F235"/>
    <mergeCell ref="F236:F238"/>
    <mergeCell ref="F239:F241"/>
    <mergeCell ref="F242:F244"/>
    <mergeCell ref="F245:F247"/>
    <mergeCell ref="F248:F250"/>
    <mergeCell ref="F251:F253"/>
    <mergeCell ref="F254:F256"/>
    <mergeCell ref="F155:F157"/>
    <mergeCell ref="F158:F160"/>
    <mergeCell ref="F161:F163"/>
    <mergeCell ref="F164:F166"/>
    <mergeCell ref="F167:F169"/>
    <mergeCell ref="F170:F172"/>
    <mergeCell ref="F173:F175"/>
    <mergeCell ref="F176:F178"/>
    <mergeCell ref="F179:F181"/>
    <mergeCell ref="F182:F184"/>
    <mergeCell ref="F185:F187"/>
    <mergeCell ref="F188:F190"/>
    <mergeCell ref="F191:F193"/>
    <mergeCell ref="F194:F196"/>
    <mergeCell ref="F197:F199"/>
    <mergeCell ref="F200:F202"/>
    <mergeCell ref="F203:F205"/>
    <mergeCell ref="F104:F106"/>
    <mergeCell ref="F107:F109"/>
    <mergeCell ref="F110:F112"/>
    <mergeCell ref="F113:F115"/>
    <mergeCell ref="F116:F118"/>
    <mergeCell ref="F119:F121"/>
    <mergeCell ref="F122:F124"/>
    <mergeCell ref="F125:F127"/>
    <mergeCell ref="F128:F130"/>
    <mergeCell ref="F131:F133"/>
    <mergeCell ref="F134:F136"/>
    <mergeCell ref="F137:F139"/>
    <mergeCell ref="F140:F142"/>
    <mergeCell ref="F143:F145"/>
    <mergeCell ref="F146:F148"/>
    <mergeCell ref="F149:F151"/>
    <mergeCell ref="F152:F154"/>
    <mergeCell ref="F53:F55"/>
    <mergeCell ref="F56:F58"/>
    <mergeCell ref="F59:F61"/>
    <mergeCell ref="F62:F64"/>
    <mergeCell ref="F65:F67"/>
    <mergeCell ref="F68:F70"/>
    <mergeCell ref="F71:F73"/>
    <mergeCell ref="F74:F76"/>
    <mergeCell ref="F77:F79"/>
    <mergeCell ref="F80:F82"/>
    <mergeCell ref="F83:F85"/>
    <mergeCell ref="F86:F88"/>
    <mergeCell ref="F89:F91"/>
    <mergeCell ref="F92:F94"/>
    <mergeCell ref="F95:F97"/>
    <mergeCell ref="F98:F100"/>
    <mergeCell ref="F101:F103"/>
    <mergeCell ref="D461:D463"/>
    <mergeCell ref="D464:D466"/>
    <mergeCell ref="D467:D469"/>
    <mergeCell ref="D470:D472"/>
    <mergeCell ref="D473:D475"/>
    <mergeCell ref="D476:D478"/>
    <mergeCell ref="D479:D481"/>
    <mergeCell ref="D482:D484"/>
    <mergeCell ref="D485:D487"/>
    <mergeCell ref="D488:D490"/>
    <mergeCell ref="D491:D493"/>
    <mergeCell ref="D494:D496"/>
    <mergeCell ref="D497:D499"/>
    <mergeCell ref="D500:D502"/>
    <mergeCell ref="D503:D505"/>
    <mergeCell ref="F2:F4"/>
    <mergeCell ref="F5:F7"/>
    <mergeCell ref="F8:F10"/>
    <mergeCell ref="F11:F13"/>
    <mergeCell ref="F14:F16"/>
    <mergeCell ref="F17:F19"/>
    <mergeCell ref="F20:F22"/>
    <mergeCell ref="F23:F25"/>
    <mergeCell ref="F26:F28"/>
    <mergeCell ref="F29:F31"/>
    <mergeCell ref="F32:F34"/>
    <mergeCell ref="F35:F37"/>
    <mergeCell ref="F38:F40"/>
    <mergeCell ref="F41:F43"/>
    <mergeCell ref="F44:F46"/>
    <mergeCell ref="F47:F49"/>
    <mergeCell ref="F50:F52"/>
    <mergeCell ref="D410:D412"/>
    <mergeCell ref="D413:D415"/>
    <mergeCell ref="D416:D418"/>
    <mergeCell ref="D419:D421"/>
    <mergeCell ref="D422:D424"/>
    <mergeCell ref="D425:D427"/>
    <mergeCell ref="D428:D430"/>
    <mergeCell ref="D431:D433"/>
    <mergeCell ref="D434:D436"/>
    <mergeCell ref="D437:D439"/>
    <mergeCell ref="D440:D442"/>
    <mergeCell ref="D443:D445"/>
    <mergeCell ref="D446:D448"/>
    <mergeCell ref="D449:D451"/>
    <mergeCell ref="D452:D454"/>
    <mergeCell ref="D455:D457"/>
    <mergeCell ref="D458:D460"/>
    <mergeCell ref="D359:D361"/>
    <mergeCell ref="D362:D364"/>
    <mergeCell ref="D365:D367"/>
    <mergeCell ref="D368:D370"/>
    <mergeCell ref="D371:D373"/>
    <mergeCell ref="D374:D376"/>
    <mergeCell ref="D377:D379"/>
    <mergeCell ref="D380:D382"/>
    <mergeCell ref="D383:D385"/>
    <mergeCell ref="D386:D388"/>
    <mergeCell ref="D389:D391"/>
    <mergeCell ref="D392:D394"/>
    <mergeCell ref="D395:D397"/>
    <mergeCell ref="D398:D400"/>
    <mergeCell ref="D401:D403"/>
    <mergeCell ref="D404:D406"/>
    <mergeCell ref="D407:D409"/>
    <mergeCell ref="D308:D310"/>
    <mergeCell ref="D311:D313"/>
    <mergeCell ref="D314:D316"/>
    <mergeCell ref="D317:D319"/>
    <mergeCell ref="D320:D322"/>
    <mergeCell ref="D323:D325"/>
    <mergeCell ref="D326:D328"/>
    <mergeCell ref="D329:D331"/>
    <mergeCell ref="D332:D334"/>
    <mergeCell ref="D335:D337"/>
    <mergeCell ref="D338:D340"/>
    <mergeCell ref="D341:D343"/>
    <mergeCell ref="D344:D346"/>
    <mergeCell ref="D347:D349"/>
    <mergeCell ref="D350:D352"/>
    <mergeCell ref="D353:D355"/>
    <mergeCell ref="D356:D358"/>
    <mergeCell ref="D257:D259"/>
    <mergeCell ref="D260:D262"/>
    <mergeCell ref="D263:D265"/>
    <mergeCell ref="D266:D268"/>
    <mergeCell ref="D269:D271"/>
    <mergeCell ref="D272:D274"/>
    <mergeCell ref="D275:D277"/>
    <mergeCell ref="D278:D280"/>
    <mergeCell ref="D281:D283"/>
    <mergeCell ref="D284:D286"/>
    <mergeCell ref="D287:D289"/>
    <mergeCell ref="D290:D292"/>
    <mergeCell ref="D293:D295"/>
    <mergeCell ref="D296:D298"/>
    <mergeCell ref="D299:D301"/>
    <mergeCell ref="D302:D304"/>
    <mergeCell ref="D305:D307"/>
    <mergeCell ref="D206:D208"/>
    <mergeCell ref="D209:D211"/>
    <mergeCell ref="D212:D214"/>
    <mergeCell ref="D215:D217"/>
    <mergeCell ref="D218:D220"/>
    <mergeCell ref="D221:D223"/>
    <mergeCell ref="D224:D226"/>
    <mergeCell ref="D227:D229"/>
    <mergeCell ref="D230:D232"/>
    <mergeCell ref="D233:D235"/>
    <mergeCell ref="D236:D238"/>
    <mergeCell ref="D239:D241"/>
    <mergeCell ref="D242:D244"/>
    <mergeCell ref="D245:D247"/>
    <mergeCell ref="D248:D250"/>
    <mergeCell ref="D251:D253"/>
    <mergeCell ref="D254:D256"/>
    <mergeCell ref="D155:D157"/>
    <mergeCell ref="D158:D160"/>
    <mergeCell ref="D161:D163"/>
    <mergeCell ref="D164:D166"/>
    <mergeCell ref="D167:D169"/>
    <mergeCell ref="D170:D172"/>
    <mergeCell ref="D173:D175"/>
    <mergeCell ref="D176:D178"/>
    <mergeCell ref="D179:D181"/>
    <mergeCell ref="D182:D184"/>
    <mergeCell ref="D185:D187"/>
    <mergeCell ref="D188:D190"/>
    <mergeCell ref="D191:D193"/>
    <mergeCell ref="D194:D196"/>
    <mergeCell ref="D197:D199"/>
    <mergeCell ref="D200:D202"/>
    <mergeCell ref="D203:D205"/>
    <mergeCell ref="D104:D106"/>
    <mergeCell ref="D107:D109"/>
    <mergeCell ref="D110:D112"/>
    <mergeCell ref="D113:D115"/>
    <mergeCell ref="D116:D118"/>
    <mergeCell ref="D119:D121"/>
    <mergeCell ref="D122:D124"/>
    <mergeCell ref="D125:D127"/>
    <mergeCell ref="D128:D130"/>
    <mergeCell ref="D131:D133"/>
    <mergeCell ref="D134:D136"/>
    <mergeCell ref="D137:D139"/>
    <mergeCell ref="D140:D142"/>
    <mergeCell ref="D143:D145"/>
    <mergeCell ref="D146:D148"/>
    <mergeCell ref="D149:D151"/>
    <mergeCell ref="D152:D154"/>
    <mergeCell ref="D53:D55"/>
    <mergeCell ref="D56:D58"/>
    <mergeCell ref="D59:D61"/>
    <mergeCell ref="D62:D64"/>
    <mergeCell ref="D65:D67"/>
    <mergeCell ref="D68:D70"/>
    <mergeCell ref="D71:D73"/>
    <mergeCell ref="D74:D76"/>
    <mergeCell ref="D77:D79"/>
    <mergeCell ref="D80:D82"/>
    <mergeCell ref="D83:D85"/>
    <mergeCell ref="D86:D88"/>
    <mergeCell ref="D89:D91"/>
    <mergeCell ref="D92:D94"/>
    <mergeCell ref="D95:D97"/>
    <mergeCell ref="D98:D100"/>
    <mergeCell ref="D101:D103"/>
    <mergeCell ref="B461:B463"/>
    <mergeCell ref="B464:B466"/>
    <mergeCell ref="B467:B469"/>
    <mergeCell ref="B470:B472"/>
    <mergeCell ref="B473:B475"/>
    <mergeCell ref="B476:B478"/>
    <mergeCell ref="B479:B481"/>
    <mergeCell ref="B482:B484"/>
    <mergeCell ref="B485:B487"/>
    <mergeCell ref="B488:B490"/>
    <mergeCell ref="B491:B493"/>
    <mergeCell ref="B494:B496"/>
    <mergeCell ref="B497:B499"/>
    <mergeCell ref="B500:B502"/>
    <mergeCell ref="B503:B505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D38:D40"/>
    <mergeCell ref="D41:D43"/>
    <mergeCell ref="D44:D46"/>
    <mergeCell ref="D47:D49"/>
    <mergeCell ref="D50:D52"/>
    <mergeCell ref="B410:B412"/>
    <mergeCell ref="B413:B415"/>
    <mergeCell ref="B416:B418"/>
    <mergeCell ref="B419:B421"/>
    <mergeCell ref="B422:B424"/>
    <mergeCell ref="B425:B427"/>
    <mergeCell ref="B428:B430"/>
    <mergeCell ref="B431:B433"/>
    <mergeCell ref="B434:B436"/>
    <mergeCell ref="B437:B439"/>
    <mergeCell ref="B440:B442"/>
    <mergeCell ref="B443:B445"/>
    <mergeCell ref="B446:B448"/>
    <mergeCell ref="B449:B451"/>
    <mergeCell ref="B452:B454"/>
    <mergeCell ref="B455:B457"/>
    <mergeCell ref="B458:B460"/>
    <mergeCell ref="B359:B361"/>
    <mergeCell ref="B362:B364"/>
    <mergeCell ref="B365:B367"/>
    <mergeCell ref="B368:B370"/>
    <mergeCell ref="B371:B373"/>
    <mergeCell ref="B374:B376"/>
    <mergeCell ref="B377:B379"/>
    <mergeCell ref="B380:B382"/>
    <mergeCell ref="B383:B385"/>
    <mergeCell ref="B386:B388"/>
    <mergeCell ref="B389:B391"/>
    <mergeCell ref="B392:B394"/>
    <mergeCell ref="B395:B397"/>
    <mergeCell ref="B398:B400"/>
    <mergeCell ref="B401:B403"/>
    <mergeCell ref="B404:B406"/>
    <mergeCell ref="B407:B409"/>
    <mergeCell ref="B308:B310"/>
    <mergeCell ref="B311:B313"/>
    <mergeCell ref="B314:B316"/>
    <mergeCell ref="B317:B319"/>
    <mergeCell ref="B320:B322"/>
    <mergeCell ref="B323:B325"/>
    <mergeCell ref="B326:B328"/>
    <mergeCell ref="B329:B331"/>
    <mergeCell ref="B332:B334"/>
    <mergeCell ref="B335:B337"/>
    <mergeCell ref="B338:B340"/>
    <mergeCell ref="B341:B343"/>
    <mergeCell ref="B344:B346"/>
    <mergeCell ref="B347:B349"/>
    <mergeCell ref="B350:B352"/>
    <mergeCell ref="B353:B355"/>
    <mergeCell ref="B356:B358"/>
    <mergeCell ref="B257:B259"/>
    <mergeCell ref="B260:B262"/>
    <mergeCell ref="B263:B265"/>
    <mergeCell ref="B266:B268"/>
    <mergeCell ref="B269:B271"/>
    <mergeCell ref="B272:B274"/>
    <mergeCell ref="B275:B277"/>
    <mergeCell ref="B278:B280"/>
    <mergeCell ref="B281:B283"/>
    <mergeCell ref="B284:B286"/>
    <mergeCell ref="B287:B289"/>
    <mergeCell ref="B290:B292"/>
    <mergeCell ref="B293:B295"/>
    <mergeCell ref="B296:B298"/>
    <mergeCell ref="B299:B301"/>
    <mergeCell ref="B302:B304"/>
    <mergeCell ref="B305:B307"/>
    <mergeCell ref="B206:B208"/>
    <mergeCell ref="B209:B211"/>
    <mergeCell ref="B212:B214"/>
    <mergeCell ref="B215:B217"/>
    <mergeCell ref="B218:B220"/>
    <mergeCell ref="B221:B223"/>
    <mergeCell ref="B224:B226"/>
    <mergeCell ref="B227:B229"/>
    <mergeCell ref="B230:B232"/>
    <mergeCell ref="B233:B235"/>
    <mergeCell ref="B236:B238"/>
    <mergeCell ref="B239:B241"/>
    <mergeCell ref="B242:B244"/>
    <mergeCell ref="B245:B247"/>
    <mergeCell ref="B248:B250"/>
    <mergeCell ref="B251:B253"/>
    <mergeCell ref="B254:B256"/>
    <mergeCell ref="B155:B157"/>
    <mergeCell ref="B158:B160"/>
    <mergeCell ref="B161:B163"/>
    <mergeCell ref="B164:B166"/>
    <mergeCell ref="B167:B169"/>
    <mergeCell ref="B170:B172"/>
    <mergeCell ref="B173:B175"/>
    <mergeCell ref="B176:B178"/>
    <mergeCell ref="B179:B181"/>
    <mergeCell ref="B182:B184"/>
    <mergeCell ref="B185:B187"/>
    <mergeCell ref="B188:B190"/>
    <mergeCell ref="B191:B193"/>
    <mergeCell ref="B194:B196"/>
    <mergeCell ref="B197:B199"/>
    <mergeCell ref="B200:B202"/>
    <mergeCell ref="B203:B205"/>
    <mergeCell ref="B104:B106"/>
    <mergeCell ref="B107:B109"/>
    <mergeCell ref="B110:B112"/>
    <mergeCell ref="B113:B115"/>
    <mergeCell ref="B116:B118"/>
    <mergeCell ref="B119:B121"/>
    <mergeCell ref="B122:B124"/>
    <mergeCell ref="B125:B127"/>
    <mergeCell ref="B128:B130"/>
    <mergeCell ref="B131:B133"/>
    <mergeCell ref="B134:B136"/>
    <mergeCell ref="B137:B139"/>
    <mergeCell ref="B140:B142"/>
    <mergeCell ref="B143:B145"/>
    <mergeCell ref="B146:B148"/>
    <mergeCell ref="B149:B151"/>
    <mergeCell ref="B152:B154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佟林昊</dc:creator>
  <cp:lastModifiedBy>Frontiers</cp:lastModifiedBy>
  <dcterms:created xsi:type="dcterms:W3CDTF">2020-10-21T02:55:00Z</dcterms:created>
  <dcterms:modified xsi:type="dcterms:W3CDTF">2020-12-30T19:3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